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2188" windowHeight="9060" firstSheet="5" activeTab="12"/>
  </bookViews>
  <sheets>
    <sheet name="Table S8" sheetId="14" r:id="rId1"/>
    <sheet name="Table S10" sheetId="1" r:id="rId2"/>
    <sheet name="Table S11" sheetId="15" r:id="rId3"/>
    <sheet name="Table S12" sheetId="9" r:id="rId4"/>
    <sheet name="Table S13" sheetId="2" r:id="rId5"/>
    <sheet name="Table S15" sheetId="13" r:id="rId6"/>
    <sheet name="Table S16" sheetId="8" r:id="rId7"/>
    <sheet name="Table S17" sheetId="10" r:id="rId8"/>
    <sheet name="Table S18" sheetId="12" r:id="rId9"/>
    <sheet name="Table S19" sheetId="11" r:id="rId10"/>
    <sheet name="Table S20" sheetId="5" r:id="rId11"/>
    <sheet name="Table S21" sheetId="4" r:id="rId12"/>
    <sheet name="Table S22" sheetId="6" r:id="rId1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600" uniqueCount="3142">
  <si>
    <t xml:space="preserve">Table S8. Pfams of the ginsenoside pathway genes </t>
  </si>
  <si>
    <t>Family</t>
  </si>
  <si>
    <t>Pfam</t>
  </si>
  <si>
    <t>E-value</t>
  </si>
  <si>
    <t>AACT</t>
  </si>
  <si>
    <t>PTHR18919</t>
  </si>
  <si>
    <t>1e-5</t>
  </si>
  <si>
    <t>CMK</t>
  </si>
  <si>
    <t>TIGR00154</t>
  </si>
  <si>
    <t>DXR</t>
  </si>
  <si>
    <t>PTHR30525</t>
  </si>
  <si>
    <t>DXS</t>
  </si>
  <si>
    <t>PF13292</t>
  </si>
  <si>
    <t>FPPS</t>
  </si>
  <si>
    <t>PF00348</t>
  </si>
  <si>
    <t>GGPS</t>
  </si>
  <si>
    <t>HDR</t>
  </si>
  <si>
    <r>
      <rPr>
        <sz val="10"/>
        <color theme="1"/>
        <rFont val="Times New Roman"/>
        <charset val="134"/>
      </rPr>
      <t>TIGR00216</t>
    </r>
    <r>
      <rPr>
        <sz val="10"/>
        <color theme="1"/>
        <rFont val="宋体"/>
        <charset val="134"/>
      </rPr>
      <t>，</t>
    </r>
    <r>
      <rPr>
        <sz val="10"/>
        <color theme="1"/>
        <rFont val="Times New Roman"/>
        <charset val="134"/>
      </rPr>
      <t>PTHR31619</t>
    </r>
    <r>
      <rPr>
        <sz val="10"/>
        <color theme="1"/>
        <rFont val="宋体"/>
        <charset val="134"/>
      </rPr>
      <t>，</t>
    </r>
    <r>
      <rPr>
        <sz val="10"/>
        <color theme="1"/>
        <rFont val="Times New Roman"/>
        <charset val="134"/>
      </rPr>
      <t>PF02401</t>
    </r>
  </si>
  <si>
    <t>HDS</t>
  </si>
  <si>
    <t>TIGR00612</t>
  </si>
  <si>
    <t>HMGR</t>
  </si>
  <si>
    <t>PF00368</t>
  </si>
  <si>
    <t>HMGS</t>
  </si>
  <si>
    <r>
      <rPr>
        <sz val="10"/>
        <color theme="1"/>
        <rFont val="Times New Roman"/>
        <charset val="134"/>
      </rPr>
      <t>PF01154</t>
    </r>
    <r>
      <rPr>
        <sz val="10"/>
        <color theme="1"/>
        <rFont val="宋体"/>
        <charset val="134"/>
      </rPr>
      <t>，</t>
    </r>
    <r>
      <rPr>
        <sz val="10"/>
        <color theme="1"/>
        <rFont val="Times New Roman"/>
        <charset val="134"/>
      </rPr>
      <t>PF08540</t>
    </r>
  </si>
  <si>
    <t>IDI</t>
  </si>
  <si>
    <t>TIGR02150</t>
  </si>
  <si>
    <t>MCT</t>
  </si>
  <si>
    <r>
      <rPr>
        <sz val="10"/>
        <color theme="1"/>
        <rFont val="Times New Roman"/>
        <charset val="134"/>
      </rPr>
      <t>PF01128</t>
    </r>
    <r>
      <rPr>
        <sz val="10"/>
        <color theme="1"/>
        <rFont val="宋体"/>
        <charset val="134"/>
      </rPr>
      <t>，</t>
    </r>
    <r>
      <rPr>
        <sz val="10"/>
        <color theme="1"/>
        <rFont val="Times New Roman"/>
        <charset val="134"/>
      </rPr>
      <t>NF009924</t>
    </r>
  </si>
  <si>
    <t>MDS</t>
  </si>
  <si>
    <t>PF02542</t>
  </si>
  <si>
    <t>MK</t>
  </si>
  <si>
    <t>TIGR00549</t>
  </si>
  <si>
    <t>MVD</t>
  </si>
  <si>
    <t>PTHR10977</t>
  </si>
  <si>
    <t>OSC</t>
  </si>
  <si>
    <r>
      <rPr>
        <sz val="10"/>
        <color theme="1"/>
        <rFont val="Times New Roman"/>
        <charset val="134"/>
      </rPr>
      <t>PF13243</t>
    </r>
    <r>
      <rPr>
        <sz val="10"/>
        <color theme="1"/>
        <rFont val="宋体"/>
        <charset val="134"/>
      </rPr>
      <t>，</t>
    </r>
    <r>
      <rPr>
        <sz val="10"/>
        <color theme="1"/>
        <rFont val="Times New Roman"/>
        <charset val="134"/>
      </rPr>
      <t>PF13249</t>
    </r>
  </si>
  <si>
    <t>PMK</t>
  </si>
  <si>
    <t>PF00288</t>
  </si>
  <si>
    <t>SE</t>
  </si>
  <si>
    <t>PF08491</t>
  </si>
  <si>
    <t>SS</t>
  </si>
  <si>
    <t>TIGR01559</t>
  </si>
  <si>
    <t>CYP</t>
  </si>
  <si>
    <t>PF00067</t>
  </si>
  <si>
    <t>1e-15</t>
  </si>
  <si>
    <t>UGT</t>
  </si>
  <si>
    <t>PF00201</t>
  </si>
  <si>
    <t>Table S10. KEGG enrichment analysis of the specific gene families in the P. notoginseng genome.</t>
  </si>
  <si>
    <t>ID</t>
  </si>
  <si>
    <t>Description</t>
  </si>
  <si>
    <t>pvalue</t>
  </si>
  <si>
    <t>Count</t>
  </si>
  <si>
    <t>ko01058</t>
  </si>
  <si>
    <t>Acridone alkaloid biosynthesis</t>
  </si>
  <si>
    <t>ko00592</t>
  </si>
  <si>
    <t>alpha-Linolenic acid metabolism</t>
  </si>
  <si>
    <t>ko00520</t>
  </si>
  <si>
    <t>Amino sugar and nucleotide sugar metabolism</t>
  </si>
  <si>
    <t>ko00627</t>
  </si>
  <si>
    <t>Aminobenzoate degradation</t>
  </si>
  <si>
    <t>ko00590</t>
  </si>
  <si>
    <t>Arachidonic acid metabolism</t>
  </si>
  <si>
    <t>ko00330</t>
  </si>
  <si>
    <t>Arginine and proline metabolism</t>
  </si>
  <si>
    <t>ko00220</t>
  </si>
  <si>
    <t>Arginine biosynthesis</t>
  </si>
  <si>
    <t>ko00053</t>
  </si>
  <si>
    <t>Ascorbate and aldarate metabolism</t>
  </si>
  <si>
    <t>ko00362</t>
  </si>
  <si>
    <t>Benzoate degradation</t>
  </si>
  <si>
    <t>ko00410</t>
  </si>
  <si>
    <t>beta-Alanine metabolism</t>
  </si>
  <si>
    <t>ko00905</t>
  </si>
  <si>
    <t>Brassinosteroid biosynthesis</t>
  </si>
  <si>
    <t>ko00650</t>
  </si>
  <si>
    <t>Butanoate metabolism</t>
  </si>
  <si>
    <t>ko00710</t>
  </si>
  <si>
    <t>Carbon fixation in photosynthetic organisms</t>
  </si>
  <si>
    <t>ko00906</t>
  </si>
  <si>
    <t>Carotenoid biosynthesis</t>
  </si>
  <si>
    <t>ko00020</t>
  </si>
  <si>
    <t>Citrate cycle (TCA cycle)</t>
  </si>
  <si>
    <t>ko00073</t>
  </si>
  <si>
    <t>Cutin, suberine and wax biosynthesis</t>
  </si>
  <si>
    <t>ko00460</t>
  </si>
  <si>
    <t>Cyanoamino acid metabolism</t>
  </si>
  <si>
    <t>ko00270</t>
  </si>
  <si>
    <t>Cysteine and methionine metabolism</t>
  </si>
  <si>
    <t>ko00904</t>
  </si>
  <si>
    <t>Diterpenoid biosynthesis</t>
  </si>
  <si>
    <t>ko00565</t>
  </si>
  <si>
    <t>Ether lipid metabolism</t>
  </si>
  <si>
    <t>ko00061</t>
  </si>
  <si>
    <t>Fatty acid biosynthesis</t>
  </si>
  <si>
    <t>ko00071</t>
  </si>
  <si>
    <t>Fatty acid degradation</t>
  </si>
  <si>
    <t>ko00062</t>
  </si>
  <si>
    <t>Fatty acid elongation</t>
  </si>
  <si>
    <t>ko00941</t>
  </si>
  <si>
    <t>Flavonoid biosynthesis</t>
  </si>
  <si>
    <t>ko00790</t>
  </si>
  <si>
    <t>Folate biosynthesis</t>
  </si>
  <si>
    <t>ko00052</t>
  </si>
  <si>
    <t>Galactose metabolism</t>
  </si>
  <si>
    <t>ko00966</t>
  </si>
  <si>
    <t>Glucosinolate biosynthesis</t>
  </si>
  <si>
    <t>ko00480</t>
  </si>
  <si>
    <t>Glutathione metabolism</t>
  </si>
  <si>
    <t>ko00561</t>
  </si>
  <si>
    <t>Glycerolipid metabolism</t>
  </si>
  <si>
    <t>ko00564</t>
  </si>
  <si>
    <t>Glycerophospholipid metabolism</t>
  </si>
  <si>
    <t>ko00260</t>
  </si>
  <si>
    <t>Glycine, serine and threonine metabolism</t>
  </si>
  <si>
    <t>ko00563</t>
  </si>
  <si>
    <t>Glycosylphosphatidylinositol (GPI)-anchor biosynthesis</t>
  </si>
  <si>
    <t>ko00630</t>
  </si>
  <si>
    <t>Glyoxylate and dicarboxylate metabolism</t>
  </si>
  <si>
    <t>ko00901</t>
  </si>
  <si>
    <t>Indole alkaloid biosynthesis</t>
  </si>
  <si>
    <t>ko00562</t>
  </si>
  <si>
    <t>Inositol phosphate metabolism</t>
  </si>
  <si>
    <t>ko00950</t>
  </si>
  <si>
    <t>Isoquinoline alkaloid biosynthesis</t>
  </si>
  <si>
    <t>ko00591</t>
  </si>
  <si>
    <t>Linoleic acid metabolism</t>
  </si>
  <si>
    <t>ko00300</t>
  </si>
  <si>
    <t>Lysine biosynthesis</t>
  </si>
  <si>
    <t>ko00310</t>
  </si>
  <si>
    <t>Lysine degradation</t>
  </si>
  <si>
    <t>ko00980</t>
  </si>
  <si>
    <t>Metabolism of xenobiotics by cytochrome P450</t>
  </si>
  <si>
    <t>ko00680</t>
  </si>
  <si>
    <t>Methane metabolism</t>
  </si>
  <si>
    <t>ko00902</t>
  </si>
  <si>
    <t>Monoterpenoid biosynthesis</t>
  </si>
  <si>
    <t>ko00510</t>
  </si>
  <si>
    <t>N-Glycan biosynthesis</t>
  </si>
  <si>
    <t>ko00760</t>
  </si>
  <si>
    <t>Nicotinate and nicotinamide metabolism</t>
  </si>
  <si>
    <t>ko00910</t>
  </si>
  <si>
    <t>Nitrogen metabolism</t>
  </si>
  <si>
    <t>ko00670</t>
  </si>
  <si>
    <t>One carbon pool by folate</t>
  </si>
  <si>
    <t>ko00190</t>
  </si>
  <si>
    <t>Oxidative phosphorylation</t>
  </si>
  <si>
    <t>ko00770</t>
  </si>
  <si>
    <t>Pantothenate and CoA biosynthesis</t>
  </si>
  <si>
    <t>ko00040</t>
  </si>
  <si>
    <t>Pentose and glucuronate interconversions</t>
  </si>
  <si>
    <t>ko00030</t>
  </si>
  <si>
    <t>Pentose phosphate pathway</t>
  </si>
  <si>
    <t>ko00360</t>
  </si>
  <si>
    <t>Phenylalanine metabolism</t>
  </si>
  <si>
    <t>ko00400</t>
  </si>
  <si>
    <t>Phenylalanine, tyrosine and tryptophan biosynthesis</t>
  </si>
  <si>
    <t>ko00940</t>
  </si>
  <si>
    <t>Phenylpropanoid biosynthesis</t>
  </si>
  <si>
    <t>ko00440</t>
  </si>
  <si>
    <t>Phosphonate and phosphinate metabolism</t>
  </si>
  <si>
    <t>ko00195</t>
  </si>
  <si>
    <t>Photosynthesis</t>
  </si>
  <si>
    <t>ko00196</t>
  </si>
  <si>
    <t>Photosynthesis - antenna proteins</t>
  </si>
  <si>
    <t>ko00860</t>
  </si>
  <si>
    <t>Porphyrin and chlorophyll metabolism</t>
  </si>
  <si>
    <t>ko00640</t>
  </si>
  <si>
    <t>Propanoate metabolism</t>
  </si>
  <si>
    <t>ko00230</t>
  </si>
  <si>
    <t>Purine metabolism</t>
  </si>
  <si>
    <t>ko00240</t>
  </si>
  <si>
    <t>Pyrimidine metabolism</t>
  </si>
  <si>
    <t>ko00740</t>
  </si>
  <si>
    <t>Riboflavin metabolism</t>
  </si>
  <si>
    <t>ko00450</t>
  </si>
  <si>
    <t>Selenocompound metabolism</t>
  </si>
  <si>
    <t>ko00909</t>
  </si>
  <si>
    <t>Sesquiterpenoid and triterpenoid biosynthesis</t>
  </si>
  <si>
    <t>ko00500</t>
  </si>
  <si>
    <t>Starch and sucrose metabolism</t>
  </si>
  <si>
    <t>ko00100</t>
  </si>
  <si>
    <t>Steroid biosynthesis</t>
  </si>
  <si>
    <t>ko00945</t>
  </si>
  <si>
    <t>Stilbenoid, diarylheptanoid and gingerol biosynthesis</t>
  </si>
  <si>
    <t>ko00521</t>
  </si>
  <si>
    <t>Streptomycin biosynthesis</t>
  </si>
  <si>
    <t>ko00643</t>
  </si>
  <si>
    <t>Styrene degradation</t>
  </si>
  <si>
    <t>ko00920</t>
  </si>
  <si>
    <t>Sulfur metabolism</t>
  </si>
  <si>
    <t>ko00072</t>
  </si>
  <si>
    <t>Synthesis and degradation of ketone bodies</t>
  </si>
  <si>
    <t>ko00430</t>
  </si>
  <si>
    <t>Taurine and hypotaurine metabolism</t>
  </si>
  <si>
    <t>ko00730</t>
  </si>
  <si>
    <t>Thiamine metabolism</t>
  </si>
  <si>
    <t>ko00960</t>
  </si>
  <si>
    <t>Tropane, piperidine and pyridine alkaloid biosynthesis</t>
  </si>
  <si>
    <t>ko00380</t>
  </si>
  <si>
    <t>Tryptophan metabolism</t>
  </si>
  <si>
    <t>ko00350</t>
  </si>
  <si>
    <t>Tyrosine metabolism</t>
  </si>
  <si>
    <t>ko00130</t>
  </si>
  <si>
    <t>Ubiquinone and other terpenoid-quinone biosynthesis</t>
  </si>
  <si>
    <t>ko00750</t>
  </si>
  <si>
    <t>Vitamin B6 metabolism</t>
  </si>
  <si>
    <t>ko00908</t>
  </si>
  <si>
    <t>Zeatin biosynthesis</t>
  </si>
  <si>
    <t>Table S11. UGTs for phylogenetic trees</t>
  </si>
  <si>
    <t>Protein sequence</t>
  </si>
  <si>
    <t>UGT94L3</t>
  </si>
  <si>
    <t>MEMEEARESTSFRVLMFPWLAHGHISPFLQLSKKLTQKNFQIYFCSTAINLCFIKKNLGENSSDNLRLVELHLPDVPELPPCYHTTTKLPPHLMSTLMRSFQSAKASFSSIVSTLKPDLVIYDSFQSWASTLAAIHSIPSVHFSTSGAATMSFFYHQLSSRRDSGIFPFSEIFQRDYERDKFDSLVESNRGVAEDFAFRSFELSSEIVLMKSCVGVEEKYLDYLSFLCGKKMVTTGPLIQESHHNYENDDDVGIIEFLNKKEQSSVVFVSFGSEYFLSTEEREEIAYGLELSNLSFIWVVRFAEGNTISIEEALPEGFLERVKERGMVVDKWAPQAKILEHSSTCGFVSHCGWSSIMESLYYGVPVIAMPMHLDQPTNARLLVEIGVGMEVLRGDNGQIRKEEVARVIKLVVLEKNGEEIRGKARELGKKLRAKGEAELDEALEELRNLCSKHNQQRSRRPS</t>
  </si>
  <si>
    <t>UGT94K2</t>
  </si>
  <si>
    <t>MDYVGGGGQQQMKRTTVLLLPWLGHGHISPYLELSKRLSSHNFNVYLCSTPANLNPLKPKLLAESSTITLVELHLPSTPQLPPHYHTTNGLPPHLMPHLKLAFDSAATRSAFSSILMSVSPDLLIYDFLQPWAPQLASSLLHIPAVLFLSTGAAMFAFAAHAYKFGRDNINNEASFPFASSIYLRDDREERAFVSRMLEPTCGNEINDHNWVQLCQERSCSIILIKTFREIEGKYLDYISELAGKRHVPVGPLLQKTTSSEEDGGRRISKWLDAKQTSSTVFVSFGSEFFLTPDLIHEIAHGLELSGANFVWVLRFPLEDQKSPNSAAAEALPPGFLDRVGEKGLVVEGWAPQSAILAHDSVGGFVSHCGWSSVMESMWYGVPIVAMPMHLDQPLNARLVEEIGVGVEVTRDGRSGKADRKEVAKVIREVVMGVEGNNGVGEKVRRKAREMSEVMKKKGDLEIDDVVHELLQLCRSTSVNYN</t>
  </si>
  <si>
    <t>UGT94H3</t>
  </si>
  <si>
    <t>MGAQTETTILMLPWLAHGHISPFFSLAKHLSSNHSNFKIYFCSTPVNLHHIRSSSSEKNPPFKIPYSIQLVDLHLPCSPSLLPKFHTTKNLPPHLMPALKEAFDDSRPEFCKILKRLKPDLLVYDVLQPWAAEAAAESNVVGIKCVLFVPGGAACYSFLAHYSIKPAGAQYPLQDWGIASREGFLKKRATYPNGLRDEDLDTYTDCMKRSSDIILIKTSRNIEAKYIDYLSELLGKEVVPVGPLVNDKPEDHRTGAEGDDDNKILKWLNSIDSDSPVVYVSFGSEYFPSKEEMGEIARGLEMNQALIRFIWVVRFPPDDHHREKNNKTLLLQEALPEGFLERVEGRGLLVEGWAPQAEILRNERVGGFVSHCGWSSVIEAVVYGVPIVAMPMQLDQPWNANLVEEIGVGVEVKGNKDGMIKRIDGDEMGRVIGEVLGDMEMRNRVRELSEKLKGDADAEMDCVVDRLRSLVEGV</t>
  </si>
  <si>
    <t>UGT94GA6</t>
  </si>
  <si>
    <t>MEKIQDTHITTSLKILMVPWLAHGHVTPYLELAKKISKTNLFTIYFCSTPIILNSIKNQEINLPKNIQLIEFPLPSSQDLPSHNHTTKGLSKNHVVTLIQTFAKSSPIFEEILDSLNPNLIIFDVFQPWAPKLASLKNIVAIHFIIVGSATLSFFYHKYLYDGTRDFPFSRIFQKDYEAKQFQLLVSKIENSQKDFAFDAIEKSHEIILINTCNEMEEKYVDYFSTLSKKKVLPVGPLIREMAAATTTTTMENEENPKNNIVEWLDNKDVSSCVYVSFGSEYFLSKEEIEEIAYSLELSEVNFIWVLRSPLGEEIEIENVLPNGFLDRVKERGVIVEKWAPQARILEHASVGGFLCHCGWNSILESLYFGVPLITMPMKLDQPTHSRMVVELGTAIEVVRDENGRLNREETAKIIRNVVMAKNSGEKLKAKVSELRKKISEKGEEEFEQVVRKLVQLATKNN</t>
  </si>
  <si>
    <t>UGT94FB3</t>
  </si>
  <si>
    <t>MSAMEKQQQKFKILMFPWIAYGHIAPYIELSKKLSTTKHFDVYICSTAVNLHYIRATLAKHKFNEESIKLVQLRMPSTPELPPELHTTKNVPPNLVPALIQAFQQSISSFSEIINSLKPHLLLYDLFQPWAPKIASSKGVPSVHFSTTSLVPFSLLYQPQGTAINMPADSQKRGMEWRNFVQTYVSGADDDFVLGSFARSTDILLVHSCRELEGKFADYLSVFSKKRVVCTGPLIADDSHANLDEEALDIMKWLSGKERSSTVYISFGSECYLSKEQIAEIAKGLELCDVNFIWVLRFPTGGVEEELPAGFIERVGERGRVVKWAPQTNILAHSSVGAFVSHCGWNSTMEAVYFGVPVVAIPMQGEQRINARLAVQGGAGVEVERDGRGDYAGVDVAKAIEKTLTEEVSSRAKMLSEKIRKEEEINEAVDELLRICRESNVKAV</t>
  </si>
  <si>
    <t>UGT94EA4</t>
  </si>
  <si>
    <t>MDTESVGNGKRVLIFPFVAMGHITPAFELAKKLSQRGFHVHLLSTPINLTFIHNTHSSIHLVELHLPESPELPPHRHTTNGLPPHLNHTLQNALRSSEPAFSDIMATLKPHLLIYDALNPWAARVAELHGVPAVQLIPTAAATCSYFIHSLTRVNEEHPFPELHLSTYDRDRIQKILERRRSGPKYPDISEDKNVCVIIASREMEGKYMDYISELFGGRKVLPLGLLVRPEQDDNDHFKAIMEWLGKKAEKSTVYVSFGSECFLSDEEMQEMAYGLEQSRVNFIWVVRFPKGEEKNLEMALPKGFLDRVGDRGRVVEGWAPQARILSHPSVGGFVSHCGWNSVMESVVRGVPIIAMPMQFDQPMNAKMIVEIGVGVEVVRDDRTGRFGREDVAKAVARVILEEVGETVRRSAEAMGKNVRAKSLKEMDEVVALLAHICGQESI</t>
  </si>
  <si>
    <t>UGT94DA1</t>
  </si>
  <si>
    <t>MDSKEALQILMLPWLAHGHISPFLELAKKLTKKNFIISFCSTPINLAYVTKRLGKEYSPSIQLVELHLPSSPDLPPHLHTTNGLPPHLMPILVDAFNQSANSDFPNILKTLNPSLLIYDLHHPWAPALASSYNIPAVEYLISGACMASFYNHFFKNPGSEYPFSEIYLTDFECIRFSQLYEEAVFECMRQSSEVVLVKSFREIEGKYIDHANASMDKRLVPVGPLIQEVTAEEVLGGDGADFMRWLDAKDPLSTVFVSFGSEYFLSKTEMEEIANGLELSGVNFIWTVRFPKGDKRSAGEELPEGFQRRVVGRGLIIEGWAPQFKLLEHPSVGGFVSHCGWSSVMEGMNLGVPVIAMPMQFDQPVNARLVAAMGVGVVVERDNDGRFRGEEVAELIRKVVIEKDGENVRRKAKDLSEVMRKKGDEEIDELARELVRLCKE</t>
  </si>
  <si>
    <t>UGT94CF3</t>
  </si>
  <si>
    <t>MDSQQSKVRVVMLPWLAHGHISPFIELAKELSVRNFHIYFCSTPIILNSIKDKITDSIELIELHLPPNPDLPPHLHTTKGLPPHLRPILMNSFLSCGPTFSTLLHDLHPDLVMYDMCGQWVPSLAATLNIPSVYLCVTGATSSSFFLHLAKHHGQKFPFPHIFLRDVYVDILNPKSKPTDQSESVFGFMDLINCYELSSSFVLIKGSRVIEEKYISYLSELIGKKVVTLGPLLHPNPTFNEDDVEQVKILQWLDKKEPFSTVFVSFGSEFYLGKEDLEELAYGLELSNVNFIWVVRFPTGEKLSIEEAMPNGFLERVGERGFVVDGWAPQAKILSHGNVGGYVSHCGWGSTLEGMYHGVPIVAMPMQLEHPIIGRLVEEVGVGVEVLRGGDGKFKRVEVARVIKEVVVEESGEKLRRKVKEVSHNLKKEGEEAPNVVAEEISRLCEH</t>
  </si>
  <si>
    <t>UGT94BC1</t>
  </si>
  <si>
    <t>MAPLRPRVLMLPWLAFGHILPHVELSRRLVQRGFDVFLCTTPANLSAIDASIRGSGIQTVPIHLSPVPGLPAGRESTGLIPNHLIPLLGRAFDESTPQFTTILRDTRPDCVVHDPLPWAVKAAAEQRIPSITFLIAGATCPSYIYFMGKRSQLIETGLGFPMDFDMNDNHDALSVRKMQGLIGYDTKNVEGMSMSKRMMQTIDPAGEIVAVKTHSAMERRFLDYFSNITGKNVVPVGLLLPQIDDRHDHPTCEFSSWLNRWPNSSVVYSSLGSEYFPTKDEMREISLGLELSNSPFVWAVRFAKQEEAGAKEMSLEEAVPEGFLERVRERALVVKGWAPQLKILSHPAVGGFLSHCGWGAVCEAVGLGVPVVALPMHYEQPLSAKLLVDEMGVGVMVQREKEGEFNKEEVAKGIRRVMAEEEGREVRRRMKEMKERVEREDESELGVLIQEIEKFALKRNVS</t>
  </si>
  <si>
    <t>UGT94A1</t>
  </si>
  <si>
    <t>MAQAERERLRVLMFPWLAHGHINPYLELATRLTTTSSSQIDVVVHLVSTPVNLAAVAHRRTDRISLVELHLPELPGLPPALHTTKHLPPRLMPALKRACDLAAPAFGALLDELSPDVVLYDFIQPWAPLEAAARGVPAVHFSTCSAAATAFFLHFLDGGGGGGGRGAFPFEAISLGGAEEDARYTMLTCRDDGTALLPKGERLPLSFARSSEFVAVKTCVEIESKYMDYLSKLVGKEIIPCGPLLVDSGDVSAGSEADGVMRWLDGQEPGSVVLVSFGSEYFMTEKQLAEMARGLELSGAAFVWVVRFPQQSPDGDEDDHGAAAARAMPPGFAPARGLVVEGWAPQRRVLSHRSCGAFLTHCGWSSVMESMSAGVPMVALPLHIDQPVGANLAAELGVAARVRQERFGEFEAEEVARAVRAVMRGGEALRRRATELREVVARRDAECDEQIGALLHRMARLCGKGTGRAAQLGH</t>
  </si>
  <si>
    <t>UGT74W11</t>
  </si>
  <si>
    <t>MNKEVAATKPHVLVIPYPGQGHINPALAFAKCLASKGLLVTVITTTSMSKSAKFSMCSSITIDNISDGSEDVKEPESIEGYFKRFKSVFSQNLAKFIDKQMSSGCPAKLIVYDSTMSWVLDIAHERGLLGASFFTQSCAVSAIFYHLKQGSLRFPYEDSIISLPSLPTLETKDLPAFPHLVDPNQTVVKLLAGQFSNLEKVDWIFLNTFDKLEKEIVEWMASRWPIKTVGPTFLLLQKDKKFSDNKNHMTINLFEPKHEACKKWLDSRETGSVVYVSFGSLASLGKEQMEELSYGLMMSNFYFLWVVRSSEMDKLPQNFTSLASEKGLIVEWCHQQQVLAHRALGCFMTHCGWNSTLEALSYGVPFITMAQSVDQTTNSKFVEDVWRVGVGVKPGENGIIGREEIAMCIKQVIQGDKGIELKTNACKWKKLANEAVEKGGTSANNIEDFVSKIMCS</t>
  </si>
  <si>
    <t>UGT74V3</t>
  </si>
  <si>
    <t>MKLEQEQLPAARNPHVIVLPCPAQGHINPALQFSKLLVSKGLKVTLVIATQVELAISWLGSIQVVVLPTSNPEEADDEEEEDEKEGDVDLLKTYRKRVKKELPGVVSGLEEGGERVACLVYDSIMPWGLGIARKLNLAGAPFFTQPCAVDAIFCSHYEGTLKIPVGDDRDVCVEGMGRMLDLHDLPCLLYETGTMPGALDLLSRQFSTVADADWVFCNTFSSLEGQVLEYLRSRFKFMAVGPTIPSIYLSSNNGTKGAVSHDYGLSLFKPKPDEVDYMDWLDTKEPGSVVYVSFGSLATLSHKQTQEIAAAMKMIDNHPFLWVVRQSEQDKLPEYFADETSGKGMVVTWCNQLEVLAHKSTGCFVTHCGWNSTMEALCLGVPMVGVPQMADQMTNAKFISDVWEVGVRAKRDEEEKIVTGAEVWWCISELMEGERGKGIMGNVEKWKNLARAAVAPGGSSDRNIDEFVAQLKSDNF</t>
  </si>
  <si>
    <t>UGT74U2</t>
  </si>
  <si>
    <t>MKMSSEQPKPHVVVMPWAAQGHLNPAFQFSRKLVSKGLAVTLLTFTDEKITQVAAGGTESVAVEVISDRGLLANADGNFLANHRKLVEVELSEFVGRQTVRPCCLVYDSIMPWAVGIARELGMVGAAFFTQPAAVNGVFLEVMEGRIGVPPEKGMVTEVEGWPAAMEVCDLPSFVSDVLDSPSRRMGLEMMAGQFSTAREADWVFCNTFYTLEEKMLNWMTTQSIQMKPVGPTIPSSYVGKEGPTQTNSNYGLSLFNPNSPQTSITQWLDSKPPGSVIYASMGSVSNISQTQTSELAQALQLSTHPFIWVVRKTEQDKLPPKFISETTSGLIVDWCNQLDVLAHPSVGCFVTHCGWNSTLEALCLGVPMVAIPVWADQPTNAKFVADVWYVGARARADMAKDMMTKEEIGDRIVEVMEGESGDEIRRNAKKWSALAKEAIGDRGSSERNVQEFVTALVHGRLA</t>
  </si>
  <si>
    <t>UGT74RB1</t>
  </si>
  <si>
    <t>MDMKNGDSSSRTRPHVMVFPFPIVGRTNPMLQFSKCLSSKGVMVTLATTPAFVSNLLSESSPSLTITTFSKDFNEPPPNTVDMIDYIERFERIVPQSLARLIEEHNSDGNPIKCLVYDSAIIGALDIAREVGIYAAPFFPQSCAVSLIFYHVFKGVMAAPPVDHRVSAPGLPLMDIGDLPSFVADAGRYPTTERYILDQFKNFDKSDWQFFNSFRLLEKDVMNWMSMHWSKAMPIGPTIPKMYLDDRLEDDVKAEGDPCKPKSHHINPDDKKSDLETWSLWLDSKEDKSAIYISFGSMGSLGVEQMEELVLGLKSTNKPFLWVVKKCDEDKLPSNFQERVSGQGKVVSWCNQIAVLAHRAVGCFLTHCGWNSTMEAVSLGVPMVAMPQWIDQPTNAMFVERVWRVGVRVKVDEEGIVRGEEIKRCVLEVMEGEKGEEMRRNAEKLKLNAKEAVEEGGSSYNNIGDFVTKIRS</t>
  </si>
  <si>
    <t>UGT74QE6</t>
  </si>
  <si>
    <t>MAASKKNSVGHALILPYPSQGHINPMLQFGRRITAHGRLATAAITRFIAATTSADPGDVTVETISDGFDDGGFADAPSIPVYLAALESVGSQTLDELLGLLADRGKPVSVVVYDSFLPWALDVARRHRAAAASFFTQSVAVDVIYCHAWEGRLQYPTPAAVEGLPGLPRIEPEELPSLVASPTLPYAAYLEMVLNQFRNLDKADMMLINSFYELEPEETKWLASARAAVTIGPTVPSAFVDARIPGNSSYAIQLFHPEADVCRAWLAAIPSASGAVYVSFGSMAQLSAVETAELALGLIAADLPFLWVLRSTEAHKLPAGFAAIAEKVGGMLVGWAPQLEVLASGAVGCFVTHCGWNSTMEGLALGVPMVGLPQWTDQPTQAKYIEELWGVGLRAKKGPDGLVRREEVERCVRTVMEGEQSAGIRRRAAEWREVTRRAVSAGGSSDRNIVEFLDRFCV</t>
  </si>
  <si>
    <t>UGT74PJ8</t>
  </si>
  <si>
    <t xml:space="preserve">MEPPHFMIITFPAQGHLNPALYLAKRLASSTAARVTFSTAVSAHRLMFPSLSADSQVVQGGIFYIPFSDGFSSSSSSLHNPNNGDLRSSISQIKQFGSNHLNAILRDLTDSGHPVTCVIYTIMLQWAGDVAFDLGIPSALFWIQAATVLSIYYHFFHGYEHLIAAHAKDPFFPISFPSLPAFQIRELPTFLTITTPDDPFFDILDAFRQVFETLSLRGQTGQKPKVLVNSFDELEPEALASMAEHMELVTVGPAMPVEYETVTADIFEEDEKKYMEWLDTQGEGSVVYVAFGSVHRLSREEMEEIGMGLRESQRPYLWVVRKDSLWEEVLLEMEHGDNKKKKQGMVVEWCSQLKVLAHKAVGCFVTHCGWNSTVEGLISGVPAVGIPAWSDQTTNMWLMEKAWGTAEMAERGEDGRVGAGELRRCLEIVMGEGERGVEIRRKAMLWKEKARKAVGDGGSSALNLKAF
</t>
  </si>
  <si>
    <t>UGT74NC3</t>
  </si>
  <si>
    <t>MEHHHFLIVTFPAQGHINTSRHLARLLARTNGARVTLSTTIYAHRRMFPSSTELEHHDGFICYLPYSDGFDQGSIRSKDYMSRSAAVGSHSLSALARDLADKGHPITCIIYAMLLTWAIDVADDLTVPSVMFWPQPAMVFALYHRYFHGYATVINSHKNDPSTAINLPGLPQFQIRDFPSFLTLPDINTDDKHTSVLNMFEGMFDKLDHLAAKSNKLIILVNTFAELEHDAISAVEGVEMLAIGPTLHSSSTRTDDGKEGNLFEESRGYMEWLDSKKGGSVVYVSFGSLVKLSSRQIEEVLRGLDETGRAYLWALRKDGREGDEEIEIEMEGGEMGMIVEWCSQVKVLHHVSVGCFVTHCGWSSTLEGLVCGVPMVMVPQMSDQTTNARLAEVEWGVGVRPEVGEEGLLEGTELRRCVDVVMGDGEKGKEIRKRATLWREKTRDAVGQEGSCVQNLRAFIDTIQSR</t>
  </si>
  <si>
    <t>UGT74MA4</t>
  </si>
  <si>
    <t>MKQHHFLIISLPAQGHINPTLQLAKNLSRAGARCTFATTVNGFRKMNNRPSIDGLFYASFSDGYDDGMPKMDFDDYLKEFKRVGSENLRNLVDKLSDDGHPVTFVVYTILFPWVAEVAREIDLPSAFLAIQCATAFAIYHHLFTINGNGVYSSTSEIEPSFPIKLPELPLFSREDIPTFLLHSDPHSSFMIPVMREHIQNLEHDPNPRVLINSFDELEEKSMKILEKIGICSIGPLIPSAFSDGNDIEDKSFGCDLFEKSETYCQWLDSKPEGSVVYVSFGSLAMLKEEQKEEVLQGLLESERPFLWVIRSSKEYEKNNNDENDGLNGKGMIVPWCSQMEVLFHKSIGCFVSHCGWNSTLESTVAGVPLIGYPQFSDQMTNVKMVEEVWGTGVRARTEEGGGIVKREELKRCLKILMGDGEKGKEIRKNVKKYRDLAMEAVKVGGSSHNNLNKFLESL</t>
  </si>
  <si>
    <t>UGT74LB3</t>
  </si>
  <si>
    <t>MEQRHAHIILITYPAQGHINPSLHLAERLVDMGMHVTFTTSLSGRRCMPQKYRDVNPSSTSDKVRKGLHIKLFSDGYDEGIKNTADSTDFYAKLKHNGAKCLEETIASSAQGNPVSCVVYTIFYPWVAEVARGFHLPSMLYWIQPAAVLDIYYYYFNGYERSFQNMDEPSWSIKLPGLPLLKKRDLPSFILPSTEDVYTKALAAVKQHFDEFNSDPGARVLVNTCEDLEHSALKSIEKLNLVAVGPVIQSGNFSDGRNDSVENSGNYIDWLNSKAESSVIYISFGTMLKLPKAEMEEIAKGLLKSGRPFLWVVKRNEDDREEDNLSCTEELKKQGLIVPWCAQIEVLCHKALGCFMTHCGWNSTLESLASGVPVVAYPKWTDQGTIAKMIEDVWKTGVRVSGSEVGNVDGEEIYGCLETVMGGGERAEELRRNAKKWKDLAREAVKEGGSSYNNLKALVQDI</t>
  </si>
  <si>
    <t>UGT74KC1</t>
  </si>
  <si>
    <t>MAQGHFLILSFPLQGHLNPALQLAKRLLLTDVDVTLATTISSHRQIHKTMVSTGLAFATFSDGYDDGVKDGDAATAESYIAEIERHGSQGLTRVIYDCSAEGRPVTCLIYTTLLNWAIRLARGLHVPSAFLWTQPATVLDIYYFSLHGYGDVIKNKWTSGGTITLPGLPLLSGRDLPSLVDPHGKHAHLSASVQELFEAILDQESKPKILVNTFEALEPEAIRVVDRFEMISIGPFIPPVSEQKDDDDSPVEEWLRSQRESSVVYVSFGSIAVLSKEQMEEVAGGLLESGRPFLWVIRGRDVAEELSCAAELGRRGLIVRWCSQVAVLSHAAVGCFVTHFGWNSTLESLAAGVPTVGMPQWVDQATNAKLVEDVWGTGVRAAAAAAGEEGVVGREEIGRCVEMVMGRGKRGEEIRRNARKWKELTRDALQEGGSSDKNLRRFVEELGNVVGESCR</t>
  </si>
  <si>
    <t>UGT74JE1</t>
  </si>
  <si>
    <t>MSKTIAFFPEAAFGPALNSVGIAQAVEALGHKAVFLSDPGFVSVYEGYGFEAHAVNLSEPMPPEQMAKFWEDFINGHIPNFRKSPYDQIDNYVKDCWTAIVDSAKWAQKDLPGVLAKIKPDLICVDNVILFPAIKQFGKPWVRIISCSENEIEDPKIPPHLSGCGEKDFAGHAAYRDHFNDVIKPIHDDFNGFLGENGEAAYPIGQFFEASPFMNLLLYPEAVKFDREHPLDPKQFQYLEGCVRKEKPYEVPEFAENNDKPLLYISFGSLGAGDTDLLKRLIATIGKLPYRALVNVGDYKDQYENLPGNIIVDSWFPQPSVIPQVDAVIHHGGNNSFTECLYFGKPAIIMPYVWDGHDNATRVDETGHGFKMPRYDWTDADLAAKLDACVNNPTMKTRLAATSAHMQARNGPKKAAGILDELVKTGAYNG</t>
  </si>
  <si>
    <t>UGT74H16</t>
  </si>
  <si>
    <t>MASHGKDTQEVVAGAGDDGRGGGYVLLLPYPSQGHVHPMLQFAKRLAHHGLRPTLAVSRYILATCTPDAAAVGAVRLAAVSDGCDAGGFGECNDVTAYLGLLEAAGSKTLGELLDAEAAEGRPVRAVVYDAFLPWARGVAQRHGAAAVAFFTQPCAVNVVYGHVWCERVGVPVEAGSTVVGLPGLPALEPEGLPWFLKVGPGPYPSYFEMVMSQFKGLELADDVLVNSFYELEPEEAAYMASAWRAKTIGPTVPASYVGDGRLPSDTKYGFHLFELTAAPCVSWLSAHPARSVVFASFGSLSNLDPAEMREVAHGLLDAGRPFLWAVRESEAHKLPAGYGDAVAARGGMVVSWCPQLEVLAHPAVGCFLTHCGWNSTSEALVAGVPMVALPQWTDQPMNAKYVEAVWRAGVRVRPAAQDGLARRGEVAGGIEAVMAGERSGEYRRNAAAWAEKARAASREGGSSDRNIAEFVAKYGSNSK</t>
  </si>
  <si>
    <t>UGT74GB1</t>
  </si>
  <si>
    <t>MNYHRVIIGFLLIFCANIIGSKSYRILGVFPMNSKSHSNMFDPVMKGLAKRGHIVDVISHFPIKNPPENYRTIINLDGTRADMVNNLTTDYASQIGQSALHIIATTYGNELCDLLKLEQIQNFIKNPPRRYDAVITEAFSTSCFYGLGHLFKVPVITMSTLLDFPWITDAIRNPPSTAFAASVQMKKAGQKTFLDRLISTWTYHYTKYRYYALTEKYQTDLMRKYISPDLPGLREIETSVALMFVNYHHTLYGAKPFTPAVIPIGGIHAEQNDDEFTPELKNWMDDSTHGVVYFSFGSMILIESISNQTLRDFYTAFSKIAPIRVLMKVPNKGNLPPGLPENVRTAPWIPQVPVLKHNNTKLFITHGGLMGTQEALYYGIPLIGFPFFSDQFPNMDVYVNKGMAIRLHLKTVTEEKLTRALKSILTNPNYRKAAKHESRLFRDRPMKIMDTANYWIEYVIRNGGDSLRSPALDLYWWQVELLDVYGFLLICFVTCVYLIVLFVNKMIQIIAKSSLKKYSYNSKKND</t>
  </si>
  <si>
    <t>UGT74EG7</t>
  </si>
  <si>
    <t>MGEEKLVHALLVSFPAQGHVNPLLRLAKRLASKGLLVTFCTTESLSQKLLKSSGGPTEGTPIGRGYLRFEFFSDGWDLSDPRRADLEIYMPQLKLAGPRSLSGIIAREAAEGRPVSCLINNPFLPWALDVAEDLGIQSAMLWVQSAAVFAAYYHFFNNTATFPSSDNLAASVQLPGLPSLHADEIPSFLLPTNPYPSLNVVITEQFANVSKASWVLVDSFDEIERPILESISSITPYRLTPVGPLFKSVAGVDNQKVRGDLWEVADCLDWLDCQETSSVVYVSFGSVVVLPREQMEEIALGIRNSGKPFLWVVKPPEGSSEKLLPEWFLQETAGRGMVVPWCPQERVLLHPSVACFLTHCGWNSSMESLTCGVPVIGFPQWGDQVTNAKFLADVFGVGVRLRKDGGGGTLVTKEEVVRCIDEVTGGGSKAAEMKKKALQWSEEARKAVLEGGSSDQNIQAFVDDVERR</t>
  </si>
  <si>
    <t>UGT74DC1</t>
  </si>
  <si>
    <t>MATSVNGSHRRPHYLLVTFPAQGHINPALQLANRLIHHGATVTYSTAVSAHRRMGEPPSTKGLSFAWFTDGFDDGLKSFEDQKIYMSELKRCGSNALRDIIKANLDATTETEPITGVIYSVLVPWVSTVAREFHLPTTLLWIEPATVLDIYYYYFNTSYKHLFDVEPIKLPKLPLITTGDLPSFLQPSKALPSALVTLREHIEALETESNPKILVNTFSALEHDALTSVEKLKMIPIGPLVSSSEGKTDLFKSSDEDYTKWLDSKLERSVIYISLGTHADDLPEKHMEALTHGVLATNRPFLWIVREKNPEEKKKNRFLELIRGSDRGLVVGWCSQTAVLAHCAVGCFVTHCGWNSTLESLESGVPVVAFPQFADQCTTAKLVEDTWRIGVKVKVGEEGDVDGEEIRRCLEKVMSGGEEAEEMRENAEKWKAMAVDAAAEGGPSDLNLKGFVDEDE</t>
  </si>
  <si>
    <t>UGT71W8</t>
  </si>
  <si>
    <t>MKRAGLVFVPTPAVGHLVSTIEFSKRMLNLSDRFSVIILVMKSPFGVAADQPNTSQPVPAASHTHIKLIHLPTVDPPTEFESVEKFLGDYIDKYKNHVKDTIINQVLPNTSQIAGVIVDMFCTTMIDVAHELKVPSFVFFTSGAAFLGLLLYLQKRYDQVGKVFEESDPDSIVPSYINPVPTNVMPGFAFNNGGYISFANHARRFKETKGIIINTLVELESHAVHSLFDGNENEQSQAQPHVYAVGPLVDIKGKYEVQSNLTKVDKIMKWLDEQSPKSVVFLCFGSSGSFDETQLKEMAIGLEQSGQRFLWSVRQNPPKGTMATPGEHTNYDDFLPHGFSERTKGMGMWCGWAPQVEVLSHRAIGGFVSHCGWNSILESLWFGVPIVTWPLYAEQQLNAFQMTRDLGLGVELSVIYRKDGGDFVTADEIERALRRLMEGDGEIRKRVQEMSGICRKAVDDGGSSSAAFGSLIEVMLASLKTKSG</t>
  </si>
  <si>
    <t>UGT71V7</t>
  </si>
  <si>
    <t>MNKFELVFIPGPGIGHLASTVELANVLVSRDDRLSVTVLAIKLPNDIKTTTERIQSLSASFEGKSIRFIVLPELPFPNQSSEPPPLMLQAFLESHKPHVREIVTNLIHDSNRLVGFVIDMFCTSMINVANEFKVPCYLFYTSNAGFLDFSFHLQELYNQNNSTAEQLQNSNVELALPSFINPIPNKAIPPFLFDKDMAAWFHDNTKRFRSEVKGILINTFVEMEPQIVKWMSNGSSKIPKVYTVGPILQLKSIGVTQSNNALNGADILKWLDDQPPASVVFLCFGSKGSFDEDQVLEIARALERSEVRFLWSLRQPPPKGKFEEPSNYANINDVLPEGFLNRTADIGRVIGWAPQIEILSHPATGGFISHCGWNSTLESVWHGVPMATWPLYAEQQFNAFEMVVELGLAVELTLDYVKDFHIGRSRIVSAEEIESGIRKLMGDSGNEIRKKIKVKGEESRKSMMEGGSSFNSLRHFIDDALTNLQEGNY</t>
  </si>
  <si>
    <t>UGT71U15</t>
  </si>
  <si>
    <t>MKKAELVFIPSPGAGHLVSAVEFSRRLIARDARLSITILTMNSPFQTSTQQNKPTPFQEENPSEPRFISLPQVEPPPTEILQESIEEYISAFVASHTHHVRNKIITLQKNSENPVFLVVDMFCTSVIDVADEIGIPSYVFFTSGAAFLGLLLHLPDRYNRTHVPKFDESEPEMMIPSFQNPVPSSALPDFAFNKSGYTAFMNHGRKFKETRGVIVNTFSELEPFAIKSLAEIYQNLPVYTVGPVLDLKGQGQAHRPSDQDLRARIMNWLDIQPDESVVFLCFGSAGSFNEDQVKEIAAGLSQSGLRFIWSLRKQTASGAKRPTEYTEMELKSVLPGDFWALVEEGRGMVCGWAPQVEILAHKGVGSFVSHCGWNSTLESLWFGRPVVAWPLYAEQKGNAFELVSELGLAKTWLGSGNKSGDLVTANEVEKAIRLVMDKDNPVRSKVKEMSEFSKNALMDGGSSFNSTGCFIRSIFGEEI</t>
  </si>
  <si>
    <t>UGT71T8</t>
  </si>
  <si>
    <t>MILYVYIYMSIIHLNNSKLLGHLIMTRFEVVFIATPALGNLVPIVEFADLLTKHNPQLSATVLTVTTPQRPLISTYVQSRASSATNLKLLHLPTVDPPTPDQYQSFIAFVSLHIQNHKHQVKNALLNLKKNESNSFDSVRLVALFVDMFSTTLIDVAAELAVPCYLFFASPASFLGFTLHLDRVDPVESESELAVPSFENPLPRSVLPNLVLDANDAFSWVAYHARRYRETKGIFVNTVQELEPHALQSLYNDSELPRVYPIGPVLDLVGSNQWDPNPAQYKRIMEWLDQQPVSSVVFVCFGSMGSLKANQVEEIATGLEMANVRFLWALREPPKAQLEDPRDYTNPKDVLPDGFLERTAEMGLVCGWVPQAVVLAHKAVGGFVSHCGWNSILESLWHGVPIATWPVYAEQQMNAFQMVRELGLAVEIRVDYRVGGDLVRAEEVLNGVRSLMKGADEIQKKVKEMSDICRSALMENRSSYNNLVFLIQQLTS</t>
  </si>
  <si>
    <t>UGT71R3</t>
  </si>
  <si>
    <t>MTKSGLVMIPIPAVGHIPPVVEFAKRLTGRNSQLSVTIVLIRTPFSPEVDSFSDSLAETCDSESIQFVRISEPKLPPADSHTSVHSFFTKFLDSQTEAVKDALAERFSGDSSVSLVGFVVDILTTAMIGLGKELGVPSYLFFPSCAAFLGQLMDLPATGYSPELAAGDPDGEIIYPSYAHPVPNRMLPEIILDGKGYRELMEHTRKYNEVDGIVVNSFDMLESRAFNGIRTRKESPIFSVGPVLDLKGHATYGNASSSSQKAMTWLDAQPSKSVVFMCFGSLGTFSDAQLKEVAIGIEQAQHVRFLWVIRRRSSGKTKWHPNDCEDYSPSSSALKPLGEGFLERTRGRVMVCGWLPQAAILSHTAIGGFMSHCGWNSTLESIWHGVPILAWPLYAEQQLNAFYLAKELGLAVELKADYRIREGDNENEEMVVKGDEIAKKIELVMDEESHVRKKVKEMSELGRRSLVEGGSSFDAMGGFI</t>
  </si>
  <si>
    <t>UGT71Q3</t>
  </si>
  <si>
    <t>MDTTAAAKLHLVFLPSPGAGHIFPMVELANQLLNRYPTLSVTVCIMKMPFKSQSFDFTSYHSHTDRIKFIDLHSPTVDPNTPPAKAFSYFLEGHAPQIKEILSEQVAASHESPSAPRIAGVVLDMFCTSFMADAKDLGVPSYVFYTCGATFLGMMFQLQALYDEGLYDPVNMKDSETELLEIPSLKTPLPGKLLPSAVVQPDWLPALMEHTRRIRADAKGILVNTFEDFESYAIASLNTGQSQTPPAYPVGPIMDLKVKGGESTAAEHSVGPIMEWLDQQPESSVVFLCFGSMGSFDEEQIQEIAVALEKSGLRFLWSLRRPPPKSGTGVKFPTDYEDVTEGLPEGFVERTKGVGKVIGWAPQTMILAHPSTGGFVSHCGWNSTLESTWFGVPVATWPMHAEQQLNAVLLVRELELAEEIRMSYRKESGEVVKAEEIEKGMMRLMSEESGGERRKKVKEMSEKSRKTIVNGGASYYAISRFVEDVSKNIE</t>
  </si>
  <si>
    <t>UGT71PA1</t>
  </si>
  <si>
    <t>MATPINLYFLPLWLPGHFIPMIEAGKRLLDVVDSFSITVLVIRPPPAISISVVQSCIDEVSASKYGADFSFQYVPPVDPPADCEVESFMWHFMQLHAPHVKAAIAAESTTPASALVVDLFAATILDVADELGVPGYIYISSTLTSVALALGLPALHEKIPVDFEEMEGEIEIPGISPIPPISMPSPLMNKKSGSYACFLYLGNLLLKAKGILVNTAQELEPRIFKAITDGLCVEDRPTPPVYPIGPVIKVKGAIKHDCTEWLDAQPPSSVVFLCFGSLGCFDAAQVKEMAVGLERSRHRFLWTLRVTPVDADLETALPEGFLERTKERGLVWPTWAPQTEILSHKAVGVFVTHTGWNSSLESLWFGVPMIPWPLYAEQHLNAFQLVREMGVAVELKVDRKRGGFVEAAELERAVRCLMEEENSEEGKKAREKAKEMRACRKAVDRGGSSYGFLQKLAE</t>
  </si>
  <si>
    <t>UGT71L6</t>
  </si>
  <si>
    <t>MAPTTKNTTIKKALVFVPAPGIGHLVSVMEFAKRLLEKDDSFSITMLLMSPPFAHNVQKYVEQLSTSHPEFQFLGLPSVTPPPAEDIASCPEHFVSIFIADHKHHVKDLVVNHVLSNQSVRLAGLVLDLFCTAFTDVAKELGVPSYIFFASGAAFLGSMLYLPDRYDKGGITYKETDPDSLVPSYVNPVPSSVLPSLYFHDGGYLTFVNHARKFKEAKGIIVNTFAELESHAVSYLNGEGSEPTVYTVGPVIDHKGKSPVADGTQRDEIIRWLDDQPEKSVVFLCFGSQGSFGVPQLKEIALGLEQSGQRFLWSIRRPPSKESLNPSEVNDFSELLPDGFLEKTKTIGMVFGWAPQVEVLAHRAVGAFVSHCGWNSTLESLWYGVPIITWPLYGEQQINAFQLVKDLGVAVEIKMDYRKDTGDLVKASRVAEVVKKVIEDVDDVKSKVKGMSEMGRKALLEGGSSFLAFNRLVDVLSGN</t>
  </si>
  <si>
    <t>UGT71K14</t>
  </si>
  <si>
    <t>MKKVELVFIPAPGEGHLVSALQFTKRLIDRDDRILITVLAIQSPFRTTLSSYTESIAASEPRIRVIDVQQPQDHQPPQETYQSPEKFITLYIEGHIPNVKKIITNLVSPIANSSDSIRVAALVVDFFCVSMIDAAKELNLPSYLFMTSNAGYLALMLQLPILHEKNQVAVEESDPEWLIPGIVHPVPPRVLPMALKDGSRPAYIKLASRFRETRGIVANTFVELETHAFTLFSNDTRIPPVYPVGPVIDLDDGQAHSNLDQAQRDKIIKWLDDQPQKSVVFLCFGSMGSFRAEQVKEIALGLEQSGQRFLWSLRMPSPKGRVPSDCSNLEEVLPDGFLERTNGKKGLICGWAPQVEVLAHSATGGFLSHCGWNSILESLWHGVPIATWPMYAEQQLNAFRMVRELGMALEMRLDYKRGSADVVGADEIERAVVGVMEKDSEVRKKVEEMGKMARKAVKDGGSSFASIGRFIEDVIGEN</t>
  </si>
  <si>
    <t>UGT71JA2</t>
  </si>
  <si>
    <t>MNKIELVFIAWPDIGHLSAALHLAHLLLRRNHHLSITVLIIPPPWETITTTQLQSLLPSSTADPIPIPIIILPQIPLPQNAEFISLIKTTIETQKQNVIDTVAKLISNSTVLAGFILDIFCTDMIDVANQLGVPTYLFSTSSAANLSLTLHLQHLYDHPQNEETHQSLNPNVEIPIPGFANPIPGKAIPSAYFDENAKWIHESTRRFRESNGILINTFSELESNVLEAFSEASISSHLPPVYAVGPILNLNKNSSGEGFEILKWLDRQPFQSVVFLCFGSRGSFNQDQVNEIAEALERSGYQFVWSLRQPSSEGEFQNPDYVKEVVPEGFLDRTAEIGRVIGWAPQVEILGHPATGGFVSHCGWNSILESLWFGVPIGTWAMYAEQGLNAAEMEVELGLAVGISSSESGVVKAEKIESGIKELMGGDGEIRKMVKMKSEESRKTVMENGSSFIALNRFIEKVIAKANSP</t>
  </si>
  <si>
    <t>UGT71HA3</t>
  </si>
  <si>
    <t>MKAELIFIPLPAIGHLVSMVQFAKLLVSCSEEFSINLLLFKLPFDAKFNSYIQSLYTQTTRDIQFIQLPDPQLSSQPDDPLAIQSALIDSNKPHVRDFVAHLKHSGSSKLVGLVVDLMCTSMIDIAKEFEIHAYVFYPCAAAILGLSILVQGLVDDNQDTSKYKDSDHELSVSTYINPVPAKLIPESIFDEEGINLKIAKRVIAETKGIMVNTFLELELYAIKALTSNPKIPPIYQVGPLINDAGISSNQEEIEPIIRWLDDQPTSSVIFFCFGSFGSFDSDQVKEIACAIELSGCRFLWSLRRPPPKGRLEYPSEYENLNEVLPEGFLKRIADTGKVIGWAPQAQVLAHTAVGGFVTHCGWNSVLESVWFGVPMAVWPMYAEQHMNAFFAVKDLGIAVEIKMDYMKNSSQVMVKAAEIEKGIRQLMEPEGKIRKRVRELKEKARTSLIKGGSSYISLESLLQHLSCFS</t>
  </si>
  <si>
    <t>UGT71GB1</t>
  </si>
  <si>
    <t>MTKSLLVFVPSPGMGHLVSAVEFAKLLLNHDHRLSIAVFIIKSPSHSETQAYSISSSIRQRLQIILLPSDHSDNSSHYQKRKKQIVEIYKPRVRQAVSDLISDPDSPQIGGFIVDMFCTDMIDIADEFGLSPLVFLTSGTALLGVALHLHTLRERDNIDTTASESGKELAVPSFANNVPVTVLPGIALGKEWKSFFLNYGRGFKRAKGIIVNTVEELESHAIHSLSKSDNTSGIPVYPVGPILGRKADSDDDNKKSDVIEWLDNQPPSSVIFLCFGSKGSFGGDQVREIACALERSGVRFLWSLRKPPPRGSIAQPTEYSNFDEILPEGFLERTAEIGRVIGWAPQTQILAHRATGGFVSHCGWNSVLESVYFGVPIATWPLYAEQQENAFQVVRDLEMGVEISMDFNVMSEMGTTFLSAEKIEKGIREVMEEESEVRKKVKEMSQICRKALMEGGSSYSYLGRLIDDITKMV</t>
  </si>
  <si>
    <t>UGT71FA1</t>
  </si>
  <si>
    <t>MEKAEIVFVPTPLMGHFTQALEMAKLMINQHKNSLSFTFLLMKIPFDPTGTALIESVAAAATSDNIKVHYLPPPDDENIWNSSDRSRVFRQIVENQKPHVKDAVRQQQQSAAAASSSSRVAGFMLDMLITPMMDVAADLGLPCYVFFTSPAAFLGMMLHFQTLEDEHNQDISELKNTSKDLLTPCFDQPIPPGVLPTPLVDKQQWNYRFLQHSRDHRNAKAIIINTFSDLEFYTLSSFLSETAYGSQKVPPIYPIGPVLNMTQPGSHDGHSEIMKWLDDQPPSSVVYLCFGSIGALQSDQVKEIADALKQSGYRFLWSLRRPPPNGKLGFPTEYTNFEEVLPKEFLDQTVGKLGKVVGWSPQFAILSHPSVGGFVSHCGWNSILESIWCGVPIATWPLRAEQQLNAFVMVRVLGLAVEITLDYNDGNENKLLVTAEQIEHGIKKVMDSESEVRKRVKDMSDKGKRAVSQGGSSHNAVGKIIEEIMDNLSSVL</t>
  </si>
  <si>
    <t>UGT71E1</t>
  </si>
  <si>
    <t>MSTSELVFIPSPGAGHLPPTVELAKLLLHRDQRLSVTIIVMNLWLGPKHNTEARPCVPSLRFVDIPCDESTMALISPNTFISAFVEHHKPRVRDIVRGIIESDSVRLAGFVLDMFCMPMSDVANEFGVPSYNYFTSGAATLGLMFHLQWKRDHEGYDATELKNSDTELSVPSYVNPVPAKVLPEVVLDKEGGSKMFLDLAERIRESKGIIVNSCQAIERHALEYLSSNNNGIPPVFPVGPILNLENKKDDAKTDEIMRWLNEQPESSVVFLCFGSMGSFNEKQVKEIAVAIERSGHRFLWSLRRPTPKEKIEFPKEYENLEEVLPEGFLKRTSSIGKVIGWAPQMAVLSHPSVGGFVSHCGWNSTLESMWCGVPMAAWPLYAEQTLNAFLLVVELGLAAEIRMDYRTDTKAGYDGGMEVTVEEIEDGIRKLMSDGEIRNKVKDVKEKSRAAVVEGGSSYASIGKFIEHVSNVTI</t>
  </si>
  <si>
    <t>UGT71D6</t>
  </si>
  <si>
    <t>MRNVELIFIPTPTVGHLVPFLEFARRLIEQDDRIRITILLMKLQGQSHLDTYVKSIASSQPFVRFIDVPELEEKPTLGSTQSVEAYVYDVIERNIPLVRNIVMDILTSLALDGVKVKGLVVDFFCLPMIDVAKDISLPFYVFLTTNSGFLAMMQYLADRHSRDTSVFVRNSEEMLSIPGFVNPVPANVLPSALFVEDGYDAYVKLAILFTKANGILVNSSFDIEPYSVNHFLQEQNYPSVYAVGPIFDLKAQPHPEQDLTRRDELMKWLDDQPEASVVFLCFGSMARLRGSLVKEIAHGLELCQYRFLWSLRKEEVTKDDLPEGFLDRVDGRGMICGWSPQVEILAHKAVGGFVSHCGWNSIVESLWFGVPIVTWPMYAEQQLNAFLMVKELKLAVELKLDYRVHSDEIVNANEIETAIRYVMDTDNNVVRKRVMDISQMIQRATKNGGSSFAAIEKFIYDVIGIKP</t>
  </si>
  <si>
    <t>UGT71C12</t>
  </si>
  <si>
    <t>MGKQEDAELVIIPFPFSGHILATIELAKRLISQDNPRIHTITILYWGLPFIPQADTIAFLRSLVKNEPRIRLVTLPEVQDPPPMELFVEFAESYILEYVKKMVPIIREALSTLLSSRDESGSVRVAGLVLDFFCVPMIDVGNEFNLPSYIFLTCSAGFLGMMKYLPERHREIKSEFNRSFNEELNLIPGYVNSVPTKVLPSGLFMKETYEPWVELAERFPEAKGILVNSYTALEPNGFKYFDRCPDNYPTIYPIGPILCSNDRPNLDSSERDRIITWLDDQPESSVVFLCFGSLKNLSATQINEIAQALEIVDCKFIWSFRTNPKEYASPYEALPHGFMDRVMDQGIVCGWAPQVEILAHKAVGGFVSHCGWNSILESLGFGVPIATWPMYAEQQLNAFTMVKELGLALEMRLDYVSEDGDIVKADEIAGTVRSLMDGVDVPKSKVKEIAEAGKEAVDGGSSFLAVKRFIGDLIDGVSISK</t>
  </si>
  <si>
    <t>UGT71B21</t>
  </si>
  <si>
    <t>MKVELVFIPSPGVGHIRATTALAKLLVASDNRLSVTLIVIPSRVSDDASSSVYTNSEDRLRYILLPARDQTTDLVSYIDSQKPQVRAVVSKVAGDVSTRSDSRLAGIVVDMFCTSMIDIADEFNLSAYIFYTSNASYLGLQFHVQSLYDEKELDVSEFKDTEMKFDVPTLTQPFPAKCLPSVMLNKKWFPYVLGRARSFRATKGILVNSVADMEPQALSFFSGGNGNTNIPPVYAVGPIMDLESSGDEEKRKEILHWLKEQPTKSVVFLCFGSMGGFSEEQAREIAVALERSGHRFLWSLRRASPVGNKSNPPPGEFTNLEEILPKGFLDRTVEIGKIISWAPQVDVLNSPAIGAFVTHCGWNSILESLWFGVPMAAWPIYAEQQFNAFHMVDELGLAAEVKKEYRRDFLVEEPEIVTADEIERGIKCAMEQDSKMRKRVMEMKDKLHVALVDGGSSNCALKKFVQDVVDNVP</t>
  </si>
  <si>
    <t>UGT95B359</t>
  </si>
  <si>
    <t>MESAGEILVLPFYGQGHLFPSMELCTHLASRNYNTTLIIPSYLASSVPHSLRTHPSVVVVDIPADPSDLQPPPPKIAATSSDDGSGRGRGRGRGGMNRFETQHQQLGNGIETYLKTRSKEPGYEVPKCVVVDVMMSWSKELFREFGVQIATFFTSGACAEAMDYACWKAGVAEMKPGDTRVLPGLPEDMALAYSDLDKKPRMGAGGGGGGGRGRGRGLHGPPDGDRMRHGPPDGDRMRHGPPDGDRMRHGPPGPGQRPMWLNEIEGTTAMLINTCDELEHDFIEYIGTQTGKPVWGVGPLLPEEYWKSAGSVIRDGKIRSSGRKSNYTEEEVIQWLDGKSGKSVIYISFGSEVGPSGEEYEQLTTALQESDWSFIWVIQSNSGKPGRLLGIQNDQEGGYYPDGLKEKVGDRGLIIQGWAPQLLILSHPSTGGFLSHCGWNSTVEAIGCGVPFLAWPMRGDQYHNAKLIVSHLKVGCKLSNGGSSKAVKKEDIADGINTLMSDEEIHKQAAMIRGGFKSGFPASSVSALDAFVDFIKKNTS</t>
  </si>
  <si>
    <t>UGT95B6</t>
  </si>
  <si>
    <t>MSAHIIVFPFFGQGHLLPCIELCRHLASRTFNTTLIISSNLSSSIPSDLRRIPLFHIFEISSSLPPPPPPSSPSPDSDPMSHHHPHHQQMGTAIESLLSSRSTSPDYVPPLCAIIDVMMSWSKDIFHKFNIPVVSFFTSGACSAAMEYASWKAGAFNIKPGEVLPLPGLPEDMALTYSDLQRGPHGPPGGPPGPPGSGGPPGPPGARGPPRSGPKFGGPPKPGHQPPWVDETAGSIALMINTCDDLERPFIEYVAHQTGIPVWGVGPLLPDQYWKSSGSLLHDRDIRPNKKSSCTEEEVIQWLDSKPRGSVLYVSFGSEVGPTMEGYAQLALALEASNRPFIWVIQPGSGRPGPPRRPGSDSNEDSGYYPDGLEEKVGKRGLIIRGWAPQLLILSHPSTGGFLSHCGWNSTVEAIGRGVPFLAWPIRGDQYSDAMLVVKHLKIGYMVFAKDASENIVKEAIVDGIEKVMSDKDMKKRAETISGKFGNGFPATSAAALDAFRDFINQRAP</t>
  </si>
  <si>
    <t>UGT94EM38</t>
  </si>
  <si>
    <t>METQETSLRVLMFPWLGQGHISPYFELAKKLSTRKFYIYFCSTPINLISINKKLIKYSNHNIQPIELHLPTFPNLPPHYHTAIGLPPHLFPTLSKSLEMAASEFSQILKNLKPDLLIYDMFTPWIPDLAMSYNVPAVHFQCSGAATISYLYWSVKNRGLTYPYPTIFLKDPEIMKMKKSSILDMEDEKQALDWFEKSCGVVLIRTCKEIEEKYVDFLQVLSRKKIVPVGSLIDQIDESDGELVFAEIIQWLNKKERLSTVFVSFGSECYLSYKEMEELACGLELSNVNFIWVIRFPGGEKTRADVALPPGFLERVKGRGMIVEGWAPQKKILGHSSVGCFVSHCGWNSVSESMYFGVPIIAIPMHNDQPSNARLAVEVGVCLEVMKDENLEFGREEVARVIKEVVVEKSGEGFRSRVKKVSEKMRMKGEEEIDGVVEELKKICRENIKHY</t>
  </si>
  <si>
    <t>UGT94M1</t>
  </si>
  <si>
    <t>MDTNSNSFRVVMFPWLAYGHVSPFLELAKKLSTKNFSVYFCSTPITLKPIKNKISNYKSIELVEYPLESTPEFPPHLHTSNGLPPHLMPTLKKYFENASHNFSQIIKTLSPHLVIYDYLMPSWVPKFASSHQIPAVHFHIFGVANLAYFTCLVRDIPGFSFQSKTVCLKPSEIMKLVQAPRDNVEAEENELSDCIIGSTEMFLIKSNREIEGKYLDFAADLFKKKIVPVGPLFQEISVNNQENDEEIFRWLNKKEEFSTVYVSFGTESYLSKKGMEELANGLELSKVNFIWVIKFPEGEKINAAEALPEGFLERVGEKGMIVERWVPQAKILGHKSIGGFVSHCGWSSVMESASVGVPIIALPMHHDQPVNARLVVEVGFGLEVEKDENVEFWREEVARVVKEVVIEKSGVELRKKAKELSEQMKAKGEEEVDLAIKELKTLCENNLGKYRDIN</t>
  </si>
  <si>
    <t>UGT93Z221</t>
  </si>
  <si>
    <t>MAALITPLTLNPFTMSMSNKHGPGQVIVVMVPFPAQGHLNQLLHLSRLISAYDIPVHYVGTTIHNRQAKLRVHGWDPLSVSNIHFHDFQTPSFPSPPPNPNSPLGHLLPSFELASSHLRKPVASLLQQLSSAAKTRLVIIHDSLMSSVVQDLVLVPNAEAYTFHSVSAFTVFLHLWENLGRPFAVQSDILKDLPSLDGCFTSDFANFISSQHDCMKFNSGKIYNTCKLIETPYLDLLAKEQISKNKKQWPLGPFNPVSVSQNKTPNPRHQCLKWLDKQATSSVIFVSFGTTTSLSDQQIQELALGLEKGAQNFIWVLRDADKGDVFGGEVRRAKLPKGYEERMKGKGMIVRDWAPQLEILAHPSTAAFMSHCGWNSCMESITMGVPILAWPMHSDQPRNTVLITKLLKIGLVVKNWALRDELVVAETVGDVIKKLMTSEEGGEIRRRAAKMGGDVRMSVAGGGVSRMELDSFIIHISR</t>
  </si>
  <si>
    <t>UGT92S1</t>
  </si>
  <si>
    <t>MAEAKPRNLRIVMFPFMGQGHIIPFVALALRLEKIMIMNRANKTTISMINTPSNIPKIRSNLPPESSISLIELPFNSSDHGLPHDGENFDSLPYSLVISLLEASRSLREPFRDFMTKILKEEGQSSVIVIGDFFLGWIGKVCKEVGVYSVIFSASGAFGLGCYRSIWLNLPHKETKQDQFLLDDFPEAGEIEKTQLNSFMLEADGTDDWSVFMKKIIPGWSDFDGFLFNTVAEIDQMGLSYFRRITGVPVWPVGPVLKSPDKKVGSRSTEEAVKSWLDSKPDHSVVYVCFGSMNSILQTHMLELAMALESSEKNFIWVVRPPIGVEVKSEFDVKGYLPEGFEERITRSERGLLVKKWAPQVDILSHKATCVFLSHCGWNSILESLSHGVPLLGWPMAAEQFFNSILMEKHIGVSVEVARGKRCEIKCDDIVSKIKLVMEETEVGKEIRKKAREVKELVRRAMVDGVKGSSVIGLEEFLDQAMVKKVEN</t>
  </si>
  <si>
    <t>UGT92A5</t>
  </si>
  <si>
    <t>MEERKEKMIVIFPYMAQGHIIPFLSLALQIEKKGYQITFVNTPLNIKNLKQSLPLNSSIRLLEIPFNSSDHRLPPETENTDSIPFSLTLTLLEASVSLKPAFRNLISDLVRGGAPPLAVIADIFFGWTAEVAHEFGIFHTIFSSTGGFGMACYYSVWMNLPHNYTDSVEFTLPDFPEAGLIHRTQLSANVLAADGTDPSSKIIQLLLSSWVDSDGILFNTIEEIDKIGLYYFRRKLSLPVWPIGPILLSVDSRARSNKVCGISSESCINWLDSKPQNSVLYISFGSQHTISASQMMQLAKALDSIDINFIWVVRPPLGFDMNLEFDAVEWLPEGFLKRIEEQNRGLIIVKWAPQVEILLHKAVAAFLSHCGWNSVLESISAGVPLIGWPMGAEQFYNVKYLEEEVGVCMEVARGTNFEVRNEDIVKKIGIVMGENGKGKEIREKACEVKKMIENGGRDEEGYKGSSVRAMEEFLNVAAFFGKEKKVRGQKCRMNT</t>
  </si>
  <si>
    <t>UGT91A313</t>
  </si>
  <si>
    <t>MAGEGNKLYIVMFPWLAFGHMIPFLELAKLIAHKGHKISFISTPKNIGRLPKQLPPYLSSLITFVKLPLPHVQNLPENAEATTDVPFDKVKYLKIANDGLQQSITEFIQNSAPDLIIFDFAAYWLGPLASKLNISSAFFSIFPAAALGFLGSAESMMGGDYRKKPEDFTVLPKWVTFESTVRFKLFELLRNNVEWDNETVSDQYRMGATIKGCDFVAIRGCYEFEPEWLRLLEELNEKRFIPVGHLPPTLFESGDDVKDVAWREMKGWLDMQVKGRVVYVAFGSEAKPTQTELTEIALGLELSELPFFWVLRKQRGKEDTEVIELPEGFEERTKGRGVVCTSWAPQLKILSHDSVGGFLNHAGWSSVVEAIQFKKALVLLTFLADQGLNARVLEEKRMAYSIPRDDGDGSFTRESVAESLKLVIIEKEGQIYRDKVKEMKNVFVDKNRQEEYVDNLLGYIQTTRKIKRELI</t>
  </si>
  <si>
    <t>UGT91A295</t>
  </si>
  <si>
    <t>MAGEGIKLHIVMFPWLAFGHMIPFLELAKLIAHKAHKISFISTPKNIDRLPKLPPNISSLINFIKLPLPYVKNLPENAEATSDVPYDKVKYLKIAYDGLQQSLTQFLQNSAPDLILFDFAAYWLGPLVSKLNISSAYFSIFTAATLGFSGSAESMIAGDYRKKPEDFTVLPKWVTFESTVRFKLCEILRIFGDSIEGDNENVSDLYRMGATIKGCDFVAIRSCYELEPEWLRLLEELNKKRFIPVGQLPTTSFESGDDVKDVAWGEMKGWLDMQPKGTVVYVAFGSEAKPSQTELTEIALGLELSELPFFWVLRKQRGKVDTEVIELPEGFEERTFGRGVVCTSWAPQLKILNHDSVGGFLTHSGWSSVVEAIQFEKALILLTFLADQGLNARVLEEKRMAYSIPRDDGDGSFTRDSVAESLKLVIIENEGQIYRDKVKEMKNVFVDKNRQEEYVDNLLGYLETTRKIKRELI</t>
  </si>
  <si>
    <t>UGT90A601</t>
  </si>
  <si>
    <t>MELEKVHVVLFPYLSKGHMIPMLQLARLLLSHSFAGDISVTVFTTPLNRPFIVDSLSGTKATIVDVPFPDNVPEIPPGVECTDKLPALSSSLFVPFTRATKSMQADFERELMSLPRVSFMVSDGFLWWTQESARKLGFPRLVFFGMNCASTVICDSVFQNQLLSNVKSETEPVSVPEFPWIKVRKCDFVKDMFDPKTTTDPGFKLILDQVTSMNQSQGIIFNTFDDLEPVFIDFYKRKRKLKLWAVGPLCYVNNFLDDEVEEKVKPSWMKWLDEKRDKGCNVLYVAFGSQAEISREQLEEIALGLEESKVNFLWVVKGNEIGKGFEERVGERGMMVRDEWVDQRKILEHESVRGFLSHCGWNSLTESICSEVPILAFPLAAEQPLNAILVVEELRVAERVVAASEGVVRREEIAEKVKELMEGEKGKELRRNVEAYGKMAKKALEEGIGSSRKNLDNLINEFCNNGT</t>
  </si>
  <si>
    <t>UGT71A1050</t>
  </si>
  <si>
    <t>MGAELIFIPFPGAGHLISVVEIAKLLISRAEWLSITILVMKLSFDTGVAGYTQSLQKDAHNRIVFADLPQDESVISMIKTNKTSDRLSIFRAFIESQKTQVRDAVKGIVSRSESNKLAGFVIDMFCTPMIDVANEFRVPSYVFFTSGAAYLGLQFYHLSLDDEHKQDVIQYKDSDVELSVPCFVNPVPAKVLPSVMLIKEGSTMIQSISRRFKETKAILVNTFSELEPHAIKCLADNGKIPPVYHVGPIINLKSKEGTPQNHNSEDGIISWLDNQPPLSVVFLCFGSLGSFDEEQVKEIAYGLERSGQRFLWSLRPPPQPTELFGLPKEYENHNEVLPEGFIKRTTGIGKVIGWAPQVVVLSHPAVGGFVSHCGWNSTLESIWCGVPMATWPIHAEQQLNAFELVKELGMAVEIKMDYRKDSSIATEPLVVTADEIEKGIKCLMNAESEMRKKVKEMKEKSRMAMVDGGSSHISLGHFIEDVMGNIQERA</t>
  </si>
  <si>
    <t>UGT71A1274</t>
  </si>
  <si>
    <t>MKNSELVFVPAPAIGHLVSMVEMAKLFISRHENLSITVLIAKFPIDTGINNYSESLLTNPTPRLTIVILPETEPQTYLNKPRHSILTALIESQKPHTRDIISGITRSESTRLVGLVADLLCVNIIDIANEFNVPTYVYSPAGAGFLGMAFHLQTLRDDENQDLTEFRNSDTELLVPSFENPVPAEVVPLMYLDKDGGSDLLLSMVRRYRETKGIIVNTFEELESYAINSLQSDSMIPQIYSVGPILNLNGEGQNSDEAAVILGWLDDQPPSSVVFLCFGSFGSFQENQVKEIAIGLERSGHHFLWSLRPRMPDGETKLQLKYSNLEEILPIGFLERTTNVGKVIGWAPQVAVLSHVAVGGFMSHCGWNSTLESVWFGVPIATWPIYAEQQLNAFEMVKELGLAMEIEVDYRNEFNMKSDVIIRADEIETKIRKLMMDEKSNEIRTKVKEMKEKSRVAMAKNGSSYISLTKLIEEIM</t>
  </si>
  <si>
    <t>UGTUGT71A27</t>
  </si>
  <si>
    <t>MKSELIFLPAPAIGHLVGMVEMAKLFISRHENLSVTVLIAKFYMDTGVDNYNKSLLTXPTPRLTIVNLPESDPQNYMLKPRHAIFPSVIETQKTHVRDIISGMTQSESTRVVGLLADLLFINIMDIANEFNVPTYVYSPAGAGHLGLAFHLQTLNDKKQDVTEFRNSDTELLVPSFANPVPAEVLPSMYVDKEGGYDYLFSLFRRCRESKAIIINTFEELEPYAINSLRMDSMIPPIYPVGXILNLNGDGQNSDEAAVILGWLDDQPPSSVVFLCFGSYGTFQENQVKEIAMGLERSGHRFLWSLRPSIPKGETKLQLKYSNLEEILPVGFLDRTSCVGKVIGWAPQVAVLGHEAVGGFLSHCGWNSTLESVWCGVPVATWPMYGEQQLNAFEMVKELGIAVEIEVDYKNEYFNMKNDFIVRAEEIETKIKKLMMDEKNSEIRKKVKEMKEKSRLAMSENGSSYNSLAKLFEEIM</t>
  </si>
  <si>
    <t>UGT72B1060</t>
  </si>
  <si>
    <t>MSKMEQTPHIAVVPSPGMGHLIPLIEFAKRLVNFHNVSVTVIVPTIGTPPKAETAVLESLPKAINYVHLAPVSFEDLPKDSKVETTIFLAVTRSLSSLRDTIKLLVARTALVALISDPFGTDAFSVAKEFDISPYLFFTSNAMNFAFSYMLPKFDETMTCEFRELPDPVIIPGCIPVHGGDLMDPVQDRTNEVYKLLLHHTKQFSFAEGVLLNSFIELEEGAIKALQGKEPGKLPVYPIGPLIQTGSSDEADPSECLKWLDNQPSGSVLFISFGSGGTLSYDQLIELSLGLEMSGQKFLWVARAPNDNSSNAAFFSVESQNDPLSFLPKGFLNRTKGQGIVVCSWAPQTKILAHGSTGGFLSHCGWNSTLESVVHGVPLIAWPLYAEQKMNAIMLAKGLKVALRPKVNQNGIVERDEIGKVVKSLIEGEEGKKVRSRMKEVKDAAIKVLREDGSSMKSLSELVKKWKNKIAPIA</t>
  </si>
  <si>
    <t>UGT73Q533</t>
  </si>
  <si>
    <t>MGQLNVFFFPMPLHGHMIPTLDMAKLFASHGVKATIVTTPLNAPFFSKAIERTKDLGFQMSIRIIKFPVVIGLPEGCENTDQLTSPDMFPIFFKATLMLREQVEQVLEESRPDCLIADMFFPWATESAAKFDIPRLVFHGTSFFALCASEQLRLHKPFKNLSNDLEPFVVPNLPHEIKLSRSQLPPHERGGIETDFSRMLIRIKESDRRSYGVIVNSFYELEPDYADHYRNVLNMKAWHVGPVSLCNRGVEEKAERGKKPAIDEFECLKWLDLKNPHSVIYVCFGSVCNFPSSQLYELAMGLEASGQQFIWVVRKGENEDEKEKWMPEGFEERIEGKGLIIRGWAPQVLILDHKAVGGFVTHCGWNSTLEGISAGVPMVTWPTFAEQFYNEKLVTEILRIGVAVGSQEWVALGTDGVKRDAIEMAVKHIMVGEEAEGRRNRAKALKEMARKAIEGGGSSYSDLSALIKELSSYHS</t>
  </si>
  <si>
    <t>UGT73Q535</t>
  </si>
  <si>
    <t>MGQLNVFFFPMPLHGHMIPTLDMAKLFASHGVKATIITTPLNAPFFSKAVERTKDLGFQMSIRIIKFPVVIGLPEGCENTDQLTSPDMFPIFFKATLMLREQVEQVLEESRPDCLVADMFFPWATESAAKFDIPRLVFHGTSFFALCASEQLRLHKPFKNLSNDLEPFVVPNLPHEIKLTRSQLPPHERGGIETDFSRMLIRIKESDRRSYGVIVNSFSELEPDYADHYRNVLNMKAWHVGPISLCNRGVEEKAERGKKPAIDEFECLKWLDLKNPHSVIYVCFGSVCNFPSSQLYELAMGLEASGQQFIWVVRKGENEDEKEKWMPEGFEERIEGKGLIIRGWAPQVLILDHKAVGGFVTHCGWNSTLEGISAGVPMVTWPTFAEQFYNEKLVTEILRIGIAVGAQEWVELGTDGVKRDTIEMAVKHIMVGEEAEGRRNRAKALKEMARKAIEGGGSSYSDLSALIKELSSYHS</t>
  </si>
  <si>
    <t>UGT73CL709</t>
  </si>
  <si>
    <t>MASSSSQLQQLHFVLIPLMSPGHLMPIVDMARLFAQHGVIVTIVSTPLNTKRFKTIVDRAIDSGLQIRIIDLYFPAAEACLPQGCENMDSISRNLIKNFFMASSMLQQPFDQLFDQLSPRPSCIISGKNQAWTVETARKFNIPRLFFDGMGCFSFSCTHNLKMSEEFQRVTSKFETFLVPGLPHEIELTKAQLPEALNPGGSGDLIDVRNKMTAAESIADGIIVNSFEELEPEYVEMYTRVKGGNIWCIGPVSASNKLILDKAERGSFAPTENEIQCLEWLHLQEPNSVVYACLGSISGLTASQLVELGLGLEASKRPFIWVIRGGERSKELERWIKQERFEERTKGRGLLVRGWAPQLLILSHSSTGGFLTHCGWNSTLEGVSAGKPIIACPLFAEQFYNEKLVVKVLGTGASVGVEAAVTWGMEDQFGLVMKRENVEKAIQEVMDKGVEAEERRKRAREFGDMAKRAIEEGGSSYLNIRSLIQHVKEKNELKHA</t>
  </si>
  <si>
    <t>UGT73CL162</t>
  </si>
  <si>
    <t>MFATCASSSVPRVCATILTSGVIYFTFIVYYWLLFCPYTYKHRSVSIQNNYISSCSCKQNRIQAHLMAIFQTQDLHFILIPFMSPSHIIPLMDLAKLLAQRPQLTVTVITTPLNAITIQSIIDRAQKSTHVKIGLSTVPFPAQEAGLPPGLENTEALPSPDAWKPFFIACTMLQQPIKNLLKELQPRPSCIISSNVLPWTVKVASNLKIPRYDFQTVCCFSLLLGQTVMRMNVDETVGSDSEPFVVPNMPDEIVITKSQTPQETERTGGGDKKGIVDQMREAELLTRGMVVNSFYEMESKYVDAHMNMGRKVWCIGPVSLCNKDMWDKLERGKKASIDEDVCLKWLDSMEPSSVIYACFGSLGLGRISEAQIIETGLGLEASNRPFIWTIRKKDLSSRVEKWLEEEKFEERVKGRGLIMRGWAPQVLILSHPSVGGFITHCGWNSTLEAVSAGVPMITWPMFAEQFYNEKLIVNVLKIGVRTGVEAAMKMGEVGDNEVYVSTDQLKKAIKEVMDSEEKGERIRRAGELRDMAKKATEEGGSSNLNITMLIQDVVEQLKLK</t>
  </si>
  <si>
    <t>UGT74CA474</t>
  </si>
  <si>
    <t>MPEKDAASSGEVPVYFEKEAVGGSSSGSELDNKEAVASLLSNGGGNSSGNASQNFPRVNSLPPEILNSDKLIPPSSQLKLEISKTERHRHDNILAEDAAQIFDDKIPIKEKISLLKRIATVKDDGTVEFEVPGDVEPQTLGVRPENVYNEVDDDSLDSAELQDIPPLQIVILIVGTRGDVQPFIAIGKRLQYYGHRVRLATHSNFKEFVLTAGLEFYPLGGDPKILAGYMVKNKGFLPSGPSEIPVQRNQLKDIIYSLLPACKEPDVDTGIPFRADAIIANPPAYGHTHVAEALKVPIHVFFTMPWTPTSEFPHPLSRVKQPAGYRLSYQIVDSLIWLGIRDMINDVRKKKLKLRPVTYLSGSQGYDSDVPYGYIWSPHLVPKPKDWGPKVDVVGFCFLDLASNYEPPESLVNWLKAGTKPIYIGFGSLPVQEPEKMTKVIVEALEITGQRGIINKGWGGLGNLAEPKDTIYSLDNVPHDWLFLQCAAVVHHGGAGTTAAGLKAACPTTIVPFFGDQPFWGERVHARGVGPVPIPIDEFSLPKLVDAIRFMLDPKVKESAVRLAKDMEDEDGVAGAVRAFFKHLPFRKTAPEPEPVPSRFFLSKCFDCS</t>
  </si>
  <si>
    <t>UGT74CE1484</t>
  </si>
  <si>
    <t>MEMEMKSYGTHVLALPYPSQGHINPMLQFCKRLVSKGLKATLLITNFISTSMNPKSTSVRFDTVSDGNDEGGFMQAANVEAYLETLQSAGSKSLYELLNKYKKSGIPIDCVIYDAFCPWALDVTKEAGLVGAAFFTQPCAVNYIYYYAYHGLLILPVDSGSLPVSIPGLPLLELQDMPSFIYVHGSYPAYFKLVLNQFLKVEKADYIFVNTFYKLEAEVVDTMSKLIPLITIGPTIPSFFLDNEDENDKEYGLNLFHLGSSNPIITWLNTKPKGSVVYVGFGSMANLSEDQMEELAWGLKESNYNFLWVVRDSEEAAKLPKNFAQKMAGKGLLVTWSPQLEVLSNEAVGCFFSHSGWNSTIEALSLGVPMVVMPQWTDQTTNAKLVQDVWKVGIRVRVNEKGVVGREEIEYCITEVMEGNRGKEMKDNAMKWKGLAKEAVSEGGTTYKNIDQFVSKLSTSSSHI</t>
  </si>
  <si>
    <t>UGT76Z218</t>
  </si>
  <si>
    <t>MEKQGEKKASEQSTGGRLLLFPMPLQGHINPMLQLANILHSKGFKITIIHTNINFPNKSNYPHFTFEPISESLVENEFEGSSAADIGNVLILIKLLNTTCVDPFRDCMVRLLSEEPVLCLITDAILVFTQAVADKIKVPRIVLRTGSLSSFHVFHAHPLLREKGYFSMEDYKSEAPVAEIPPLKVKDIPMVFTHEEESLHEIMEAMMKATKAASGLIWNSFEELEQSSLIDIRQDFPIPNFTIGPFHKYFQASSSSLFTQDRTSISWLDLQKPESVLYVSFGSILTIDKGEFLEMAWGLANSMQKFLWVVRPGVIRGSEWVEPLPDGLLEAVRKRGHIVKWAPQQEVLAHPATACFWTHTGWNSTLESICEGVPMICSPCFGDQPVNARYVEGVWKVGVVLENGLERSEIESGIRRLMVDEEGKEMKRRMACLKEKVNLCLKQGGSSNQSLQNLVSYIMSL</t>
  </si>
  <si>
    <t>UGT76Z220</t>
  </si>
  <si>
    <t>MEKQGEKKASEQSTGGRLLLFPMPLQGHINPMLQLANILHSEGFKITIIHTNFNSPNKSNYPHFTFEPISESLVENEFEGSSAADIGNVLILIKLLNNTCVDPFRDCMVRLLSEEPILCLITDAILEFTQAVADKLKVPRIVLRTGSLSSFHVFHSHPLLREKGYFSMKDYKSEAPVAEIPPLKVKDIPMVFTHEEESPHEILEAMMKATKAASGLIWNSFEELEQSSLIDIRQDFPIPNFTIGPFHKYFLASSSSLFTQDRTSISWLDLQKPESVLYVSFGSILTIDKGEFLEMAWGLANSMQKFLWVVRPGVIRGSEWLEPLPDGLVKAVSERGHIVKWAPQQEVLAHPATACFWTHNGWNSTLESICEGVPMICSPCFGDQPVNARYVEGVWKVGVVLENGLERREIQSGIRRLMVDEEGKEMKRRMVCLKEKVNLCLKQGGSSNQSLQNLVRYIMSL</t>
  </si>
  <si>
    <t>UGT78DH5</t>
  </si>
  <si>
    <t>MTSSTPSIPISFLPTSKSVIHLSKAPLHFYPLKFICVAQPLHALAATPHNFKKGVQAAEAETGVKVSCLLSDAFLWFSGEMAEEMGVPWVAFWIAGPSSFSVHLHTDLIRSTTLITKTGTIENPEANLAFLPGLSAIHISDLPDGVVSGDLESPFAKMLHNMGSKQAEATAVVLNSFEELEPIVTNHLKSILKNVLNIGPSTITVPPLSTSDDESGCLVWLDIHKAASVVYIGFGTVLVPPPNEIAALTEALEATKIPFLWSLPDNAKSFLPNGFLEKTSGLGKVVPWTPQLQVLAHPSIGVNVTHCGYNSMMESILANVPVIGRPLLGDNMINCRFVEKIWKIGVKVEGGMITKHGMMNALEIIMCSEKGKKIRENVGILRGHLLKTVGPNGSTTKNFISFSDLLVTT</t>
  </si>
  <si>
    <t>UGT78DJ1</t>
  </si>
  <si>
    <t>MTTSFSTHVAVFAFPFGTHAAPLLQLVQRLAASAPAVRFSFFNTASSNARICAGSNIHEFGNVKVFSVWDGVPEGHVFSSDFVGDSVRLLLEATPDNIKKGVQEAEAEAGVKVGFTDAWYWFVAEMGRCMGVPWVAYWAAGALPLAAHVNTDLILGIIETTGKQDGSADQQPLEHIPGMSTIRITDIPKLLLEDRQHLLGVLHYQMALTLPKAAAVVLNSFEELDTVVTDDLKSKLQTKVLSIGPSPLYDSLNKPAPTSKSSDECILWLNMHKAASVAYISFGTLMKCPPDELVACAQALEATGVPFLWSLPASEWHILPEGFIERTSGSNIGKMVSWAPQLQVLEHSSVGAHVTHCGWNSMLGSITGGVPLIGRPFLGEHFLTIRLVEGMWRFGVKLEGGVFTKRGMMNALDLVLLSEKGKELRNNIGVLREQAIKALGSNGSSTLNFKTLKEVVTSVKRT</t>
  </si>
  <si>
    <t>UGT79B1034</t>
  </si>
  <si>
    <t>MGDQTFHIAMYPWFAMGHLTSFLHLSNKLAERGHKITIFIPSKTLHKLEQFNIHQDLITLIPIIVPHVEGLPLGAETTADVSYPLQSSLMTAMDKTQPTIESSLQELKPHFIFFDFAHWVPSLARPLGIKSIHYCTISSAATGYLIRDGDKYQNKKLTEADLMEPPHGFPPSSMIKIYTHEARHLVGASAKEYGKDISFSERLFIAFSDCDAIAFKTCREMEGLYCDYLENHFKRPILLAGPVVPEPPTTTLEEQWAKWLDGFKPNTVIYCAFGSECMLKKDQFQELVLGLELTGLPFLAALKPPMGADNIESALWEGFKERNQGKGVVHGGWIQQQLILGHPSVGCFVTHCGFGSLSESLVNECQLVLLPHVGDQIINARLMGRDLKVGVEVKKGEDGAFTKDTICKAILSVMEVDSKVGKEVRENHAKFRELLSRKGLENSYIDEFIQKLHGLLQ</t>
  </si>
  <si>
    <t>UGT79B1037</t>
  </si>
  <si>
    <t>MGHLTSFLHLSNKLAERGHKITIFIPSKTLHKLEQFNIHQDLITLIPIIVPHVEGLPLGAETTADVSYPLQSSLMTAMDKTQPTIESSLQEFKPHFIFFDFAHWVPSLARPLGIKSIHYCTISSSATVYLIRDGDKYQNNKLTEADLMEPPHGFPPSSMIKIYAHEALYLVGASATDYGKDISISERLFIAFSDGDSIAFKTCREMEGLYSDYLENHFKRPILLAGPVVLEPQTTTLEEQWAKWLEGFKPNTVILCAFGSECMLKKDQFQELVLGLELTGLPCLAALKPSMGADNIESALWEDFKERNQGKGVVHGGWIQQQLILGHPSVGCFVTHCGFRSLSESLVNEFQLVLLPHVSDQIINARLMGRDLKVGVEVEKGEDGAFTKDAVCKAILSVMVVDSKVGKEVRENHAKLRELLSRKGLENSYIDESIQKLHGLLQ</t>
  </si>
  <si>
    <t>UGT82A1</t>
  </si>
  <si>
    <t>MKVTQKPKIIFIPYPAQGHVTPMLHLASAFLSRGFSPVVMTPESIHRRISATNEDLGITFLALSDGQDRPDAPPSDFFSIENSMENIMPPQLERLLLEEDLDVACVVVDLLASWAIGVADRCGVPVAGFWPVMFAAYRLIQAIPELVRTGLVSQKGCPRQLEKTIVQPEQPLLSAEDLPWLIGTPKAQKKRFKFWQRTLERTKSLRWILTSSFKDEYEDVDNHKASYKKSNDLNKENNGQNPQILHLGPLHNQEATNNITITKTSFWEEDMSCLGWLQEQNPNSVIYISFGSWVSPIGESNIQTLALALEASGRPFLWALNRVWQEGLPPGFVHRVTITKNQGRIVSWAPQLEVLRNDSVGCYVTHCGWNSTMEAVASSRRLLCYPVAGDQFVNCKYIVDVWKIGVRLSGFGEKEVEDGLRKVMEDQDMGERLRKLRDRAMGNEARLSSEMNFTFLKNELN</t>
  </si>
  <si>
    <t>UGT83A1</t>
  </si>
  <si>
    <t>MDNNSNKRMGRPHVVVIPYPAQGHVLPLISFSRYLAKQGIQITFINTEFNHNRIISSLPNSPHEDYVGDQINLVSIPDGLEDSPEERNIPGKLSESVLRFMPKKVEELIERMMAETSGGTIISCVVADQSLGWAIEVAAKFGIRRTAFCPAAAASMVLGFSIQKLIDDGLIDSDGTVRVNKTIQLSPGMPKMETDKFVWVCLKNKESQKNIFQLMLQNNNSIESTDWLLCNSVHELETAAFGLGPNIVPIGPIGWAHSLEEGSTSLGSFLPHDRDCLDWLDRQIPGSVIYVAFGSFGVMGNPQLEELAIGLELTKRPVLWVTGDQQPIKLGSDRVKVVRWAPQREVLSSGAIGCFVSHCGWNSTLEGAQNGIPFLCIPYFADQFINKAYICDVWKIGLGLERDARGVVPRLEVKKKIDEIMRDGGEYEERAMKVKEIVMKSVAKDGISCENLNKFVNWIKSQVN</t>
  </si>
  <si>
    <t>UGT85A615</t>
  </si>
  <si>
    <t>MGSNPAKKPHAICVTFPAQGHVIPMMQLAKLLHSRGFYITFVNTEFNHRRLLRSKGSEWVNGFDHFKFDTIPEGLPPADRDATQAPAALFESIPKSCLAPFRDLLAKLNSSAEVPPVTCVIADGSTSFAIEAANELGVPEVQFCTSSACGFMGYFHFPELIKRGIVPFKDESFLTDGSLDTKVDWIPGMRSIRLKDLPSFIRTTEPNNLLFNFAKNEAQNCFKASALIFNTFESLEQEVLQAISSKFPHTYPIGPLSLLLQHLPNTPLYSFRPSLWKEDTECLEWLDKKEPNSVIYVNYGSVTVMSDQHLKEFAWGLANSKHPFLWIVRPDIVMGDSAILSQHFLEEIKGRGLLASWCPQVEVLSHESVGGFLTHCGWNSTLESICGGVPMICWPFFAEQQTNCRYSCVDDEWGIGVEVNHDVKHEEIEVLVKQIMEGDKGKRLRRRALEWKKKAKDATSVGGSSYNNFDRFLKEVLSRSE</t>
  </si>
  <si>
    <t>UGT85A1011</t>
  </si>
  <si>
    <t>MESPNRPHAVCIPLPAQGHINPMLKLAKLLHSKGFYITFVHTEFNYNRVVKSRGPDPVHGPNDFGFETVSDGLPSTNQRRIIDLPDLCVSMPIHLLQSFRGLITKLNANSSSNIIPPVSCIVSDGVMSFTMEVAEEFGIPEIFLFTPSACAMLGYLHFDELIERGYFPLKDESCLSNGYLDTEIDWIPAMPGIKLKHLPTFIRTTDKNDIMFNYNLESIQNALKTKTLILNTFDELEQQVLDAIKIKFPSLYTIGPLSLLHQQHCQTKLVKSENESNLWEEDMSCLEWLDKKAPKSVVYVNYGSFVIMTHEQLSEFAWGLANSNYTFLWVIRPDLGLDGGDDIIISKDFMEKIGDRGMLVGWCPQEEILRHPSVGGFLTHCGWNSVLDSICEGVPMICWPFFADQQLNCVYLCREWGIGLEIDSDVRREKVERLVKELMEGEKGNVTREKALEWKERAENATKNGGSSYINLDLLVMHLKQESVGKNISKP</t>
  </si>
  <si>
    <t>UGT86A421</t>
  </si>
  <si>
    <t>MAKNQQKVHAIMIPYPFQGHVIPFVHLAIKLASRDFTITFVNTHSIHQQISKAQSTDAGDIFAGARESGLDIRYATVSDGLPLEFDRSLNHDQHQESLLQVSSAHVDELVGKLVCSGNPPVSCLIADTFFVWPSSIASKYNLVNVSFWTEPALVFTLYYHLDLLRQNGHFASSDNRLDTIGYIPGVQAIEPRDLMSYLQASDITTVVHRIIYKAFEDVKRADFVICNTVQELEHETLSALNQKQPIYAIGPIFPNEFKKTKIATSLWSESDCSQWLNSKANGSVLYVSFGSYAHVSKHDIVEIAHGLSVSGVDFVWVLRPDIVSSDDTDILPVGFEDSVKERGLIVAWCHQIGVISHPAIGGFLTHCGWNSTMESMWCGVPLICFPLLTDQFTNRKLVVDDWKLGINLCDQKLITRKEVSEKIDSLMRGKDLNIKLRNEMKKVRITLESACVTDGSSEKNFENFISDVKIKIKILGR</t>
  </si>
  <si>
    <t>UGT86A119</t>
  </si>
  <si>
    <t>MADVRNPTKNHHGHHHLHALLIPYPFQGHVNPFVHLAIKLASQGITVTFVNTHYIHHQITNGSDGDIFAGVRSESGLDIRYATVSDGLPVGFDRSLNHDTYQSSLLHVFYAHVEELVASLVGGDGGVNVMIADTFFVWPSVVARKFGLVCVSFWTEAALVFSLYYHMDLLRIHGHFGAQETRSDLIDYIPGVAAINPKDTASYLQETDTSSVVHQIIFKAFEDVKKVDFVLCNTIQQFEDKTIKALNTKIPFYAIGPIIPFNNQTGSVTTSLWSESDCTQWLNTKPKSSVLYISFGSYAHVTKKDLVEIAHGILLSKVNFVWVVRPDIVSSDETNPLPEGFETEAGDRGIVIPWCCQMTVLSHESVGGFLTHCGWNSTILETIWCEVPVLCFPLLTDQVTNRKLVVDDWEIGINLCEDKSDFGRDEVGRNINRLMCGVSKEKIGRVKMSLEGAVRNSGSSSEMNLGLFIDGLLSKVGLSNGKA</t>
  </si>
  <si>
    <t>UGT87Y763</t>
  </si>
  <si>
    <t>MGSADLKPAITCHVLALPYPGRGHINPMMNLCKLLAAKRPDFLITFIVTEEWLGFLRSETKPPANIQFGTIPNVIPSELVRAADHPSFVEATLTKMEGPVERLLDRIDSPARVIMYDAFLTWVNGMGNRRNIPVAAVWPMSATVFSMFSHYYLLHQNGHLPIINLAEQGDNQVNYIPGVPSTRILDLPTPFYGRGQEILHKVLEGISWAQKAQYLLFTSIYELENQAIVALRAEVSMPVYAIGPAIPYFNIKHNSSPTNSQNDPDYVKWLNNQLKCSVLYISQGSFLSVSNDQLDEIVAGVHNSGVRYLWVTRLETCRFNGGGEKGLVVPWCDQLRVLCHPSVGGFWSHCGWNSTKEGVFAGVPMLTLPIMWDQIPNSKRIVEDWKIGLRVKRQLGVETLVTRDEIARLVQRFMDLESEEGKEMRARAEELKEISRQATAKGGSSDQDIDAFIWDISESHIH</t>
  </si>
  <si>
    <t>UGT88A1</t>
  </si>
  <si>
    <t>MGEEAIVLYPAPPIGHLVSMVELGKTILSKNPSLSIHIILVPPPYQPESTATYISSVSSSFPSITFHHLPAVTPYSSSSTSRHHHESLLLEILCFSNPSVHRTLFSLSRNFNVRAMIIDFFCTAVLDITADFTFPVYFFYTSGAACLAFSFYLPTIDETTPGKNLKDIPTVHIPGVPPMKGSDMPKAVLERDDEVYDVFIMFGKQLSKSSGIIINTFDALENRAIKAITEELCFRNIYPIGPLIVNGRIEDRNDNKAVSCLNWLDSQPEKSVVFLCFGSLGLFSKEQVIEIAVGLEKSGQRFLWVVRNPPELEKTELDLKSLLPEGFLSRTEDKGMVVKSWAPQVPVLNHKAVGGFVTHCGWNSILEAVCAGVPMVAWPLYAEQRFNRVMIVDEIKIAISMNESETGFVSSTEVEKRVQEIIGECPVRERTMAMKNAAELALTETGSSHTALTTLLQSWSPK</t>
  </si>
  <si>
    <t>UGT89AG337</t>
  </si>
  <si>
    <t>MAVAGAGAHILVFPYPAQGHMITLLDLTHQLAIRGLTITILVTPKNLSFLDPLLSKHPSIKPLVLPFPVSPSIPAGVENVKDLPVGSFSAMMAALGELYNPMLNWFQSHPSPPVAIISDMFLGWTHRLACQLSIRRFVFCPSGALAMSVIFALWRDMRQRNDPGDDNELISFPEIPNSPVYPWWELSPVYRSFVTGGPRSEFLKDAFLGNIASWGLVINSFSELERVYLDYLKESLGHDRVWSVGPLLSPEIDRVSRGGSSSVLASEITSWLDKFDDQTVVYVCFGSLAVLTNKQMEELALGLEKSGVNFLWSSKIPTGGHVEGEYGMIPLGFQERVAGRGLVIKGWAPQVSILSHRAVGAFLTHCGWNSVLESIVAGVPMLAWPMGADQFANADILDELKVGIRVCKGANMIPDSDELARLVAKAVSNEERGERIARAKELSKAALVSTKMGGSSYKSLDGLVRHLSQDQDFLACDPKKHIIK</t>
  </si>
  <si>
    <t>UGT89AG623</t>
  </si>
  <si>
    <t>MKVNEENNKPTKTHVLIFPFPAQGHMIPLLDFTHRLALRGGAALKITVLVTPKNLPFLSPLLSAVVNIEPLILPFPSHPSIPSGVENVQDLPPSGFPLMIHALGNLHAPLISWITSHPSPPVAIVSDFFLGWTKNLGIPRFDFSPSAAITCCILNTLWIEMPTKINEDDDNEILHFPKIPNCPKYRFDQISSLYRSYVHGDPAWEFIRDSFRDNVASWGLVVNSFTAMEGVYLEHLKREMGHDRVWAVGPIIPLSGDNRGGPTSVSVDHVMSWLDAREDNHVVYVCFGSQVVLTKEQTLALASGLEKSGVHFIWAVKEPVEKDSTRGNILDGFDDRVAGRGLVIRGWAPQVAVLRHRAVGAFLTHCGWNSVVEAVVAGVLMLTWPMRADQYTDASLVVDELKVGVRACEGPDTVPDPDELARVFADSVTGNQTERIKAVELRKAALDAIQERGSSVNDLDGFIQHVVSLGLNK</t>
  </si>
  <si>
    <t>Table S12. Relative contents of 18 representative triterpenoid saponins across different tissues of one-, two- and three-year-old Panax notoginseng plants.</t>
  </si>
  <si>
    <t>PPD (mg/g)</t>
  </si>
  <si>
    <t>PPT (mg/g)</t>
  </si>
  <si>
    <t>Others (mg/g)</t>
  </si>
  <si>
    <t>Rd</t>
  </si>
  <si>
    <t>Rb1</t>
  </si>
  <si>
    <t>Ra3</t>
  </si>
  <si>
    <t>Rb3</t>
  </si>
  <si>
    <t>Rc</t>
  </si>
  <si>
    <t>Rb2</t>
  </si>
  <si>
    <t>CK</t>
  </si>
  <si>
    <t>Rh2</t>
  </si>
  <si>
    <t>F2</t>
  </si>
  <si>
    <t>Rg3</t>
  </si>
  <si>
    <t>Re</t>
  </si>
  <si>
    <t>Rh1</t>
  </si>
  <si>
    <t>Rg2</t>
  </si>
  <si>
    <t>Rg1</t>
  </si>
  <si>
    <t>Rf</t>
  </si>
  <si>
    <t>Ro</t>
  </si>
  <si>
    <t>IVa</t>
  </si>
  <si>
    <t>NR1</t>
  </si>
  <si>
    <t>Y1-A</t>
  </si>
  <si>
    <t>Y2-A</t>
  </si>
  <si>
    <t>Y3-A</t>
  </si>
  <si>
    <t>Y1-B</t>
  </si>
  <si>
    <t>Y2-B</t>
  </si>
  <si>
    <t>Y3-B</t>
  </si>
  <si>
    <t>Y1-C</t>
  </si>
  <si>
    <t>Y2-C</t>
  </si>
  <si>
    <t>Y3-C</t>
  </si>
  <si>
    <t>Y1-D</t>
  </si>
  <si>
    <t>Y2-D</t>
  </si>
  <si>
    <t>Y3-D</t>
  </si>
  <si>
    <t>Y1-E</t>
  </si>
  <si>
    <t>Y2-E</t>
  </si>
  <si>
    <t>Y3-E</t>
  </si>
  <si>
    <t>Y2-F</t>
  </si>
  <si>
    <t>Y3-F</t>
  </si>
  <si>
    <t>Y2-G</t>
  </si>
  <si>
    <t>Y3-G</t>
  </si>
  <si>
    <t>Y2-H</t>
  </si>
  <si>
    <t>Y3-H</t>
  </si>
  <si>
    <t>Y2-I</t>
  </si>
  <si>
    <t>Y3-I</t>
  </si>
  <si>
    <t>Table S13. Summary of the sequencing data and transcriptome assembly of samples</t>
  </si>
  <si>
    <t>Name</t>
  </si>
  <si>
    <t>Duplication rate</t>
  </si>
  <si>
    <r>
      <rPr>
        <b/>
        <sz val="11"/>
        <rFont val="Times New Roman"/>
        <charset val="134"/>
      </rPr>
      <t xml:space="preserve">Before filtering's </t>
    </r>
    <r>
      <rPr>
        <b/>
        <sz val="11"/>
        <color rgb="FF000000"/>
        <rFont val="Times New Roman"/>
        <charset val="134"/>
      </rPr>
      <t>total bases</t>
    </r>
    <r>
      <rPr>
        <b/>
        <sz val="11"/>
        <color rgb="FF000000"/>
        <rFont val="宋体"/>
        <charset val="134"/>
      </rPr>
      <t>（</t>
    </r>
    <r>
      <rPr>
        <b/>
        <sz val="11"/>
        <color rgb="FF000000"/>
        <rFont val="Times New Roman"/>
        <charset val="134"/>
      </rPr>
      <t>Gb</t>
    </r>
    <r>
      <rPr>
        <b/>
        <sz val="11"/>
        <color rgb="FF000000"/>
        <rFont val="宋体"/>
        <charset val="134"/>
      </rPr>
      <t>）</t>
    </r>
  </si>
  <si>
    <r>
      <rPr>
        <b/>
        <sz val="11"/>
        <rFont val="Times New Roman"/>
        <charset val="134"/>
      </rPr>
      <t xml:space="preserve">Before filtering's </t>
    </r>
    <r>
      <rPr>
        <b/>
        <sz val="11"/>
        <color theme="1"/>
        <rFont val="Times New Roman"/>
        <charset val="134"/>
      </rPr>
      <t>Q20 bases</t>
    </r>
  </si>
  <si>
    <r>
      <rPr>
        <b/>
        <sz val="11"/>
        <rFont val="Times New Roman"/>
        <charset val="134"/>
      </rPr>
      <t xml:space="preserve">Before filtering's </t>
    </r>
    <r>
      <rPr>
        <b/>
        <sz val="11"/>
        <color theme="1"/>
        <rFont val="Times New Roman"/>
        <charset val="134"/>
      </rPr>
      <t>Q30 bases</t>
    </r>
  </si>
  <si>
    <r>
      <rPr>
        <b/>
        <sz val="11"/>
        <rFont val="Times New Roman"/>
        <charset val="134"/>
      </rPr>
      <t xml:space="preserve">Before filtering's </t>
    </r>
    <r>
      <rPr>
        <b/>
        <sz val="11"/>
        <color theme="1"/>
        <rFont val="Times New Roman"/>
        <charset val="134"/>
      </rPr>
      <t>GC content</t>
    </r>
  </si>
  <si>
    <r>
      <rPr>
        <b/>
        <sz val="11"/>
        <rFont val="Times New Roman"/>
        <charset val="134"/>
      </rPr>
      <t xml:space="preserve">After filtering's </t>
    </r>
    <r>
      <rPr>
        <b/>
        <sz val="11"/>
        <color rgb="FF000000"/>
        <rFont val="Times New Roman"/>
        <charset val="134"/>
      </rPr>
      <t>total bases</t>
    </r>
    <r>
      <rPr>
        <b/>
        <sz val="11"/>
        <color rgb="FF000000"/>
        <rFont val="宋体"/>
        <charset val="134"/>
      </rPr>
      <t>（</t>
    </r>
    <r>
      <rPr>
        <b/>
        <sz val="11"/>
        <color rgb="FF000000"/>
        <rFont val="Times New Roman"/>
        <charset val="134"/>
      </rPr>
      <t>Gb</t>
    </r>
    <r>
      <rPr>
        <b/>
        <sz val="11"/>
        <color rgb="FF000000"/>
        <rFont val="宋体"/>
        <charset val="134"/>
      </rPr>
      <t>）</t>
    </r>
  </si>
  <si>
    <r>
      <rPr>
        <b/>
        <sz val="11"/>
        <rFont val="Times New Roman"/>
        <charset val="134"/>
      </rPr>
      <t xml:space="preserve">After filtering's </t>
    </r>
    <r>
      <rPr>
        <b/>
        <sz val="11"/>
        <color theme="1"/>
        <rFont val="Times New Roman"/>
        <charset val="134"/>
      </rPr>
      <t>Q20 bases</t>
    </r>
  </si>
  <si>
    <r>
      <rPr>
        <b/>
        <sz val="11"/>
        <rFont val="Times New Roman"/>
        <charset val="134"/>
      </rPr>
      <t xml:space="preserve">After filtering's </t>
    </r>
    <r>
      <rPr>
        <b/>
        <sz val="11"/>
        <color theme="1"/>
        <rFont val="Times New Roman"/>
        <charset val="134"/>
      </rPr>
      <t>Q30 bases</t>
    </r>
  </si>
  <si>
    <r>
      <rPr>
        <b/>
        <sz val="11"/>
        <rFont val="Times New Roman"/>
        <charset val="134"/>
      </rPr>
      <t xml:space="preserve">After filtering's </t>
    </r>
    <r>
      <rPr>
        <b/>
        <sz val="11"/>
        <color theme="1"/>
        <rFont val="Times New Roman"/>
        <charset val="134"/>
      </rPr>
      <t>GC content</t>
    </r>
  </si>
  <si>
    <t>Total mapped</t>
  </si>
  <si>
    <t>Mapped reads with deletion percentage</t>
  </si>
  <si>
    <t>Mapped reads with insertion percentage</t>
  </si>
  <si>
    <t>ONE-FIBROUS ROOT-1</t>
  </si>
  <si>
    <t>ONE-FIBROUS ROOT-2</t>
  </si>
  <si>
    <t>ONE-FIBROUS ROOT-3</t>
  </si>
  <si>
    <t>ONE-LEAF-1</t>
  </si>
  <si>
    <t>ONE-LEAF-2</t>
  </si>
  <si>
    <t>ONE-LEAF-3</t>
  </si>
  <si>
    <t>ONE-RHIZOME1-1</t>
  </si>
  <si>
    <t>ONE-RHIZOME1-2</t>
  </si>
  <si>
    <t>ONE-RHIZOME1-3</t>
  </si>
  <si>
    <t>ONE-ROOT-1</t>
  </si>
  <si>
    <t>ONE-ROOT-2</t>
  </si>
  <si>
    <t>ONE-ROOT-3</t>
  </si>
  <si>
    <t>ONE-STEM-1</t>
  </si>
  <si>
    <t>ONE-STEM-2</t>
  </si>
  <si>
    <t>ONE-STEM-3</t>
  </si>
  <si>
    <t>THREE-BERRY1-1</t>
  </si>
  <si>
    <t>THREE-BERRY1-2</t>
  </si>
  <si>
    <t>THREE-BERRY1-3</t>
  </si>
  <si>
    <t>THREE-BERRY2-1</t>
  </si>
  <si>
    <t>THREE-BERRY2-2</t>
  </si>
  <si>
    <t>THREE-BERRY2-3</t>
  </si>
  <si>
    <t>THREE-BERRY3-1</t>
  </si>
  <si>
    <t>THREE-BERRY3-2</t>
  </si>
  <si>
    <t>THREE-BERRY3-3</t>
  </si>
  <si>
    <t>THREE-FIBROUS ROOT1-1</t>
  </si>
  <si>
    <t>THREE-FIBROUS ROOT1-2</t>
  </si>
  <si>
    <t>THREE-FIBROUS ROOT1-3</t>
  </si>
  <si>
    <t>THREE-FIBROUS ROOT2-1</t>
  </si>
  <si>
    <t>THREE-FIBROUS ROOT2-2</t>
  </si>
  <si>
    <t>THREE-FIBROUS ROOT2-3</t>
  </si>
  <si>
    <t>THREE-FIBROUS ROOT3-1</t>
  </si>
  <si>
    <t>THREE-FIBROUS ROOT3-2</t>
  </si>
  <si>
    <t>THREE-FIBROUS ROOT3-3</t>
  </si>
  <si>
    <t>THREE-FLOWER1-1</t>
  </si>
  <si>
    <t>THREE-FLOWER1-2</t>
  </si>
  <si>
    <t>THREE-FLOWER1-3</t>
  </si>
  <si>
    <t>THREE-FLOWER2-1</t>
  </si>
  <si>
    <t>THREE-FLOWER2-2</t>
  </si>
  <si>
    <t>THREE-FLOWER2-3</t>
  </si>
  <si>
    <t>THREE-FLOWER3-1</t>
  </si>
  <si>
    <t>THREE-FLOWER3-2</t>
  </si>
  <si>
    <t>THREE-FLOWER3-3</t>
  </si>
  <si>
    <t>THREE-LEAF1-1</t>
  </si>
  <si>
    <t>THREE-LEAF1-2</t>
  </si>
  <si>
    <t>THREE-LEAF1-3</t>
  </si>
  <si>
    <t>THREE-LEAF2-1</t>
  </si>
  <si>
    <t>THREE-LEAF2-2</t>
  </si>
  <si>
    <t>THREE-LEAF2-3</t>
  </si>
  <si>
    <t>THREE-LEAF3-1</t>
  </si>
  <si>
    <t>THREE-LEAF3-2</t>
  </si>
  <si>
    <t>THREE-LEAF3-3</t>
  </si>
  <si>
    <t>THREE-PEDICEL1-1</t>
  </si>
  <si>
    <t>THREE-PEDICEL1-2</t>
  </si>
  <si>
    <t>THREE-PEDICEL1-3</t>
  </si>
  <si>
    <t>THREE-PEDICEL2-1</t>
  </si>
  <si>
    <t>THREE-PEDICEL2-2</t>
  </si>
  <si>
    <t>THREE-PEDICEL2-3</t>
  </si>
  <si>
    <t>THREE-PEDICEL3-1</t>
  </si>
  <si>
    <t>THREE-PEDICEL3-2</t>
  </si>
  <si>
    <t>THREE-PEDICEL3-3</t>
  </si>
  <si>
    <t>THREE-RHIZOME1-1</t>
  </si>
  <si>
    <t>THREE-RHIZOME1-2</t>
  </si>
  <si>
    <t>THREE-RHIZOME1-3</t>
  </si>
  <si>
    <t>THREE-RHIZOME2-1</t>
  </si>
  <si>
    <t>THREE-RHIZOME2-2</t>
  </si>
  <si>
    <t>THREE-RHIZOME2-3</t>
  </si>
  <si>
    <t>THREE-RHIZOME3-1</t>
  </si>
  <si>
    <t>THREE-RHIZOME3-2</t>
  </si>
  <si>
    <t>THREE-RHIZOME3-3</t>
  </si>
  <si>
    <t>THREE-ROOT1-1</t>
  </si>
  <si>
    <t>THREE-ROOT1-2</t>
  </si>
  <si>
    <t>THREE-ROOT1-3</t>
  </si>
  <si>
    <t>THREE-ROOT2-1</t>
  </si>
  <si>
    <t>THREE-ROOT2-2</t>
  </si>
  <si>
    <t>THREE-ROOT2-3</t>
  </si>
  <si>
    <t>THREE-ROOT3-1</t>
  </si>
  <si>
    <t>THREE-ROOT3-2</t>
  </si>
  <si>
    <t>THREE-ROOT3-3</t>
  </si>
  <si>
    <t>THREE-SEED1-1</t>
  </si>
  <si>
    <t>THREE-SEED1-2</t>
  </si>
  <si>
    <t>THREE-SEED1-3</t>
  </si>
  <si>
    <t>THREE-SEED2-1</t>
  </si>
  <si>
    <t>THREE-SEED2-2</t>
  </si>
  <si>
    <t>THREE-SEED2-3</t>
  </si>
  <si>
    <t>THREE-SEED3-1</t>
  </si>
  <si>
    <t>THREE-SEED3-2</t>
  </si>
  <si>
    <t>THREE-SEED3-3</t>
  </si>
  <si>
    <t>THREE-STEM1-1</t>
  </si>
  <si>
    <t>THREE-STEM1-2</t>
  </si>
  <si>
    <t>THREE-STEM1-3</t>
  </si>
  <si>
    <t>THREE-STEM2-1</t>
  </si>
  <si>
    <t>THREE-STEM2-2</t>
  </si>
  <si>
    <t>THREE-STEM2-3</t>
  </si>
  <si>
    <t>THREE-STEM3-1</t>
  </si>
  <si>
    <t>THREE-STEM3-2</t>
  </si>
  <si>
    <t>THREE-STEM3-3</t>
  </si>
  <si>
    <t>TWO-BERRY1-1</t>
  </si>
  <si>
    <t>TWO-BERRY1-2</t>
  </si>
  <si>
    <t>TWO-BERRY1-3</t>
  </si>
  <si>
    <t>TWO-BERRY2-1</t>
  </si>
  <si>
    <t>TWO-BERRY2-2</t>
  </si>
  <si>
    <t>TWO-BERRY2-3</t>
  </si>
  <si>
    <t>TWO-BERRY3-1</t>
  </si>
  <si>
    <t>TWO-BERRY3-2</t>
  </si>
  <si>
    <t>TWO-BERRY3-3</t>
  </si>
  <si>
    <t>TWO-FIBROUS ROOT1-1</t>
  </si>
  <si>
    <t>TWO-FIBROUS ROOT1-2</t>
  </si>
  <si>
    <t>TWO-FIBROUS ROOT1-3</t>
  </si>
  <si>
    <t>TWO-FIBROUS ROOT2-1</t>
  </si>
  <si>
    <t>TWO-FIBROUS ROOT2-2</t>
  </si>
  <si>
    <t>TWO-FIBROUS ROOT2-3</t>
  </si>
  <si>
    <t>TWO-FIBROUS ROOT3-1</t>
  </si>
  <si>
    <t>TWO-FIBROUS ROOT3-2</t>
  </si>
  <si>
    <t>TWO-FIBROUS ROOT3-3</t>
  </si>
  <si>
    <t>TWO-FLOWER1-1</t>
  </si>
  <si>
    <t>TWO-FLOWER1-2</t>
  </si>
  <si>
    <t>TWO-FLOWER1-3</t>
  </si>
  <si>
    <t>TWO-FLOWER2-1</t>
  </si>
  <si>
    <t>TWO-FLOWER2-2</t>
  </si>
  <si>
    <t>TWO-FLOWER2-3</t>
  </si>
  <si>
    <t>TWO-FLOWER3-1</t>
  </si>
  <si>
    <t>TWO-FLOWER3-2</t>
  </si>
  <si>
    <t>TWO-FLOWER3-3</t>
  </si>
  <si>
    <t>TWO-LEAF1-1</t>
  </si>
  <si>
    <t>TWO-LEAF1-2</t>
  </si>
  <si>
    <t>TWO-LEAF1-3</t>
  </si>
  <si>
    <t>TWO-LEAF2-1</t>
  </si>
  <si>
    <t>TWO-LEAF2-2</t>
  </si>
  <si>
    <t>TWO-LEAF2-3</t>
  </si>
  <si>
    <t>TWO-LEAF3-1</t>
  </si>
  <si>
    <t>TWO-LEAF3-2</t>
  </si>
  <si>
    <t>TWO-LEAF3-3</t>
  </si>
  <si>
    <t>TWO-PEDICEL1-1</t>
  </si>
  <si>
    <t>TWO-PEDICEL1-2</t>
  </si>
  <si>
    <t>TWO-PEDICEL1-3</t>
  </si>
  <si>
    <t>TWO-PEDICEL2-1</t>
  </si>
  <si>
    <t>TWO-PEDICEL2-2</t>
  </si>
  <si>
    <t>TWO-PEDICEL2-3</t>
  </si>
  <si>
    <t>TWO-PEDICEL3-1</t>
  </si>
  <si>
    <t>TWO-PEDICEL3-2</t>
  </si>
  <si>
    <t>TWO-PEDICEL3-3</t>
  </si>
  <si>
    <t>TWO-RHIZOME1-1</t>
  </si>
  <si>
    <t>TWO-RHIZOME1-2</t>
  </si>
  <si>
    <t>TWO-RHIZOME1-3</t>
  </si>
  <si>
    <t>TWO-RHIZOME2-1</t>
  </si>
  <si>
    <t>TWO-RHIZOME2-2</t>
  </si>
  <si>
    <t>TWO-RHIZOME2-3</t>
  </si>
  <si>
    <t>TWO-RHIZOME3-1</t>
  </si>
  <si>
    <t>TWO-RHIZOME3-2</t>
  </si>
  <si>
    <t>TWO-RHIZOME3-3</t>
  </si>
  <si>
    <t>TWO-ROOT1-1</t>
  </si>
  <si>
    <t>TWO-ROOT1-2</t>
  </si>
  <si>
    <t>TWO-ROOT1-3</t>
  </si>
  <si>
    <t>TWO-ROOT2-1</t>
  </si>
  <si>
    <t>TWO-ROOT2-2</t>
  </si>
  <si>
    <t>TWO-ROOT2-3</t>
  </si>
  <si>
    <t>TWO-ROOT3-1</t>
  </si>
  <si>
    <t>TWO-ROOT3-2</t>
  </si>
  <si>
    <t>TWO-ROOT3-3</t>
  </si>
  <si>
    <t>TWO-SEED1-1</t>
  </si>
  <si>
    <t>TWO-SEED1-2</t>
  </si>
  <si>
    <t>TWO-SEED1-3</t>
  </si>
  <si>
    <t>TWO-SEED2-1</t>
  </si>
  <si>
    <t>TWO-SEED2-2</t>
  </si>
  <si>
    <t>TWO-SEED2-3</t>
  </si>
  <si>
    <t>TWO-SEED3-1</t>
  </si>
  <si>
    <t>TWO-SEED3-2</t>
  </si>
  <si>
    <t>TWO-SEED3-3</t>
  </si>
  <si>
    <t>TWO-STEM1-1</t>
  </si>
  <si>
    <t>TWO-STEM1-2</t>
  </si>
  <si>
    <t>TWO-STEM1-3</t>
  </si>
  <si>
    <t>TWO-STEM2-1</t>
  </si>
  <si>
    <t>TWO-STEM2-2</t>
  </si>
  <si>
    <t>TWO-STEM2-3</t>
  </si>
  <si>
    <t>TWO-STEM3-1</t>
  </si>
  <si>
    <t>TWO-STEM3-2</t>
  </si>
  <si>
    <t>TWO-STEM3-3</t>
  </si>
  <si>
    <t>Table S15. Reported genes of ginsenoside biosynthesis pathway</t>
  </si>
  <si>
    <t>Gene name</t>
  </si>
  <si>
    <t>GenBank</t>
  </si>
  <si>
    <t>Sepcies</t>
  </si>
  <si>
    <t>PnHMGR</t>
  </si>
  <si>
    <t>AHZ59734.1</t>
  </si>
  <si>
    <t>Panax notoginseng</t>
  </si>
  <si>
    <t>3-hydroxy-3-methylglutaryl-CoA reductase</t>
  </si>
  <si>
    <t>PnHMGS</t>
  </si>
  <si>
    <t>AKP55622.1</t>
  </si>
  <si>
    <t>3-hydroxy-3-methylglutaryl-CoA synthase</t>
  </si>
  <si>
    <t>PnAACT</t>
  </si>
  <si>
    <t>AIK21787.1</t>
  </si>
  <si>
    <t>Acetyl-CoA C-acetyltransferase</t>
  </si>
  <si>
    <t>PnMK</t>
  </si>
  <si>
    <t>AFN02124.1</t>
  </si>
  <si>
    <t>Mevalonate kinase</t>
  </si>
  <si>
    <t>PnPMK</t>
  </si>
  <si>
    <t>AIK21784.1</t>
  </si>
  <si>
    <t>Phosphomevalonate kinase</t>
  </si>
  <si>
    <t>PnMVD</t>
  </si>
  <si>
    <t>AIK21783.1</t>
  </si>
  <si>
    <t>Mevalonate diphosphate decarboxylase</t>
  </si>
  <si>
    <t>PnIDI</t>
  </si>
  <si>
    <t>AIK21782.1</t>
  </si>
  <si>
    <t>Isopentenyl diphosphate isomerase</t>
  </si>
  <si>
    <t>PnFPS</t>
  </si>
  <si>
    <t>AAY53905.1</t>
  </si>
  <si>
    <t>Farnesyl pyrophosphate synthase</t>
  </si>
  <si>
    <t>PnSE1</t>
  </si>
  <si>
    <t>ALO18788.1</t>
  </si>
  <si>
    <t>Squalene epoxidase</t>
  </si>
  <si>
    <t>PnSE2</t>
  </si>
  <si>
    <t>ABE60738.1</t>
  </si>
  <si>
    <t>PnSE3</t>
  </si>
  <si>
    <t>AFV92748.1</t>
  </si>
  <si>
    <t>PnSS</t>
  </si>
  <si>
    <t>ALO18787.1</t>
  </si>
  <si>
    <t>Squalene synthase</t>
  </si>
  <si>
    <t>PnPPDS</t>
  </si>
  <si>
    <t>WNY15495.1</t>
  </si>
  <si>
    <t>Protopanaxadiol Synthase</t>
  </si>
  <si>
    <t>PnPPTS</t>
  </si>
  <si>
    <t>UXX63115.1</t>
  </si>
  <si>
    <t>Protopanaxatriol Synthase</t>
  </si>
  <si>
    <t>PnUGT1</t>
  </si>
  <si>
    <t>QOJ43864.1</t>
  </si>
  <si>
    <t>UDP-glycosyltransferase</t>
  </si>
  <si>
    <t>PnUGT2</t>
  </si>
  <si>
    <t>QOJ43865.1</t>
  </si>
  <si>
    <t>PnUGT3</t>
  </si>
  <si>
    <t>QOJ43866.1</t>
  </si>
  <si>
    <t>PnUGRdGT(GT95)</t>
  </si>
  <si>
    <t>AED99883.1</t>
  </si>
  <si>
    <t>PnDDS</t>
  </si>
  <si>
    <t>AGS79229.1</t>
  </si>
  <si>
    <t>Dammarenediol-II Synthase</t>
  </si>
  <si>
    <t>AGS79228.1</t>
  </si>
  <si>
    <t>PgPMK</t>
  </si>
  <si>
    <t>AGZ15314.1</t>
  </si>
  <si>
    <t>Panax ginseng</t>
  </si>
  <si>
    <t>PnOAS</t>
  </si>
  <si>
    <t>AED99872.1</t>
  </si>
  <si>
    <t>cytochrome P450</t>
  </si>
  <si>
    <t>PqPPTS</t>
  </si>
  <si>
    <t>AGC31652.1</t>
  </si>
  <si>
    <t>Panax quinquefolius</t>
  </si>
  <si>
    <t>PgPPTS</t>
  </si>
  <si>
    <t>AFO63031.1</t>
  </si>
  <si>
    <t>cytochrome P450 CYP716A53v2</t>
  </si>
  <si>
    <t>Table S16. Summary of differentially expressed genes associated with the saponin biosynthetic pathway in key co-expression modules (A-I represent the following tissues, respectively: main root, fibrous root, rhizome, leaf, stem, flower, pedicel, berry, seed. )</t>
  </si>
  <si>
    <t>GeneID</t>
  </si>
  <si>
    <t>GeneName</t>
  </si>
  <si>
    <t>Tissue</t>
  </si>
  <si>
    <t>Module</t>
  </si>
  <si>
    <t>MSTRG.42029</t>
  </si>
  <si>
    <t>PnSS5</t>
  </si>
  <si>
    <t>C</t>
  </si>
  <si>
    <t>Y1-MEblue</t>
  </si>
  <si>
    <t>73.3063276666667</t>
  </si>
  <si>
    <t>35.6860006666667</t>
  </si>
  <si>
    <t>24.9678663333333</t>
  </si>
  <si>
    <t>45.0903943333333</t>
  </si>
  <si>
    <t>101.942642233333</t>
  </si>
  <si>
    <t>18.0669612233333</t>
  </si>
  <si>
    <t>29.1495221133333</t>
  </si>
  <si>
    <t>17.8651174433333</t>
  </si>
  <si>
    <t>11.9841903333333</t>
  </si>
  <si>
    <t>147.716330666667</t>
  </si>
  <si>
    <t>93.5450585766667</t>
  </si>
  <si>
    <t>179.862070533333</t>
  </si>
  <si>
    <t>14.0130416666667</t>
  </si>
  <si>
    <t>15.2928494433333</t>
  </si>
  <si>
    <t>12.3522224433333</t>
  </si>
  <si>
    <t>MSTRG.42663</t>
  </si>
  <si>
    <t>PnCYP131</t>
  </si>
  <si>
    <t>27.2612616666667</t>
  </si>
  <si>
    <t>16.0802766666667</t>
  </si>
  <si>
    <t>14.8412426666667</t>
  </si>
  <si>
    <t>33.4921866666667</t>
  </si>
  <si>
    <t>24.8740286666667</t>
  </si>
  <si>
    <t>3.68249544433333</t>
  </si>
  <si>
    <t>9.61086866666667</t>
  </si>
  <si>
    <t>0.0822954443333333</t>
  </si>
  <si>
    <t>54.3811134433333</t>
  </si>
  <si>
    <t>45.9591073333333</t>
  </si>
  <si>
    <t>42.4620555566667</t>
  </si>
  <si>
    <t>2.29263955566667</t>
  </si>
  <si>
    <t>2.40925766666667</t>
  </si>
  <si>
    <t>10.9804076666667</t>
  </si>
  <si>
    <t>0.0249972223333333</t>
  </si>
  <si>
    <t>0.0927614446666667</t>
  </si>
  <si>
    <t>MSTRG.31709</t>
  </si>
  <si>
    <t>PnCYP33</t>
  </si>
  <si>
    <t>7.71076433333333</t>
  </si>
  <si>
    <t>3.89126366666667</t>
  </si>
  <si>
    <t>17.5117963333333</t>
  </si>
  <si>
    <t>5.67881533333333</t>
  </si>
  <si>
    <t>2.65222344433333</t>
  </si>
  <si>
    <t>7.46693933233333</t>
  </si>
  <si>
    <t>9.95751533433333</t>
  </si>
  <si>
    <t>4.82988944433333</t>
  </si>
  <si>
    <t>6.92108177766667</t>
  </si>
  <si>
    <t>3.80036822233333</t>
  </si>
  <si>
    <t>4.72287122233333</t>
  </si>
  <si>
    <t>5.50814188866667</t>
  </si>
  <si>
    <t>D</t>
  </si>
  <si>
    <t>MSTRG.47671</t>
  </si>
  <si>
    <t>PnMDS1</t>
  </si>
  <si>
    <t>19.9271296666667</t>
  </si>
  <si>
    <t>15.3248006666667</t>
  </si>
  <si>
    <t>20.3986133333333</t>
  </si>
  <si>
    <t>6.41972266666667</t>
  </si>
  <si>
    <t>12.9188876666667</t>
  </si>
  <si>
    <t>18.8086797766667</t>
  </si>
  <si>
    <t>18.6708581133333</t>
  </si>
  <si>
    <t>8.43027933366667</t>
  </si>
  <si>
    <t>19.4210004433333</t>
  </si>
  <si>
    <t>7.87065999966667</t>
  </si>
  <si>
    <t>7.88293777766667</t>
  </si>
  <si>
    <t>18.2057775566667</t>
  </si>
  <si>
    <t>7.87503033333333</t>
  </si>
  <si>
    <t>15.8306653333333</t>
  </si>
  <si>
    <t>16.7924673333333</t>
  </si>
  <si>
    <t>13.0769794433333</t>
  </si>
  <si>
    <t>MSTRG.34035</t>
  </si>
  <si>
    <t>80.8054913333333</t>
  </si>
  <si>
    <t>67.3908946666667</t>
  </si>
  <si>
    <t>63.7463123333333</t>
  </si>
  <si>
    <t>84.5994845566667</t>
  </si>
  <si>
    <t>19.8561547766667</t>
  </si>
  <si>
    <t>40.8264457766667</t>
  </si>
  <si>
    <t>65.0265467766667</t>
  </si>
  <si>
    <t>48.2250796666667</t>
  </si>
  <si>
    <t>94.1694131233333</t>
  </si>
  <si>
    <t>34.4223832233333</t>
  </si>
  <si>
    <t>97.5745546766667</t>
  </si>
  <si>
    <t>81.9448844566667</t>
  </si>
  <si>
    <t>99.6153234666667</t>
  </si>
  <si>
    <t>28.6606405533333</t>
  </si>
  <si>
    <t>69.7708906666667</t>
  </si>
  <si>
    <t>35.2449244466667</t>
  </si>
  <si>
    <t>MSTRG.14954</t>
  </si>
  <si>
    <t>PnAACT1</t>
  </si>
  <si>
    <t>7.52078133333333</t>
  </si>
  <si>
    <t>18.9789906666667</t>
  </si>
  <si>
    <t>121.812806766667</t>
  </si>
  <si>
    <t>9.97249255666667</t>
  </si>
  <si>
    <t>87.0082676566667</t>
  </si>
  <si>
    <t>10.6430253346667</t>
  </si>
  <si>
    <t>13.0089190023333</t>
  </si>
  <si>
    <t>6.48174666666667</t>
  </si>
  <si>
    <t>58.5348437766667</t>
  </si>
  <si>
    <t>13.8183192233333</t>
  </si>
  <si>
    <t>MSTRG.22441</t>
  </si>
  <si>
    <t>PnAACT4</t>
  </si>
  <si>
    <t>11.8854216666667</t>
  </si>
  <si>
    <t>10.8079073333333</t>
  </si>
  <si>
    <t>17.4937446666667</t>
  </si>
  <si>
    <t>9.82720466666667</t>
  </si>
  <si>
    <t>11.2962938876667</t>
  </si>
  <si>
    <t>9.56915077766667</t>
  </si>
  <si>
    <t>5.37354144433333</t>
  </si>
  <si>
    <t>13.3751676666667</t>
  </si>
  <si>
    <t>5.91959122233333</t>
  </si>
  <si>
    <t>5.30456377766667</t>
  </si>
  <si>
    <t>14.2814804466667</t>
  </si>
  <si>
    <t>10.1080874443333</t>
  </si>
  <si>
    <t>20.2305098866667</t>
  </si>
  <si>
    <t>9.34939355533333</t>
  </si>
  <si>
    <t>7.05438444433333</t>
  </si>
  <si>
    <t>14.9499853333333</t>
  </si>
  <si>
    <t>6.70326077666667</t>
  </si>
  <si>
    <t>4.57758633333333</t>
  </si>
  <si>
    <t>5.61781122233333</t>
  </si>
  <si>
    <t>MSTRG.37275</t>
  </si>
  <si>
    <t>PnCYP123</t>
  </si>
  <si>
    <t>9.43846866666667</t>
  </si>
  <si>
    <t>2.09788666666667</t>
  </si>
  <si>
    <t>8.17630133333333</t>
  </si>
  <si>
    <t>0.980010666666667</t>
  </si>
  <si>
    <t>2.37771166666667</t>
  </si>
  <si>
    <t>5.55779666666667</t>
  </si>
  <si>
    <t>10.2094346676667</t>
  </si>
  <si>
    <t>3.65337855533333</t>
  </si>
  <si>
    <t>1.15156444466667</t>
  </si>
  <si>
    <t>0.147065333333333</t>
  </si>
  <si>
    <t>9.02087999866667</t>
  </si>
  <si>
    <t>2.55060122233333</t>
  </si>
  <si>
    <t>25.6843426666667</t>
  </si>
  <si>
    <t>0.391163333333333</t>
  </si>
  <si>
    <t>0.159940555333333</t>
  </si>
  <si>
    <t>MSTRG.7930</t>
  </si>
  <si>
    <t>PnCYP147</t>
  </si>
  <si>
    <t>49.6705906666667</t>
  </si>
  <si>
    <t>65.5931066666667</t>
  </si>
  <si>
    <t>0.00982566666666667</t>
  </si>
  <si>
    <t>1.70312033333333</t>
  </si>
  <si>
    <t>82.2700333333333</t>
  </si>
  <si>
    <t>0.0939473333333333</t>
  </si>
  <si>
    <t>1.74818366666667</t>
  </si>
  <si>
    <t>0.0382957776666667</t>
  </si>
  <si>
    <t>20.6213033333333</t>
  </si>
  <si>
    <t>48.2735213333333</t>
  </si>
  <si>
    <t>0.138528222333333</t>
  </si>
  <si>
    <t>0.769911222333333</t>
  </si>
  <si>
    <t>2.34449855533333</t>
  </si>
  <si>
    <t>0.00550222233333333</t>
  </si>
  <si>
    <t>MSTRG.47155</t>
  </si>
  <si>
    <t>PnCYP157</t>
  </si>
  <si>
    <t>25.7702273333333</t>
  </si>
  <si>
    <t>28.9138476666667</t>
  </si>
  <si>
    <t>32.4233343333333</t>
  </si>
  <si>
    <t>0.154460666666667</t>
  </si>
  <si>
    <t>7.57286033333333</t>
  </si>
  <si>
    <t>10.8844795556667</t>
  </si>
  <si>
    <t>13.3524574433333</t>
  </si>
  <si>
    <t>10.5302925556667</t>
  </si>
  <si>
    <t>13.8049421133333</t>
  </si>
  <si>
    <t>2.78161422233333</t>
  </si>
  <si>
    <t>5.25624455566667</t>
  </si>
  <si>
    <t>6.70732955566667</t>
  </si>
  <si>
    <t>16.8684581133333</t>
  </si>
  <si>
    <t>10.5430433346667</t>
  </si>
  <si>
    <t>0.364098333333333</t>
  </si>
  <si>
    <t>0.350439666666667</t>
  </si>
  <si>
    <t>3.31169966633333</t>
  </si>
  <si>
    <t>MSTRG.25278</t>
  </si>
  <si>
    <t>PnCYP24</t>
  </si>
  <si>
    <t>34.6184233333333</t>
  </si>
  <si>
    <t>38.9145266666667</t>
  </si>
  <si>
    <t>18.0667956666667</t>
  </si>
  <si>
    <t>38.0844516666667</t>
  </si>
  <si>
    <t>42.1917764433333</t>
  </si>
  <si>
    <t>7.45691255566667</t>
  </si>
  <si>
    <t>16.8120556633333</t>
  </si>
  <si>
    <t>13.4709316666667</t>
  </si>
  <si>
    <t>141.537754566667</t>
  </si>
  <si>
    <t>38.4729176666667</t>
  </si>
  <si>
    <t>8.29840666666667</t>
  </si>
  <si>
    <t>86.9201987766667</t>
  </si>
  <si>
    <t>MSTRG.4093</t>
  </si>
  <si>
    <t>PnCYP44</t>
  </si>
  <si>
    <t>6.72602033333333</t>
  </si>
  <si>
    <t>6.98201733333333</t>
  </si>
  <si>
    <t>1.77450466666667</t>
  </si>
  <si>
    <t>1.66611466666667</t>
  </si>
  <si>
    <t>4.83113699966667</t>
  </si>
  <si>
    <t>3.28733555566667</t>
  </si>
  <si>
    <t>5.15792944433333</t>
  </si>
  <si>
    <t>7.55183155566667</t>
  </si>
  <si>
    <t>4.26431122233333</t>
  </si>
  <si>
    <t>4.57113444433333</t>
  </si>
  <si>
    <t>14.1234656676667</t>
  </si>
  <si>
    <t>5.94960766666667</t>
  </si>
  <si>
    <t>6.52945722233333</t>
  </si>
  <si>
    <t>5.86720222233333</t>
  </si>
  <si>
    <t>3.03966666666667</t>
  </si>
  <si>
    <t>5.75963244466667</t>
  </si>
  <si>
    <t>3.04545599966667</t>
  </si>
  <si>
    <t>MSTRG.44841</t>
  </si>
  <si>
    <t>PnCYP55</t>
  </si>
  <si>
    <t>53.9644736666667</t>
  </si>
  <si>
    <t>2.32795133333333</t>
  </si>
  <si>
    <t>5.86894833333333</t>
  </si>
  <si>
    <t>10.6020482243333</t>
  </si>
  <si>
    <t>5.89832966666667</t>
  </si>
  <si>
    <t>9.99789266666667</t>
  </si>
  <si>
    <t>1.43989144466667</t>
  </si>
  <si>
    <t>0.389908666666667</t>
  </si>
  <si>
    <t>1.82096644466667</t>
  </si>
  <si>
    <t>0.240901777666667</t>
  </si>
  <si>
    <t>13.1196087776667</t>
  </si>
  <si>
    <t>5.17929333333333</t>
  </si>
  <si>
    <t>9.47322622333333</t>
  </si>
  <si>
    <t>3.71539966666667</t>
  </si>
  <si>
    <t>2.03046944433333</t>
  </si>
  <si>
    <t>1.90097611133333</t>
  </si>
  <si>
    <t>3.15750377766667</t>
  </si>
  <si>
    <t>4.04265144566667</t>
  </si>
  <si>
    <t>MSTRG.44847</t>
  </si>
  <si>
    <t>PnCYP57</t>
  </si>
  <si>
    <t>20.8928936666667</t>
  </si>
  <si>
    <t>19.5749713333333</t>
  </si>
  <si>
    <t>1.01930866666667</t>
  </si>
  <si>
    <t>16.4112575543333</t>
  </si>
  <si>
    <t>19.6906204433333</t>
  </si>
  <si>
    <t>0.558979222333333</t>
  </si>
  <si>
    <t>0.0188186666666667</t>
  </si>
  <si>
    <t>0.0619754443333333</t>
  </si>
  <si>
    <t>4.93458377866667</t>
  </si>
  <si>
    <t>0.0439494446666667</t>
  </si>
  <si>
    <t>0.0116515556666667</t>
  </si>
  <si>
    <t>0.0499505556666667</t>
  </si>
  <si>
    <t>0.00758255533333333</t>
  </si>
  <si>
    <t>MSTRG.9335</t>
  </si>
  <si>
    <t>PnCYP64</t>
  </si>
  <si>
    <t>52.5224533333333</t>
  </si>
  <si>
    <t>6.88132033333333</t>
  </si>
  <si>
    <t>52.7344775566667</t>
  </si>
  <si>
    <t>4.42198066666667</t>
  </si>
  <si>
    <t>16.6514067766667</t>
  </si>
  <si>
    <t>1.88935255566667</t>
  </si>
  <si>
    <t>74.2467596666667</t>
  </si>
  <si>
    <t>39.5633494433333</t>
  </si>
  <si>
    <t>25.2733115566667</t>
  </si>
  <si>
    <t>7.97181966566667</t>
  </si>
  <si>
    <t>13.7765542233333</t>
  </si>
  <si>
    <t>MSTRG.2529</t>
  </si>
  <si>
    <t>PnCYP75</t>
  </si>
  <si>
    <t>15.5481713333333</t>
  </si>
  <si>
    <t>0.755520333333333</t>
  </si>
  <si>
    <t>37.8327216666667</t>
  </si>
  <si>
    <t>0.543734666666667</t>
  </si>
  <si>
    <t>0.0876852223333333</t>
  </si>
  <si>
    <t>11.3787695566667</t>
  </si>
  <si>
    <t>3.11112433333333</t>
  </si>
  <si>
    <t>0.0299566666666667</t>
  </si>
  <si>
    <t>0.0477707776666667</t>
  </si>
  <si>
    <t>17.5330336633333</t>
  </si>
  <si>
    <t>0.0276167776666667</t>
  </si>
  <si>
    <t>16.0603538876667</t>
  </si>
  <si>
    <t>0.192743333666667</t>
  </si>
  <si>
    <t>0.00721533333333333</t>
  </si>
  <si>
    <t>18.3288481123333</t>
  </si>
  <si>
    <t>MSTRG.3362</t>
  </si>
  <si>
    <t>PnCYP77</t>
  </si>
  <si>
    <t>6.76428166666667</t>
  </si>
  <si>
    <t>3.95599033333333</t>
  </si>
  <si>
    <t>0.238368333333333</t>
  </si>
  <si>
    <t>2.64841133333333</t>
  </si>
  <si>
    <t>8.05750588766667</t>
  </si>
  <si>
    <t>4.61182066666667</t>
  </si>
  <si>
    <t>10.1773987766667</t>
  </si>
  <si>
    <t>0.980686555666667</t>
  </si>
  <si>
    <t>2.74369977766667</t>
  </si>
  <si>
    <t>0.484429555333333</t>
  </si>
  <si>
    <t>1.10980322233333</t>
  </si>
  <si>
    <t>3.93471133333333</t>
  </si>
  <si>
    <t>1.04326044466667</t>
  </si>
  <si>
    <t>3.81661366633333</t>
  </si>
  <si>
    <t>2.25071377766667</t>
  </si>
  <si>
    <t>1.18932322233333</t>
  </si>
  <si>
    <t>MSTRG.2641</t>
  </si>
  <si>
    <t>PnUGT18</t>
  </si>
  <si>
    <t>29.9068213333333</t>
  </si>
  <si>
    <t>1.56219433333333</t>
  </si>
  <si>
    <t>8.69413033333333</t>
  </si>
  <si>
    <t>30.4813596666667</t>
  </si>
  <si>
    <t>18.4935026666667</t>
  </si>
  <si>
    <t>34.7949497766667</t>
  </si>
  <si>
    <t>3.17682133333333</t>
  </si>
  <si>
    <t>1.91854288866667</t>
  </si>
  <si>
    <t>19.2656666666667</t>
  </si>
  <si>
    <t>3.31757633333333</t>
  </si>
  <si>
    <t>25.6129751133333</t>
  </si>
  <si>
    <t>52.9183073333333</t>
  </si>
  <si>
    <t>23.2619656666667</t>
  </si>
  <si>
    <t>2.79362455566667</t>
  </si>
  <si>
    <t>5.81372944466667</t>
  </si>
  <si>
    <t>MSTRG.43018</t>
  </si>
  <si>
    <t>PnSE5</t>
  </si>
  <si>
    <t>A</t>
  </si>
  <si>
    <t>Y1-MEred</t>
  </si>
  <si>
    <t>10.8179156666667</t>
  </si>
  <si>
    <t>1.78796533333333</t>
  </si>
  <si>
    <t>6.79093633333333</t>
  </si>
  <si>
    <t>13.6217885566667</t>
  </si>
  <si>
    <t>10.5851247766667</t>
  </si>
  <si>
    <t>0.757322333333333</t>
  </si>
  <si>
    <t>11.6087450023333</t>
  </si>
  <si>
    <t>2.76949744433333</t>
  </si>
  <si>
    <t>5.64859855566667</t>
  </si>
  <si>
    <t>24.4158444433333</t>
  </si>
  <si>
    <t>3.60641133333333</t>
  </si>
  <si>
    <t>3.33491166666667</t>
  </si>
  <si>
    <t>15.9138085566667</t>
  </si>
  <si>
    <t>4.88418155566667</t>
  </si>
  <si>
    <t>1.59705122233333</t>
  </si>
  <si>
    <t>MSTRG.15528</t>
  </si>
  <si>
    <t>PnCYP8</t>
  </si>
  <si>
    <t>11.5472503333333</t>
  </si>
  <si>
    <t>4.34761366666667</t>
  </si>
  <si>
    <t>6.42801611233333</t>
  </si>
  <si>
    <t>10.1705882233333</t>
  </si>
  <si>
    <t>5.15572555566667</t>
  </si>
  <si>
    <t>6.10598055566667</t>
  </si>
  <si>
    <t>9.27858900133333</t>
  </si>
  <si>
    <t>8.12798922333333</t>
  </si>
  <si>
    <t>4.84848477766667</t>
  </si>
  <si>
    <t>5.29134744333333</t>
  </si>
  <si>
    <t>3.82302755566667</t>
  </si>
  <si>
    <t>4.19925644466667</t>
  </si>
  <si>
    <t>2.80872833333333</t>
  </si>
  <si>
    <t>MSTRG.42191</t>
  </si>
  <si>
    <t>PnUGT41</t>
  </si>
  <si>
    <t>54.5188153333333</t>
  </si>
  <si>
    <t>54.6335856666667</t>
  </si>
  <si>
    <t>22.8247786666667</t>
  </si>
  <si>
    <t>24.7461703333333</t>
  </si>
  <si>
    <t>51.0576493333333</t>
  </si>
  <si>
    <t>45.6028193333333</t>
  </si>
  <si>
    <t>21.2036671133333</t>
  </si>
  <si>
    <t>27.2459233333333</t>
  </si>
  <si>
    <t>26.9914161133333</t>
  </si>
  <si>
    <t>8.32962533433333</t>
  </si>
  <si>
    <t>19.3871081133333</t>
  </si>
  <si>
    <t>62.5974621133333</t>
  </si>
  <si>
    <t>18.8812065566667</t>
  </si>
  <si>
    <t>49.3025682233333</t>
  </si>
  <si>
    <t>87.8327496766667</t>
  </si>
  <si>
    <t>3.68806044433333</t>
  </si>
  <si>
    <t>MSTRG.31152</t>
  </si>
  <si>
    <t>PnHDS2</t>
  </si>
  <si>
    <t>Y2-MEblue</t>
  </si>
  <si>
    <t>31.5845883333333</t>
  </si>
  <si>
    <t>23.0271696666667</t>
  </si>
  <si>
    <t>52.6139196666667</t>
  </si>
  <si>
    <t>120.474581333333</t>
  </si>
  <si>
    <t>56.1933534433333</t>
  </si>
  <si>
    <t>106.019285433333</t>
  </si>
  <si>
    <t>34.0456495566667</t>
  </si>
  <si>
    <t>40.1983657766667</t>
  </si>
  <si>
    <t>5.29257355566667</t>
  </si>
  <si>
    <t>39.2290932233333</t>
  </si>
  <si>
    <t>28.6276771133333</t>
  </si>
  <si>
    <t>52.0696042233333</t>
  </si>
  <si>
    <t>42.1583765566667</t>
  </si>
  <si>
    <t>11.3998467756667</t>
  </si>
  <si>
    <t>MSTRG.24965</t>
  </si>
  <si>
    <t>PnHDS3</t>
  </si>
  <si>
    <t>62.1781273333333</t>
  </si>
  <si>
    <t>228.369008333333</t>
  </si>
  <si>
    <t>52.1476223333333</t>
  </si>
  <si>
    <t>56.2394603366667</t>
  </si>
  <si>
    <t>63.4245244433333</t>
  </si>
  <si>
    <t>30.7684047766667</t>
  </si>
  <si>
    <t>59.9943936666667</t>
  </si>
  <si>
    <t>60.2442849966667</t>
  </si>
  <si>
    <t>10.9173158866667</t>
  </si>
  <si>
    <t>59.4258213333333</t>
  </si>
  <si>
    <t>31.5449120033333</t>
  </si>
  <si>
    <t>MSTRG.13531</t>
  </si>
  <si>
    <t>PnMK9</t>
  </si>
  <si>
    <t>29.9068693333333</t>
  </si>
  <si>
    <t>63.9209263333333</t>
  </si>
  <si>
    <t>25.4333614466667</t>
  </si>
  <si>
    <t>55.0206823333333</t>
  </si>
  <si>
    <t>28.0271875566667</t>
  </si>
  <si>
    <t>47.4133083333333</t>
  </si>
  <si>
    <t>2.12444444433333</t>
  </si>
  <si>
    <t>16.3730513333333</t>
  </si>
  <si>
    <t>26.3438493333333</t>
  </si>
  <si>
    <t>62.2705876666667</t>
  </si>
  <si>
    <t>23.0226890033333</t>
  </si>
  <si>
    <t>41.1576756666667</t>
  </si>
  <si>
    <t>39.7922860033333</t>
  </si>
  <si>
    <t>1.81958533333333</t>
  </si>
  <si>
    <t>MSTRG.14523</t>
  </si>
  <si>
    <t>PnOSC3</t>
  </si>
  <si>
    <t>25.4832653333333</t>
  </si>
  <si>
    <t>26.8732543333333</t>
  </si>
  <si>
    <t>13.1298353333333</t>
  </si>
  <si>
    <t>9.88908200233333</t>
  </si>
  <si>
    <t>19.4429384466667</t>
  </si>
  <si>
    <t>23.7222441133333</t>
  </si>
  <si>
    <t>14.1943702233333</t>
  </si>
  <si>
    <t>19.7337826666667</t>
  </si>
  <si>
    <t>3.07028955566667</t>
  </si>
  <si>
    <t>29.0313776666667</t>
  </si>
  <si>
    <t>15.5646984466667</t>
  </si>
  <si>
    <t>21.4798522233333</t>
  </si>
  <si>
    <t>MSTRG.37</t>
  </si>
  <si>
    <t>PnOSC9</t>
  </si>
  <si>
    <t>1.00937866666667</t>
  </si>
  <si>
    <t>2.39154933333333</t>
  </si>
  <si>
    <t>12.2406643333333</t>
  </si>
  <si>
    <t>1.21879044433333</t>
  </si>
  <si>
    <t>2.30635611133333</t>
  </si>
  <si>
    <t>26.0397885533333</t>
  </si>
  <si>
    <t>3.73375555566667</t>
  </si>
  <si>
    <t>0.414159555333333</t>
  </si>
  <si>
    <t>0.728393222333333</t>
  </si>
  <si>
    <t>11.7031712233333</t>
  </si>
  <si>
    <t>5.81015222233333</t>
  </si>
  <si>
    <t>2.85587322233333</t>
  </si>
  <si>
    <t>3.34554866666667</t>
  </si>
  <si>
    <t>0.0297485556666667</t>
  </si>
  <si>
    <t>MSTRG.26402</t>
  </si>
  <si>
    <t>1.36166066666667</t>
  </si>
  <si>
    <t>1.55835233333333</t>
  </si>
  <si>
    <t>1.73750566666667</t>
  </si>
  <si>
    <t>21.9022776666667</t>
  </si>
  <si>
    <t>4.86547933333333</t>
  </si>
  <si>
    <t>0.932415666666667</t>
  </si>
  <si>
    <t>1.74820766633333</t>
  </si>
  <si>
    <t>20.0438844433333</t>
  </si>
  <si>
    <t>3.89800311133333</t>
  </si>
  <si>
    <t>7.66153077766667</t>
  </si>
  <si>
    <t>6.20915177766667</t>
  </si>
  <si>
    <t>9.34216666666667</t>
  </si>
  <si>
    <t>1.58696622233333</t>
  </si>
  <si>
    <t>1.15271155566667</t>
  </si>
  <si>
    <t>1.51138355566667</t>
  </si>
  <si>
    <t>14.5869765566667</t>
  </si>
  <si>
    <t>5.23687233333333</t>
  </si>
  <si>
    <t>6.78564033333333</t>
  </si>
  <si>
    <t>5.65618288866667</t>
  </si>
  <si>
    <t>1.16363344433333</t>
  </si>
  <si>
    <t>MSTRG.21221</t>
  </si>
  <si>
    <t>PnSS1</t>
  </si>
  <si>
    <t>2.17262233333333</t>
  </si>
  <si>
    <t>2.33709266666667</t>
  </si>
  <si>
    <t>32.9431546666667</t>
  </si>
  <si>
    <t>2.51995255566667</t>
  </si>
  <si>
    <t>1.95123811133333</t>
  </si>
  <si>
    <t>16.4869348866667</t>
  </si>
  <si>
    <t>38.0261092233333</t>
  </si>
  <si>
    <t>0.856944444333333</t>
  </si>
  <si>
    <t>0.799084777666667</t>
  </si>
  <si>
    <t>19.9066532233333</t>
  </si>
  <si>
    <t>29.1541914433333</t>
  </si>
  <si>
    <t>9.02298522133333</t>
  </si>
  <si>
    <t>0.516599555666667</t>
  </si>
  <si>
    <t>MSTRG.2816</t>
  </si>
  <si>
    <t>PnSS2</t>
  </si>
  <si>
    <t>3.53473833333333</t>
  </si>
  <si>
    <t>4.49909933333333</t>
  </si>
  <si>
    <t>17.9804223333333</t>
  </si>
  <si>
    <t>9.45126233333333</t>
  </si>
  <si>
    <t>5.11414744433333</t>
  </si>
  <si>
    <t>3.26481322233333</t>
  </si>
  <si>
    <t>5.66885144466667</t>
  </si>
  <si>
    <t>19.5277634433333</t>
  </si>
  <si>
    <t>7.95511500133333</t>
  </si>
  <si>
    <t>8.18056855533333</t>
  </si>
  <si>
    <t>14.8053132233333</t>
  </si>
  <si>
    <t>2.66549044433333</t>
  </si>
  <si>
    <t>5.56093322233333</t>
  </si>
  <si>
    <t>12.6586266656667</t>
  </si>
  <si>
    <t>11.1680394466667</t>
  </si>
  <si>
    <t>12.6744015533333</t>
  </si>
  <si>
    <t>MSTRG.37234</t>
  </si>
  <si>
    <t>PnCYP121</t>
  </si>
  <si>
    <t>65.7866846666667</t>
  </si>
  <si>
    <t>42.2344016666667</t>
  </si>
  <si>
    <t>461.532277666667</t>
  </si>
  <si>
    <t>162.894175333333</t>
  </si>
  <si>
    <t>59.4336665533333</t>
  </si>
  <si>
    <t>45.9559882233333</t>
  </si>
  <si>
    <t>376.903225333333</t>
  </si>
  <si>
    <t>129.113294666667</t>
  </si>
  <si>
    <t>105.266829566667</t>
  </si>
  <si>
    <t>44.4024976633333</t>
  </si>
  <si>
    <t>0.960700333333333</t>
  </si>
  <si>
    <t>37.2174404433333</t>
  </si>
  <si>
    <t>63.4634111133333</t>
  </si>
  <si>
    <t>119.858779776667</t>
  </si>
  <si>
    <t>145.937407633333</t>
  </si>
  <si>
    <t>39.0915655566667</t>
  </si>
  <si>
    <t>3.48602633366667</t>
  </si>
  <si>
    <t>MSTRG.44848</t>
  </si>
  <si>
    <t>PnCYP137</t>
  </si>
  <si>
    <t>12.3797096666667</t>
  </si>
  <si>
    <t>33.6311646666667</t>
  </si>
  <si>
    <t>17.8413626666667</t>
  </si>
  <si>
    <t>88.4202043333333</t>
  </si>
  <si>
    <t>41.5473503333333</t>
  </si>
  <si>
    <t>12.8692424456667</t>
  </si>
  <si>
    <t>152.312915333333</t>
  </si>
  <si>
    <t>108.144570323333</t>
  </si>
  <si>
    <t>31.4759575566667</t>
  </si>
  <si>
    <t>14.4464414456667</t>
  </si>
  <si>
    <t>125.929547666667</t>
  </si>
  <si>
    <t>108.065379666667</t>
  </si>
  <si>
    <t>36.5676584433333</t>
  </si>
  <si>
    <t>138.020290866667</t>
  </si>
  <si>
    <t>51.9598897766667</t>
  </si>
  <si>
    <t>MSTRG.25623</t>
  </si>
  <si>
    <t>PnCYP25</t>
  </si>
  <si>
    <t>2.30717933333333</t>
  </si>
  <si>
    <t>44.6346206666667</t>
  </si>
  <si>
    <t>6.28013044433333</t>
  </si>
  <si>
    <t>5.13322344466667</t>
  </si>
  <si>
    <t>8.30073366666667</t>
  </si>
  <si>
    <t>38.6620323333333</t>
  </si>
  <si>
    <t>10.3676554433333</t>
  </si>
  <si>
    <t>4.77223744433333</t>
  </si>
  <si>
    <t>8.88499988866667</t>
  </si>
  <si>
    <t>9.21443066566667</t>
  </si>
  <si>
    <t>18.8556746676667</t>
  </si>
  <si>
    <t>52.9447384433333</t>
  </si>
  <si>
    <t>62.6514943333333</t>
  </si>
  <si>
    <t>13.6206638876667</t>
  </si>
  <si>
    <t>32.9224674466667</t>
  </si>
  <si>
    <t>MSTRG.28216</t>
  </si>
  <si>
    <t>PnCYP30</t>
  </si>
  <si>
    <t>43.4995956666667</t>
  </si>
  <si>
    <t>33.9510276666667</t>
  </si>
  <si>
    <t>21.0774187766667</t>
  </si>
  <si>
    <t>21.9728923333333</t>
  </si>
  <si>
    <t>18.7601993333333</t>
  </si>
  <si>
    <t>54.3303424433333</t>
  </si>
  <si>
    <t>32.4265043333333</t>
  </si>
  <si>
    <t>37.6288125566667</t>
  </si>
  <si>
    <t>40.2710502233333</t>
  </si>
  <si>
    <t>15.2695842233333</t>
  </si>
  <si>
    <t>16.3579065533333</t>
  </si>
  <si>
    <t>18.2790146666667</t>
  </si>
  <si>
    <t>28.7198186666667</t>
  </si>
  <si>
    <t>29.5636344433333</t>
  </si>
  <si>
    <t>54.2529266666667</t>
  </si>
  <si>
    <t>15.5063736666667</t>
  </si>
  <si>
    <t>MSTRG.3359</t>
  </si>
  <si>
    <t>PnCYP78</t>
  </si>
  <si>
    <t>8.51665833333333</t>
  </si>
  <si>
    <t>18.1895296666667</t>
  </si>
  <si>
    <t>31.2845266666667</t>
  </si>
  <si>
    <t>26.2154146666667</t>
  </si>
  <si>
    <t>10.5521704453333</t>
  </si>
  <si>
    <t>5.28787766666667</t>
  </si>
  <si>
    <t>13.1800106676667</t>
  </si>
  <si>
    <t>2.65942888866667</t>
  </si>
  <si>
    <t>1.20081255566667</t>
  </si>
  <si>
    <t>2.19309055566667</t>
  </si>
  <si>
    <t>3.16651644466667</t>
  </si>
  <si>
    <t>9.07890122233333</t>
  </si>
  <si>
    <t>39.5890656666667</t>
  </si>
  <si>
    <t>12.7303436633333</t>
  </si>
  <si>
    <t>26.8750446666667</t>
  </si>
  <si>
    <t>4.11665344466667</t>
  </si>
  <si>
    <t>4.84401977766667</t>
  </si>
  <si>
    <t>1.10477422233333</t>
  </si>
  <si>
    <t>MSTRG.19770</t>
  </si>
  <si>
    <t>PnCYP90</t>
  </si>
  <si>
    <t>0.206774666666667</t>
  </si>
  <si>
    <t>0.266263666666667</t>
  </si>
  <si>
    <t>0.163110333333333</t>
  </si>
  <si>
    <t>270.406860333333</t>
  </si>
  <si>
    <t>0.489585111333333</t>
  </si>
  <si>
    <t>163.873806333333</t>
  </si>
  <si>
    <t>4.74983622233333</t>
  </si>
  <si>
    <t>30.0608404433333</t>
  </si>
  <si>
    <t>30.6086832223333</t>
  </si>
  <si>
    <t>0.337737666666667</t>
  </si>
  <si>
    <t>0.571179555666667</t>
  </si>
  <si>
    <t>0.542794666666667</t>
  </si>
  <si>
    <t>211.920008333333</t>
  </si>
  <si>
    <t>4.89987877766667</t>
  </si>
  <si>
    <t>7.89660322333333</t>
  </si>
  <si>
    <t>0.462158444333333</t>
  </si>
  <si>
    <t>MSTRG.19973</t>
  </si>
  <si>
    <t>PnCYP91</t>
  </si>
  <si>
    <t>3.81630233333333</t>
  </si>
  <si>
    <t>29.1654443333333</t>
  </si>
  <si>
    <t>2.66547022233333</t>
  </si>
  <si>
    <t>0.707563777666667</t>
  </si>
  <si>
    <t>37.6892313333333</t>
  </si>
  <si>
    <t>14.5119215546667</t>
  </si>
  <si>
    <t>4.16658055566667</t>
  </si>
  <si>
    <t>25.2903064433333</t>
  </si>
  <si>
    <t>0.334838444666667</t>
  </si>
  <si>
    <t>0.641098222333333</t>
  </si>
  <si>
    <t>1.19169511133333</t>
  </si>
  <si>
    <t>52.2796426633333</t>
  </si>
  <si>
    <t>24.5585176666667</t>
  </si>
  <si>
    <t>23.8430947766667</t>
  </si>
  <si>
    <t>MSTRG.23685</t>
  </si>
  <si>
    <t>PnCYP97</t>
  </si>
  <si>
    <t>0.315046666666667</t>
  </si>
  <si>
    <t>45.9824863333333</t>
  </si>
  <si>
    <t>0.798514444333333</t>
  </si>
  <si>
    <t>0.918429888666667</t>
  </si>
  <si>
    <t>0.998619666666667</t>
  </si>
  <si>
    <t>61.9247466666667</t>
  </si>
  <si>
    <t>20.4942817776667</t>
  </si>
  <si>
    <t>22.1379175556667</t>
  </si>
  <si>
    <t>0.00505466666666667</t>
  </si>
  <si>
    <t>1.12289033333333</t>
  </si>
  <si>
    <t>0.334132333333333</t>
  </si>
  <si>
    <t>5.60788633333333</t>
  </si>
  <si>
    <t>1.45455855566667</t>
  </si>
  <si>
    <t>2.88451088866667</t>
  </si>
  <si>
    <t>MSTRG.46909</t>
  </si>
  <si>
    <t>PnFPPS1/PnGGPS6</t>
  </si>
  <si>
    <t>2.41931333333333</t>
  </si>
  <si>
    <t>2.80212466666667</t>
  </si>
  <si>
    <t>2.11827666666667</t>
  </si>
  <si>
    <t>36.7874716666667</t>
  </si>
  <si>
    <t>20.6903203333333</t>
  </si>
  <si>
    <t>1.43786455566667</t>
  </si>
  <si>
    <t>2.17091377766667</t>
  </si>
  <si>
    <t>2.54166088866667</t>
  </si>
  <si>
    <t>45.6473905566667</t>
  </si>
  <si>
    <t>4.81672777766667</t>
  </si>
  <si>
    <t>11.5818597766667</t>
  </si>
  <si>
    <t>28.9376012233333</t>
  </si>
  <si>
    <t>1.09394811133333</t>
  </si>
  <si>
    <t>18.5445838866667</t>
  </si>
  <si>
    <t>2.64188455566667</t>
  </si>
  <si>
    <t>32.8828443333333</t>
  </si>
  <si>
    <t>65.4929416666667</t>
  </si>
  <si>
    <t>MSTRG.10797</t>
  </si>
  <si>
    <t>6.64385766666667</t>
  </si>
  <si>
    <t>3.90804733333333</t>
  </si>
  <si>
    <t>3.72289233333333</t>
  </si>
  <si>
    <t>8.69306555666667</t>
  </si>
  <si>
    <t>4.63514633333333</t>
  </si>
  <si>
    <t>11.6337665553333</t>
  </si>
  <si>
    <t>32.9394004433333</t>
  </si>
  <si>
    <t>10.0669394446667</t>
  </si>
  <si>
    <t>5.24324644466667</t>
  </si>
  <si>
    <t>8.29837266766667</t>
  </si>
  <si>
    <t>15.8164266666667</t>
  </si>
  <si>
    <t>2.38622599966667</t>
  </si>
  <si>
    <t>10.9151487766667</t>
  </si>
  <si>
    <t>11.6227925566667</t>
  </si>
  <si>
    <t>22.8083764433333</t>
  </si>
  <si>
    <t>3.84093766666667</t>
  </si>
  <si>
    <t>5.54560766666667</t>
  </si>
  <si>
    <t>24.3158302233333</t>
  </si>
  <si>
    <t>3.31752077766667</t>
  </si>
  <si>
    <t>MSTRG.33072</t>
  </si>
  <si>
    <t>PnUGT33</t>
  </si>
  <si>
    <t>0.0438553333333333</t>
  </si>
  <si>
    <t>0.0508213333333333</t>
  </si>
  <si>
    <t>2.80306333333333</t>
  </si>
  <si>
    <t>0.0485947776666667</t>
  </si>
  <si>
    <t>11.2892631133333</t>
  </si>
  <si>
    <t>1.91590344466667</t>
  </si>
  <si>
    <t>14.4809198876667</t>
  </si>
  <si>
    <t>6.26193688866667</t>
  </si>
  <si>
    <t>0.0948242223333333</t>
  </si>
  <si>
    <t>0.0200635553333333</t>
  </si>
  <si>
    <t>0.0348297776666667</t>
  </si>
  <si>
    <t>20.3040084433333</t>
  </si>
  <si>
    <t>0.690898666666667</t>
  </si>
  <si>
    <t>0.0955113333333333</t>
  </si>
  <si>
    <t>MSTRG.37468</t>
  </si>
  <si>
    <t>PnUGT37</t>
  </si>
  <si>
    <t>3.34831666666667</t>
  </si>
  <si>
    <t>2.46458666666667</t>
  </si>
  <si>
    <t>36.3482413333333</t>
  </si>
  <si>
    <t>0.900752666666667</t>
  </si>
  <si>
    <t>1.11692122233333</t>
  </si>
  <si>
    <t>0.444218888666667</t>
  </si>
  <si>
    <t>46.2594884466667</t>
  </si>
  <si>
    <t>3.20253977766667</t>
  </si>
  <si>
    <t>15.4137134433333</t>
  </si>
  <si>
    <t>8.71812855666667</t>
  </si>
  <si>
    <t>0.224949444666667</t>
  </si>
  <si>
    <t>0.237759333333333</t>
  </si>
  <si>
    <t>2.50616299966667</t>
  </si>
  <si>
    <t>2.44885300033333</t>
  </si>
  <si>
    <t>2.24527100033333</t>
  </si>
  <si>
    <t>45.1388348866667</t>
  </si>
  <si>
    <t>4.93145233333333</t>
  </si>
  <si>
    <t>20.7187702233333</t>
  </si>
  <si>
    <t>8.73883966666667</t>
  </si>
  <si>
    <t>0.332368666333333</t>
  </si>
  <si>
    <t>MSTRG.47536</t>
  </si>
  <si>
    <t>PnUGT47</t>
  </si>
  <si>
    <t>1.51860666666667</t>
  </si>
  <si>
    <t>6.27700733333333</t>
  </si>
  <si>
    <t>16.3680743333333</t>
  </si>
  <si>
    <t>1.32359844433333</t>
  </si>
  <si>
    <t>7.96761166666667</t>
  </si>
  <si>
    <t>1.29384444433333</t>
  </si>
  <si>
    <t>15.3820747766667</t>
  </si>
  <si>
    <t>8.49135377766667</t>
  </si>
  <si>
    <t>14.8467986666667</t>
  </si>
  <si>
    <t>0.218473333333333</t>
  </si>
  <si>
    <t>0.874390222333333</t>
  </si>
  <si>
    <t>2.08281055566667</t>
  </si>
  <si>
    <t>1.25613033333333</t>
  </si>
  <si>
    <t>6.50162066533333</t>
  </si>
  <si>
    <t>0.431045666666667</t>
  </si>
  <si>
    <t>MSTRG.9488</t>
  </si>
  <si>
    <t>PnUGT57</t>
  </si>
  <si>
    <t>3.14746266666667</t>
  </si>
  <si>
    <t>3.91927966666667</t>
  </si>
  <si>
    <t>13.9316296666667</t>
  </si>
  <si>
    <t>2.37178533333333</t>
  </si>
  <si>
    <t>2.76712333333333</t>
  </si>
  <si>
    <t>5.25636022233333</t>
  </si>
  <si>
    <t>41.1145473366667</t>
  </si>
  <si>
    <t>13.2484703323333</t>
  </si>
  <si>
    <t>19.9050747766667</t>
  </si>
  <si>
    <t>5.19199066666667</t>
  </si>
  <si>
    <t>2.20631177766667</t>
  </si>
  <si>
    <t>5.26518277766667</t>
  </si>
  <si>
    <t>3.25230211133333</t>
  </si>
  <si>
    <t>12.0537686656667</t>
  </si>
  <si>
    <t>Y2-MEbrown</t>
  </si>
  <si>
    <t>MSTRG.36438</t>
  </si>
  <si>
    <t>PnUGT60</t>
  </si>
  <si>
    <t>38.6704226666667</t>
  </si>
  <si>
    <t>21.3836206666667</t>
  </si>
  <si>
    <t>47.0901526666667</t>
  </si>
  <si>
    <t>5.46490066666667</t>
  </si>
  <si>
    <t>45.1463086666667</t>
  </si>
  <si>
    <t>21.9534645533333</t>
  </si>
  <si>
    <t>31.1136495566667</t>
  </si>
  <si>
    <t>3.44669344433333</t>
  </si>
  <si>
    <t>7.28836777766667</t>
  </si>
  <si>
    <t>8.70067744433333</t>
  </si>
  <si>
    <t>6.18138066666667</t>
  </si>
  <si>
    <t>3.21567433333333</t>
  </si>
  <si>
    <t>3.87212766666667</t>
  </si>
  <si>
    <t>3.73183322233333</t>
  </si>
  <si>
    <t>4.25655755533333</t>
  </si>
  <si>
    <t>4.25465844433333</t>
  </si>
  <si>
    <t>MSTRG.13209</t>
  </si>
  <si>
    <t>44.1964646666667</t>
  </si>
  <si>
    <t>31.1642613333333</t>
  </si>
  <si>
    <t>43.6146493333333</t>
  </si>
  <si>
    <t>15.6010076666667</t>
  </si>
  <si>
    <t>28.9739183333333</t>
  </si>
  <si>
    <t>50.0075815566667</t>
  </si>
  <si>
    <t>49.8211135566667</t>
  </si>
  <si>
    <t>34.5134014466667</t>
  </si>
  <si>
    <t>21.6175103333333</t>
  </si>
  <si>
    <t>42.1481463333333</t>
  </si>
  <si>
    <t>28.8140512233333</t>
  </si>
  <si>
    <t>15.9883957766667</t>
  </si>
  <si>
    <t>26.3894001133333</t>
  </si>
  <si>
    <t>22.5885653333333</t>
  </si>
  <si>
    <t>15.8523086666667</t>
  </si>
  <si>
    <t>MSTRG.19270</t>
  </si>
  <si>
    <t>PnCYP87</t>
  </si>
  <si>
    <t>B</t>
  </si>
  <si>
    <t>Y2-MEpink</t>
  </si>
  <si>
    <t>192.630620333333</t>
  </si>
  <si>
    <t>40.2255996666667</t>
  </si>
  <si>
    <t>36.3195676666667</t>
  </si>
  <si>
    <t>99.2458926666667</t>
  </si>
  <si>
    <t>75.8440193433333</t>
  </si>
  <si>
    <t>44.9128753333333</t>
  </si>
  <si>
    <t>138.470381766667</t>
  </si>
  <si>
    <t>23.5658248866667</t>
  </si>
  <si>
    <t>84.5769491133333</t>
  </si>
  <si>
    <t>72.2976946566667</t>
  </si>
  <si>
    <t>251.497424566667</t>
  </si>
  <si>
    <t>15.6412806666667</t>
  </si>
  <si>
    <t>81.5233895433333</t>
  </si>
  <si>
    <t>126.840658876667</t>
  </si>
  <si>
    <t>MSTRG.10954</t>
  </si>
  <si>
    <t>PnCYP2</t>
  </si>
  <si>
    <t>E</t>
  </si>
  <si>
    <t>1.89747233333333</t>
  </si>
  <si>
    <t>42.1691983333333</t>
  </si>
  <si>
    <t>6.83379455566667</t>
  </si>
  <si>
    <t>9.48455344333333</t>
  </si>
  <si>
    <t>73.7581545666667</t>
  </si>
  <si>
    <t>4.97058266666667</t>
  </si>
  <si>
    <t>3.20728133333333</t>
  </si>
  <si>
    <t>6.69854444466667</t>
  </si>
  <si>
    <t>27.4971179966667</t>
  </si>
  <si>
    <t>9.84621533433333</t>
  </si>
  <si>
    <t>10.7526846666667</t>
  </si>
  <si>
    <t>11.9301437766667</t>
  </si>
  <si>
    <t>Y2-MEpurple</t>
  </si>
  <si>
    <t>MSTRG.379</t>
  </si>
  <si>
    <t>PnCYP39</t>
  </si>
  <si>
    <t>62.3413136666667</t>
  </si>
  <si>
    <t>39.0075953333333</t>
  </si>
  <si>
    <t>36.1720573333333</t>
  </si>
  <si>
    <t>22.4274573333333</t>
  </si>
  <si>
    <t>64.1559627766667</t>
  </si>
  <si>
    <t>12.8780973366667</t>
  </si>
  <si>
    <t>1.53641477766667</t>
  </si>
  <si>
    <t>32.3890212233333</t>
  </si>
  <si>
    <t>202.598973543333</t>
  </si>
  <si>
    <t>42.3006926633333</t>
  </si>
  <si>
    <t>53.6331305566667</t>
  </si>
  <si>
    <t>16.1741465543333</t>
  </si>
  <si>
    <t>20.5696084423333</t>
  </si>
  <si>
    <t>1.39886988866667</t>
  </si>
  <si>
    <t>MSTRG.43425</t>
  </si>
  <si>
    <t>PnCYP51</t>
  </si>
  <si>
    <t>44.6314353333333</t>
  </si>
  <si>
    <t>2.06719966666667</t>
  </si>
  <si>
    <t>10.8574156676667</t>
  </si>
  <si>
    <t>6.68152333333333</t>
  </si>
  <si>
    <t>1.31082255566667</t>
  </si>
  <si>
    <t>5.47834744466667</t>
  </si>
  <si>
    <t>6.59383566666667</t>
  </si>
  <si>
    <t>8.51526133233333</t>
  </si>
  <si>
    <t>0.452556888666667</t>
  </si>
  <si>
    <t>4.96460755566667</t>
  </si>
  <si>
    <t>10.9585494433333</t>
  </si>
  <si>
    <t>6.18215577766667</t>
  </si>
  <si>
    <t>7.63362288866667</t>
  </si>
  <si>
    <t>0.225766333333333</t>
  </si>
  <si>
    <t>0.153420333333333</t>
  </si>
  <si>
    <t>MSTRG.46751</t>
  </si>
  <si>
    <t>PnCYP60</t>
  </si>
  <si>
    <t>5.04109966666667</t>
  </si>
  <si>
    <t>18.3655576666667</t>
  </si>
  <si>
    <t>4.77096766666667</t>
  </si>
  <si>
    <t>8.95105133233333</t>
  </si>
  <si>
    <t>24.4754496666667</t>
  </si>
  <si>
    <t>7.81330433433333</t>
  </si>
  <si>
    <t>1.00081244433333</t>
  </si>
  <si>
    <t>0.611543444666667</t>
  </si>
  <si>
    <t>5.83929622233333</t>
  </si>
  <si>
    <t>7.21832811133333</t>
  </si>
  <si>
    <t>0.379884444333333</t>
  </si>
  <si>
    <t>5.03811555533333</t>
  </si>
  <si>
    <t>0.360476666666667</t>
  </si>
  <si>
    <t>10.1661916666667</t>
  </si>
  <si>
    <t>MSTRG.18700</t>
  </si>
  <si>
    <t>PnUGT11</t>
  </si>
  <si>
    <t>16.4263723333333</t>
  </si>
  <si>
    <t>39.3905106666667</t>
  </si>
  <si>
    <t>28.8460586666667</t>
  </si>
  <si>
    <t>5.51489833333333</t>
  </si>
  <si>
    <t>21.9856256666667</t>
  </si>
  <si>
    <t>32.1248442233333</t>
  </si>
  <si>
    <t>26.9928493333333</t>
  </si>
  <si>
    <t>2.62521866666667</t>
  </si>
  <si>
    <t>2.45176644466667</t>
  </si>
  <si>
    <t>21.5303183333333</t>
  </si>
  <si>
    <t>23.6701454433333</t>
  </si>
  <si>
    <t>17.7214664466667</t>
  </si>
  <si>
    <t>4.04367266666667</t>
  </si>
  <si>
    <t>11.2519512233333</t>
  </si>
  <si>
    <t>4.60009844433333</t>
  </si>
  <si>
    <t>25.2424663333333</t>
  </si>
  <si>
    <t>8.74134377666667</t>
  </si>
  <si>
    <t>MSTRG.42278</t>
  </si>
  <si>
    <t>PnUGT43</t>
  </si>
  <si>
    <t>12.4342663333333</t>
  </si>
  <si>
    <t>10.0523126666667</t>
  </si>
  <si>
    <t>19.1735042233333</t>
  </si>
  <si>
    <t>9.71199611333333</t>
  </si>
  <si>
    <t>9.18221944533333</t>
  </si>
  <si>
    <t>7.02364044433333</t>
  </si>
  <si>
    <t>7.81118255666667</t>
  </si>
  <si>
    <t>1.43023388866667</t>
  </si>
  <si>
    <t>5.24924144433333</t>
  </si>
  <si>
    <t>10.2917174433333</t>
  </si>
  <si>
    <t>8.27808955533333</t>
  </si>
  <si>
    <t>11.1465185533333</t>
  </si>
  <si>
    <t>7.97036033366667</t>
  </si>
  <si>
    <t>8.31607366566667</t>
  </si>
  <si>
    <t>5.03850755566667</t>
  </si>
  <si>
    <t>1.77935666633333</t>
  </si>
  <si>
    <t>MSTRG.24063</t>
  </si>
  <si>
    <t>PnCYP102</t>
  </si>
  <si>
    <t>F</t>
  </si>
  <si>
    <t>Y2-MEred</t>
  </si>
  <si>
    <t>0.221688666666667</t>
  </si>
  <si>
    <t>0.150138333333333</t>
  </si>
  <si>
    <t>47.1916493333333</t>
  </si>
  <si>
    <t>0.960309666666667</t>
  </si>
  <si>
    <t>2.27438266666667</t>
  </si>
  <si>
    <t>1327.31686056667</t>
  </si>
  <si>
    <t>45.2081648866667</t>
  </si>
  <si>
    <t>33.8970943333333</t>
  </si>
  <si>
    <t>0.243300555666667</t>
  </si>
  <si>
    <t>3.21233944466667</t>
  </si>
  <si>
    <t>5.51249888866667</t>
  </si>
  <si>
    <t>51.5465366666667</t>
  </si>
  <si>
    <t>70.1194003333333</t>
  </si>
  <si>
    <t>844.948696666667</t>
  </si>
  <si>
    <t>44.4847937766667</t>
  </si>
  <si>
    <t>MSTRG.11002</t>
  </si>
  <si>
    <t>PnCYP153</t>
  </si>
  <si>
    <t>33.3591436666667</t>
  </si>
  <si>
    <t>118.731272333333</t>
  </si>
  <si>
    <t>197.623784333333</t>
  </si>
  <si>
    <t>21.9136278866667</t>
  </si>
  <si>
    <t>30.5849337766667</t>
  </si>
  <si>
    <t>20.7308815566667</t>
  </si>
  <si>
    <t>104.713000766667</t>
  </si>
  <si>
    <t>150.050704876667</t>
  </si>
  <si>
    <t>97.3865398766667</t>
  </si>
  <si>
    <t>27.2787563323333</t>
  </si>
  <si>
    <t>12.3565727766667</t>
  </si>
  <si>
    <t>252.286373566667</t>
  </si>
  <si>
    <t>188.499284466667</t>
  </si>
  <si>
    <t>394.794667566667</t>
  </si>
  <si>
    <t>217.649478466667</t>
  </si>
  <si>
    <t>73.9033255566667</t>
  </si>
  <si>
    <t>MSTRG.18154</t>
  </si>
  <si>
    <t>PnDXS3</t>
  </si>
  <si>
    <t>24.3049663333333</t>
  </si>
  <si>
    <t>15.8679976666667</t>
  </si>
  <si>
    <t>13.4256673333333</t>
  </si>
  <si>
    <t>25.9398347766667</t>
  </si>
  <si>
    <t>14.8889225543333</t>
  </si>
  <si>
    <t>30.9349295566667</t>
  </si>
  <si>
    <t>0.618142777666667</t>
  </si>
  <si>
    <t>1.52702355566667</t>
  </si>
  <si>
    <t>30.8050170033333</t>
  </si>
  <si>
    <t>0.0557975553333333</t>
  </si>
  <si>
    <t>85.2747396666667</t>
  </si>
  <si>
    <t>0.495191222333333</t>
  </si>
  <si>
    <t>MSTRG.32773</t>
  </si>
  <si>
    <t>PnAACT9</t>
  </si>
  <si>
    <t>H</t>
  </si>
  <si>
    <t>Y2-MEtan</t>
  </si>
  <si>
    <t>8.37956366666667</t>
  </si>
  <si>
    <t>17.7664883333333</t>
  </si>
  <si>
    <t>10.9440317776667</t>
  </si>
  <si>
    <t>41.6152675566667</t>
  </si>
  <si>
    <t>20.5468035566667</t>
  </si>
  <si>
    <t>10.5544486656667</t>
  </si>
  <si>
    <t>22.3809354433333</t>
  </si>
  <si>
    <t>24.6475565533333</t>
  </si>
  <si>
    <t>31.1116383333333</t>
  </si>
  <si>
    <t>32.1856517766667</t>
  </si>
  <si>
    <t>MSTRG.21564</t>
  </si>
  <si>
    <t>PnCYP92</t>
  </si>
  <si>
    <t>0.149382333333333</t>
  </si>
  <si>
    <t>0.523906666666667</t>
  </si>
  <si>
    <t>36.7628166666667</t>
  </si>
  <si>
    <t>14.3190116666667</t>
  </si>
  <si>
    <t>0.558189111333333</t>
  </si>
  <si>
    <t>47.9251857766667</t>
  </si>
  <si>
    <t>16.2359725566667</t>
  </si>
  <si>
    <t>23.1157238866667</t>
  </si>
  <si>
    <t>0.100064333333333</t>
  </si>
  <si>
    <t>0.0943051113333333</t>
  </si>
  <si>
    <t>8.46234055566667</t>
  </si>
  <si>
    <t>5.93408466666667</t>
  </si>
  <si>
    <t>23.1795056666667</t>
  </si>
  <si>
    <t>9.72733144333333</t>
  </si>
  <si>
    <t>Y3-MEblue</t>
  </si>
  <si>
    <t>MSTRG.42161</t>
  </si>
  <si>
    <t>PnCMK2</t>
  </si>
  <si>
    <t>7.64590333333333</t>
  </si>
  <si>
    <t>10.0288243333333</t>
  </si>
  <si>
    <t>7.16947166666667</t>
  </si>
  <si>
    <t>7.79884277766667</t>
  </si>
  <si>
    <t>7.68511066666667</t>
  </si>
  <si>
    <t>9.84324833566667</t>
  </si>
  <si>
    <t>9.35540277766667</t>
  </si>
  <si>
    <t>6.97029155566667</t>
  </si>
  <si>
    <t>5.96571444433333</t>
  </si>
  <si>
    <t>9.54921977666667</t>
  </si>
  <si>
    <t>9.23045866666667</t>
  </si>
  <si>
    <t>12.1016497766667</t>
  </si>
  <si>
    <t>14.7944664433333</t>
  </si>
  <si>
    <t>6.66407488866667</t>
  </si>
  <si>
    <t>MSTRG.33468</t>
  </si>
  <si>
    <t>PnCYP36</t>
  </si>
  <si>
    <t>1.96272066666667</t>
  </si>
  <si>
    <t>4.66941733333333</t>
  </si>
  <si>
    <t>3.13040744433333</t>
  </si>
  <si>
    <t>20.8206256666667</t>
  </si>
  <si>
    <t>0.280944555333333</t>
  </si>
  <si>
    <t>0.545100444666667</t>
  </si>
  <si>
    <t>2.49586055566667</t>
  </si>
  <si>
    <t>1.93932599966667</t>
  </si>
  <si>
    <t>78.7826855566667</t>
  </si>
  <si>
    <t>4.73737933333333</t>
  </si>
  <si>
    <t>1.31075344466667</t>
  </si>
  <si>
    <t>4.52722666666667</t>
  </si>
  <si>
    <t>14.4082513343333</t>
  </si>
  <si>
    <t>3.99299944433333</t>
  </si>
  <si>
    <t>MSTRG.21444</t>
  </si>
  <si>
    <t>PnUGT14</t>
  </si>
  <si>
    <t>1.01377066666667</t>
  </si>
  <si>
    <t>0.484586666666667</t>
  </si>
  <si>
    <t>2.08082266666667</t>
  </si>
  <si>
    <t>0.465261444333333</t>
  </si>
  <si>
    <t>89.9048915433333</t>
  </si>
  <si>
    <t>3.57954588866667</t>
  </si>
  <si>
    <t>7.04768455566667</t>
  </si>
  <si>
    <t>1.24184477766667</t>
  </si>
  <si>
    <t>2.18806555533333</t>
  </si>
  <si>
    <t>144.542249866667</t>
  </si>
  <si>
    <t>3.90398833333333</t>
  </si>
  <si>
    <t>14.2415623333333</t>
  </si>
  <si>
    <t>MSTRG.29091</t>
  </si>
  <si>
    <t>PnUGT20</t>
  </si>
  <si>
    <t>0.0335583333333333</t>
  </si>
  <si>
    <t>0.237593666666667</t>
  </si>
  <si>
    <t>24.9463616666667</t>
  </si>
  <si>
    <t>13.9493566666667</t>
  </si>
  <si>
    <t>0.367264222333333</t>
  </si>
  <si>
    <t>0.993592444666667</t>
  </si>
  <si>
    <t>15.6191692223333</t>
  </si>
  <si>
    <t>0.876573666666667</t>
  </si>
  <si>
    <t>4.34849255566667</t>
  </si>
  <si>
    <t>0.179143333333333</t>
  </si>
  <si>
    <t>1.47330633333333</t>
  </si>
  <si>
    <t>0.169203666666667</t>
  </si>
  <si>
    <t>7.53402633433333</t>
  </si>
  <si>
    <t>3.09744877766667</t>
  </si>
  <si>
    <t>4.17492255566667</t>
  </si>
  <si>
    <t>MSTRG.41782</t>
  </si>
  <si>
    <t>PnUGT38</t>
  </si>
  <si>
    <t>1.49227733333333</t>
  </si>
  <si>
    <t>3.68863833333333</t>
  </si>
  <si>
    <t>51.1457836666667</t>
  </si>
  <si>
    <t>2.62277266666667</t>
  </si>
  <si>
    <t>1.57147566666667</t>
  </si>
  <si>
    <t>5.88503322233333</t>
  </si>
  <si>
    <t>0.263740444666667</t>
  </si>
  <si>
    <t>4.40880299966667</t>
  </si>
  <si>
    <t>3.57714755566667</t>
  </si>
  <si>
    <t>0.0268717776666667</t>
  </si>
  <si>
    <t>Y3-MEbrown</t>
  </si>
  <si>
    <t>MSTRG.384</t>
  </si>
  <si>
    <t>PnCYP69</t>
  </si>
  <si>
    <t>6.64049666666667</t>
  </si>
  <si>
    <t>35.8235893333333</t>
  </si>
  <si>
    <t>60.3140006666667</t>
  </si>
  <si>
    <t>5.04526044433333</t>
  </si>
  <si>
    <t>19.7446463333333</t>
  </si>
  <si>
    <t>27.8101339966667</t>
  </si>
  <si>
    <t>10.1687395576667</t>
  </si>
  <si>
    <t>64.9299965566667</t>
  </si>
  <si>
    <t>75.7011625533333</t>
  </si>
  <si>
    <t>5.20666855566667</t>
  </si>
  <si>
    <t>16.1228001133333</t>
  </si>
  <si>
    <t>3.03759055566667</t>
  </si>
  <si>
    <t>8.99332266766667</t>
  </si>
  <si>
    <t>64.0969235566667</t>
  </si>
  <si>
    <t>43.5890137766667</t>
  </si>
  <si>
    <t>3.60594155566667</t>
  </si>
  <si>
    <t>MSTRG.9429</t>
  </si>
  <si>
    <t>PnUGT56</t>
  </si>
  <si>
    <t>6.99138533333333</t>
  </si>
  <si>
    <t>9.31178833333333</t>
  </si>
  <si>
    <t>6.28211433333333</t>
  </si>
  <si>
    <t>39.3321696666667</t>
  </si>
  <si>
    <t>6.87116722233333</t>
  </si>
  <si>
    <t>2.89867444466667</t>
  </si>
  <si>
    <t>19.5886825566667</t>
  </si>
  <si>
    <t>2.00213344466667</t>
  </si>
  <si>
    <t>2.12616577766667</t>
  </si>
  <si>
    <t>5.04632188866667</t>
  </si>
  <si>
    <t>2.00946355533333</t>
  </si>
  <si>
    <t>18.3932537766667</t>
  </si>
  <si>
    <t>6.95999966533333</t>
  </si>
  <si>
    <t>1.27674744433333</t>
  </si>
  <si>
    <t>MSTRG.34102</t>
  </si>
  <si>
    <t>PnAACT10</t>
  </si>
  <si>
    <t>21.2941906666667</t>
  </si>
  <si>
    <t>24.3686336666667</t>
  </si>
  <si>
    <t>22.1781056666667</t>
  </si>
  <si>
    <t>20.9768546666667</t>
  </si>
  <si>
    <t>25.7537383333333</t>
  </si>
  <si>
    <t>22.9124995566667</t>
  </si>
  <si>
    <t>22.7942551133333</t>
  </si>
  <si>
    <t>21.6893874433333</t>
  </si>
  <si>
    <t>24.3790954466667</t>
  </si>
  <si>
    <t>26.2533775566667</t>
  </si>
  <si>
    <t>37.6395984466667</t>
  </si>
  <si>
    <t>23.3848615533333</t>
  </si>
  <si>
    <t>28.4683537766667</t>
  </si>
  <si>
    <t>27.0884532233333</t>
  </si>
  <si>
    <t>38.1582383333333</t>
  </si>
  <si>
    <t>27.7709268866667</t>
  </si>
  <si>
    <t>34.9040164433333</t>
  </si>
  <si>
    <t>42.1340707766667</t>
  </si>
  <si>
    <t>MSTRG.26584</t>
  </si>
  <si>
    <t>PnCYP106</t>
  </si>
  <si>
    <t>Y3-MEpink</t>
  </si>
  <si>
    <t>19.3134956666667</t>
  </si>
  <si>
    <t>50.5175716666667</t>
  </si>
  <si>
    <t>21.5351736666667</t>
  </si>
  <si>
    <t>50.6676953333333</t>
  </si>
  <si>
    <t>43.7353133333333</t>
  </si>
  <si>
    <t>19.8098583333333</t>
  </si>
  <si>
    <t>60.1662936666667</t>
  </si>
  <si>
    <t>28.3874976666667</t>
  </si>
  <si>
    <t>76.7838464466667</t>
  </si>
  <si>
    <t>38.0217821133333</t>
  </si>
  <si>
    <t>54.9168516666667</t>
  </si>
  <si>
    <t>46.3507623333333</t>
  </si>
  <si>
    <t>475.960954333333</t>
  </si>
  <si>
    <t>62.3411853333333</t>
  </si>
  <si>
    <t>MSTRG.31932</t>
  </si>
  <si>
    <t>PnCYP112</t>
  </si>
  <si>
    <t>19.7821413333333</t>
  </si>
  <si>
    <t>51.7537893333333</t>
  </si>
  <si>
    <t>30.7219396666667</t>
  </si>
  <si>
    <t>16.6403416666667</t>
  </si>
  <si>
    <t>36.1527183333333</t>
  </si>
  <si>
    <t>29.5821957766667</t>
  </si>
  <si>
    <t>42.6522997766667</t>
  </si>
  <si>
    <t>27.8315275566667</t>
  </si>
  <si>
    <t>29.7459661133333</t>
  </si>
  <si>
    <t>18.0613215533333</t>
  </si>
  <si>
    <t>22.0949412233333</t>
  </si>
  <si>
    <t>20.3691514466667</t>
  </si>
  <si>
    <t>35.6244156666667</t>
  </si>
  <si>
    <t>27.8689966666667</t>
  </si>
  <si>
    <t>81.3059081133333</t>
  </si>
  <si>
    <t>27.0642118866667</t>
  </si>
  <si>
    <t>MSTRG.17340</t>
  </si>
  <si>
    <t>PnCYP12</t>
  </si>
  <si>
    <t>0.0986713333333333</t>
  </si>
  <si>
    <t>0.681932666666667</t>
  </si>
  <si>
    <t>0.113183666666667</t>
  </si>
  <si>
    <t>0.0410606666666667</t>
  </si>
  <si>
    <t>0.268178111333333</t>
  </si>
  <si>
    <t>0.0485444443333333</t>
  </si>
  <si>
    <t>0.0675165553333333</t>
  </si>
  <si>
    <t>0.0230812223333333</t>
  </si>
  <si>
    <t>2.03768022233333</t>
  </si>
  <si>
    <t>0.121442666666667</t>
  </si>
  <si>
    <t>0.332219555666667</t>
  </si>
  <si>
    <t>0.882136777666667</t>
  </si>
  <si>
    <t>0.00614666666666667</t>
  </si>
  <si>
    <t>35.7841444433333</t>
  </si>
  <si>
    <t>0.0863951113333333</t>
  </si>
  <si>
    <t>81.7440714466667</t>
  </si>
  <si>
    <t>7.03841033333333</t>
  </si>
  <si>
    <t>MSTRG.37254</t>
  </si>
  <si>
    <t>PnCYP122</t>
  </si>
  <si>
    <t>18.4843123333333</t>
  </si>
  <si>
    <t>51.0627583333333</t>
  </si>
  <si>
    <t>19.8722043333333</t>
  </si>
  <si>
    <t>49.1084706666667</t>
  </si>
  <si>
    <t>43.7579156666667</t>
  </si>
  <si>
    <t>18.1808360033333</t>
  </si>
  <si>
    <t>46.2664332233333</t>
  </si>
  <si>
    <t>23.1485908866667</t>
  </si>
  <si>
    <t>53.5514617766667</t>
  </si>
  <si>
    <t>65.9144983333333</t>
  </si>
  <si>
    <t>155.247370433333</t>
  </si>
  <si>
    <t>298.164187966667</t>
  </si>
  <si>
    <t>13.2018855533333</t>
  </si>
  <si>
    <t>13.5745747766667</t>
  </si>
  <si>
    <t>21.4391073333333</t>
  </si>
  <si>
    <t>17.8507927766667</t>
  </si>
  <si>
    <t>35.0293856666667</t>
  </si>
  <si>
    <t>35.2644647766667</t>
  </si>
  <si>
    <t>350.934334666667</t>
  </si>
  <si>
    <t>52.7686373333333</t>
  </si>
  <si>
    <t>MSTRG.19772</t>
  </si>
  <si>
    <t>PnCYP15</t>
  </si>
  <si>
    <t>16.9886673333333</t>
  </si>
  <si>
    <t>13.7350523333333</t>
  </si>
  <si>
    <t>22.9762186666667</t>
  </si>
  <si>
    <t>125.205596666667</t>
  </si>
  <si>
    <t>35.5176471133333</t>
  </si>
  <si>
    <t>60.5958973333333</t>
  </si>
  <si>
    <t>56.4482753333333</t>
  </si>
  <si>
    <t>34.8133585566667</t>
  </si>
  <si>
    <t>73.8802898766667</t>
  </si>
  <si>
    <t>0.0647755553333333</t>
  </si>
  <si>
    <t>16.5561469976667</t>
  </si>
  <si>
    <t>3.54062033333333</t>
  </si>
  <si>
    <t>30.1333058866667</t>
  </si>
  <si>
    <t>7.61505722333333</t>
  </si>
  <si>
    <t>10.7453756656667</t>
  </si>
  <si>
    <t>43.0850457766667</t>
  </si>
  <si>
    <t>MSTRG.23664</t>
  </si>
  <si>
    <t>PnCYP20</t>
  </si>
  <si>
    <t>1.94397533333333</t>
  </si>
  <si>
    <t>0.919940666666667</t>
  </si>
  <si>
    <t>3.37862733333333</t>
  </si>
  <si>
    <t>22.2471163333333</t>
  </si>
  <si>
    <t>4.85602133333333</t>
  </si>
  <si>
    <t>2.22020055566667</t>
  </si>
  <si>
    <t>2.25258966666667</t>
  </si>
  <si>
    <t>9.13702577666667</t>
  </si>
  <si>
    <t>0.619027555666667</t>
  </si>
  <si>
    <t>1.31079333333333</t>
  </si>
  <si>
    <t>0.584359666666667</t>
  </si>
  <si>
    <t>19.2483864433333</t>
  </si>
  <si>
    <t>5.05114333333333</t>
  </si>
  <si>
    <t>7.21284077766667</t>
  </si>
  <si>
    <t>3.06529255566667</t>
  </si>
  <si>
    <t>MSTRG.41918</t>
  </si>
  <si>
    <t>PnCYP48</t>
  </si>
  <si>
    <t>20.7441193333333</t>
  </si>
  <si>
    <t>9.61878833333333</t>
  </si>
  <si>
    <t>15.0837607766667</t>
  </si>
  <si>
    <t>4.86360822233333</t>
  </si>
  <si>
    <t>12.2337716676667</t>
  </si>
  <si>
    <t>14.4190346666667</t>
  </si>
  <si>
    <t>81.3957274466667</t>
  </si>
  <si>
    <t>10.7655575533333</t>
  </si>
  <si>
    <t>255.240812466667</t>
  </si>
  <si>
    <t>6.37180622333333</t>
  </si>
  <si>
    <t>56.2185394466667</t>
  </si>
  <si>
    <t>56.5518427766667</t>
  </si>
  <si>
    <t>MSTRG.42835</t>
  </si>
  <si>
    <t>PnMK5</t>
  </si>
  <si>
    <t>4.68789033333333</t>
  </si>
  <si>
    <t>6.52943133333333</t>
  </si>
  <si>
    <t>5.86476333333333</t>
  </si>
  <si>
    <t>3.84812644433333</t>
  </si>
  <si>
    <t>12.9111183333333</t>
  </si>
  <si>
    <t>3.54448033333333</t>
  </si>
  <si>
    <t>7.66971755533333</t>
  </si>
  <si>
    <t>8.81950722233333</t>
  </si>
  <si>
    <t>28.3088590033333</t>
  </si>
  <si>
    <t>6.83850644433333</t>
  </si>
  <si>
    <t>3.34657866666667</t>
  </si>
  <si>
    <t>5.91190222233333</t>
  </si>
  <si>
    <t>8.86138688866667</t>
  </si>
  <si>
    <t>13.2689424433333</t>
  </si>
  <si>
    <t>43.5968217766667</t>
  </si>
  <si>
    <t>MSTRG.18153</t>
  </si>
  <si>
    <t>PnUGT10</t>
  </si>
  <si>
    <t>18.9593396666667</t>
  </si>
  <si>
    <t>26.5261496666667</t>
  </si>
  <si>
    <t>71.2357763333333</t>
  </si>
  <si>
    <t>22.7163092233333</t>
  </si>
  <si>
    <t>78.7185075666667</t>
  </si>
  <si>
    <t>26.0360867766667</t>
  </si>
  <si>
    <t>21.9700956666667</t>
  </si>
  <si>
    <t>875.761247333333</t>
  </si>
  <si>
    <t>1.40910433333333</t>
  </si>
  <si>
    <t>84.6360165566667</t>
  </si>
  <si>
    <t>16.3531046666667</t>
  </si>
  <si>
    <t>37.9785211133333</t>
  </si>
  <si>
    <t>65.5278842233333</t>
  </si>
  <si>
    <t>7.25898844333333</t>
  </si>
  <si>
    <t>MSTRG.21929</t>
  </si>
  <si>
    <t>PnUGT15</t>
  </si>
  <si>
    <t>3.57076533333333</t>
  </si>
  <si>
    <t>7.77872833333333</t>
  </si>
  <si>
    <t>3.94777566666667</t>
  </si>
  <si>
    <t>5.19397655433333</t>
  </si>
  <si>
    <t>5.60353444533333</t>
  </si>
  <si>
    <t>3.49749233233333</t>
  </si>
  <si>
    <t>4.79766144566667</t>
  </si>
  <si>
    <t>11.4582003333333</t>
  </si>
  <si>
    <t>43.1234828876667</t>
  </si>
  <si>
    <t>0.142684444666667</t>
  </si>
  <si>
    <t>7.40058333233333</t>
  </si>
  <si>
    <t>8.78542322333333</t>
  </si>
  <si>
    <t>4.79597766666667</t>
  </si>
  <si>
    <t>6.82972766633333</t>
  </si>
  <si>
    <t>8.20028211233333</t>
  </si>
  <si>
    <t>61.2571816776667</t>
  </si>
  <si>
    <t>0.593406444666667</t>
  </si>
  <si>
    <t>MSTRG.2643</t>
  </si>
  <si>
    <t>PnUGT19</t>
  </si>
  <si>
    <t>7.19402266666667</t>
  </si>
  <si>
    <t>6.37785266666667</t>
  </si>
  <si>
    <t>4.31275833333333</t>
  </si>
  <si>
    <t>7.50845166666667</t>
  </si>
  <si>
    <t>5.23799011133333</t>
  </si>
  <si>
    <t>5.10911655566667</t>
  </si>
  <si>
    <t>7.60328877666667</t>
  </si>
  <si>
    <t>6.22123255566667</t>
  </si>
  <si>
    <t>6.48192099966667</t>
  </si>
  <si>
    <t>8.48762377666667</t>
  </si>
  <si>
    <t>133.248255543333</t>
  </si>
  <si>
    <t>0.247525222333333</t>
  </si>
  <si>
    <t>1.76451344433333</t>
  </si>
  <si>
    <t>9.98494977766667</t>
  </si>
  <si>
    <t>51.4609275566667</t>
  </si>
  <si>
    <t>0.918129555333333</t>
  </si>
  <si>
    <t>Y3-MEpurple</t>
  </si>
  <si>
    <t>Y3-MEred</t>
  </si>
  <si>
    <t>MSTRG.27423</t>
  </si>
  <si>
    <t>PnFPPS1/PnGGPS1</t>
  </si>
  <si>
    <t>136.167450333333</t>
  </si>
  <si>
    <t>106.502731333333</t>
  </si>
  <si>
    <t>177.399327333333</t>
  </si>
  <si>
    <t>77.0976206666667</t>
  </si>
  <si>
    <t>86.8525543333333</t>
  </si>
  <si>
    <t>113.046331556667</t>
  </si>
  <si>
    <t>90.8073983233333</t>
  </si>
  <si>
    <t>24.3993772233333</t>
  </si>
  <si>
    <t>155.069481533333</t>
  </si>
  <si>
    <t>49.6162746666667</t>
  </si>
  <si>
    <t>32.2209104433333</t>
  </si>
  <si>
    <t>27.9476685566667</t>
  </si>
  <si>
    <t>134.109756433333</t>
  </si>
  <si>
    <t>148.703314776667</t>
  </si>
  <si>
    <t>170.380160766667</t>
  </si>
  <si>
    <t>50.3665504466667</t>
  </si>
  <si>
    <t>18.2861404433333</t>
  </si>
  <si>
    <t>133.416581233333</t>
  </si>
  <si>
    <t>36.6143959966667</t>
  </si>
  <si>
    <t>18.7122946666667</t>
  </si>
  <si>
    <t>Y3-MEsalmon</t>
  </si>
  <si>
    <t>Table S17. KEGG enrichment analysis of genes in key WGCNA modules across different developmental years of Panax notoginseng.</t>
  </si>
  <si>
    <t>GeneRatio</t>
  </si>
  <si>
    <t>BgRatio</t>
  </si>
  <si>
    <t>p.adjust</t>
  </si>
  <si>
    <t>qvalue</t>
  </si>
  <si>
    <t>geneID</t>
  </si>
  <si>
    <t>WGCNA_module</t>
  </si>
  <si>
    <t>Year</t>
  </si>
  <si>
    <t>36/734</t>
  </si>
  <si>
    <t>188/11620</t>
  </si>
  <si>
    <t>1.61232153838633e-09</t>
  </si>
  <si>
    <t>5.93334326126168e-07</t>
  </si>
  <si>
    <t>5.71949850985465e-07</t>
  </si>
  <si>
    <t>MSTRG.14528/MSTRG.15243/MSTRG.16179/MSTRG.17654/MSTRG.17987/MSTRG.17992/MSTRG.18019/MSTRG.18314/MSTRG.18366/MSTRG.18369/MSTRG.19101/MSTRG.19175/MSTRG.20709/MSTRG.20778/MSTRG.20784/MSTRG.21592/MSTRG.2292/MSTRG.23159/MSTRG.24464/MSTRG.24701/MSTRG.2751/MSTRG.2753/MSTRG.27935/MSTRG.29517/MSTRG.30849/MSTRG.32786/MSTRG.38477/MSTRG.40056/MSTRG.42690/MSTRG.43448/MSTRG.44683/MSTRG.45227/MSTRG.46696/MSTRG.5517/MSTRG.6576/MSTRG.8738</t>
  </si>
  <si>
    <t>MEblue</t>
  </si>
  <si>
    <t>Y1</t>
  </si>
  <si>
    <t>ko00010</t>
  </si>
  <si>
    <t>Glycolysis / Gluconeogenesis</t>
  </si>
  <si>
    <t>24/734</t>
  </si>
  <si>
    <t>174/11620</t>
  </si>
  <si>
    <t>0.000241925065087995</t>
  </si>
  <si>
    <t>0.0445142119761911</t>
  </si>
  <si>
    <t>0.0429098668077128</t>
  </si>
  <si>
    <t>MSTRG.10473/MSTRG.13447/MSTRG.14266/MSTRG.15243/MSTRG.16179/MSTRG.16864/MSTRG.17687/MSTRG.18019/MSTRG.18366/MSTRG.18369/MSTRG.18777/MSTRG.19175/MSTRG.24567/MSTRG.25493/MSTRG.29517/MSTRG.29614/MSTRG.32818/MSTRG.35506/MSTRG.35580/MSTRG.40083/MSTRG.42696/MSTRG.46519/MSTRG.8788/MSTRG.9757</t>
  </si>
  <si>
    <t>ko03011</t>
  </si>
  <si>
    <t>Ribosome [BR:ko03011]</t>
  </si>
  <si>
    <t>73/567</t>
  </si>
  <si>
    <t>297/11620</t>
  </si>
  <si>
    <t>4.72E-32</t>
  </si>
  <si>
    <t>1.30E-29</t>
  </si>
  <si>
    <t>1.21E-29</t>
  </si>
  <si>
    <t>MSTRG.10088/MSTRG.11727/MSTRG.12833/MSTRG.13178/MSTRG.13692/MSTRG.13922/MSTRG.14179/MSTRG.16999/MSTRG.17082/MSTRG.18039/MSTRG.18227/MSTRG.18295/MSTRG.19363/MSTRG.19569/MSTRG.19783/MSTRG.19927/MSTRG.20171/MSTRG.20773/MSTRG.22255/MSTRG.23446/MSTRG.23814/MSTRG.24526/MSTRG.24857/MSTRG.24874/MSTRG.25158/MSTRG.25284/MSTRG.2624/MSTRG.26524/MSTRG.26675/MSTRG.276/MSTRG.28072/MSTRG.28183/MSTRG.28669/MSTRG.2894/MSTRG.31809/MSTRG.31955/MSTRG.32644/MSTRG.32649/MSTRG.33101/MSTRG.33469/MSTRG.33644/MSTRG.34085/MSTRG.348/MSTRG.3505/MSTRG.35337/MSTRG.35393/MSTRG.37812/MSTRG.38000/MSTRG.38152/MSTRG.38244/MSTRG.38271/MSTRG.38803/MSTRG.3906/MSTRG.3988/MSTRG.40823/MSTRG.41168/MSTRG.4172/MSTRG.41988/MSTRG.42876/MSTRG.44908/MSTRG.4523/MSTRG.45694/MSTRG.45973/MSTRG.46194/MSTRG.47119/MSTRG.5802/MSTRG.5820/MSTRG.5835/MSTRG.7350/MSTRG.7542/MSTRG.7669/MSTRG.8300/MSTRG.8698</t>
  </si>
  <si>
    <t>MEred</t>
  </si>
  <si>
    <t>ko03010</t>
  </si>
  <si>
    <t>Ribosome</t>
  </si>
  <si>
    <t>68/567</t>
  </si>
  <si>
    <t>283/11620</t>
  </si>
  <si>
    <t>3.13E-29</t>
  </si>
  <si>
    <t>4.32E-27</t>
  </si>
  <si>
    <t>4.00E-27</t>
  </si>
  <si>
    <t>MSTRG.10088/MSTRG.12833/MSTRG.13178/MSTRG.13692/MSTRG.13922/MSTRG.14179/MSTRG.16999/MSTRG.17082/MSTRG.18039/MSTRG.18227/MSTRG.18295/MSTRG.19363/MSTRG.19569/MSTRG.19783/MSTRG.19927/MSTRG.20171/MSTRG.20773/MSTRG.22255/MSTRG.23446/MSTRG.23814/MSTRG.24526/MSTRG.24857/MSTRG.24874/MSTRG.25158/MSTRG.25284/MSTRG.2624/MSTRG.26524/MSTRG.26675/MSTRG.276/MSTRG.28183/MSTRG.28669/MSTRG.2894/MSTRG.31809/MSTRG.31955/MSTRG.32644/MSTRG.32649/MSTRG.33101/MSTRG.33469/MSTRG.33644/MSTRG.34085/MSTRG.3505/MSTRG.35337/MSTRG.35393/MSTRG.37812/MSTRG.38000/MSTRG.38152/MSTRG.38244/MSTRG.38271/MSTRG.38803/MSTRG.3906/MSTRG.41168/MSTRG.4172/MSTRG.41988/MSTRG.42876/MSTRG.44908/MSTRG.4523/MSTRG.45694/MSTRG.45973/MSTRG.46194/MSTRG.47119/MSTRG.5802/MSTRG.5820/MSTRG.5835/MSTRG.7350/MSTRG.7542/MSTRG.7669/MSTRG.8300/MSTRG.8698</t>
  </si>
  <si>
    <t>19/567</t>
  </si>
  <si>
    <t>141/11620</t>
  </si>
  <si>
    <t>5.35E-05</t>
  </si>
  <si>
    <t>MSTRG.10668/MSTRG.13990/MSTRG.15175/MSTRG.18128/MSTRG.18627/MSTRG.20320/MSTRG.24139/MSTRG.28678/MSTRG.3010/MSTRG.32658/MSTRG.32868/MSTRG.38048/MSTRG.42051/MSTRG.42250/MSTRG.43225/MSTRG.43524/MSTRG.47742/MSTRG.5315/MSTRG.7331</t>
  </si>
  <si>
    <t>ko03040</t>
  </si>
  <si>
    <t>Spliceosome</t>
  </si>
  <si>
    <t>26/567</t>
  </si>
  <si>
    <t>272/11620</t>
  </si>
  <si>
    <t>MSTRG.13335/MSTRG.16494/MSTRG.17649/MSTRG.1889/MSTRG.19209/MSTRG.23139/MSTRG.24348/MSTRG.24842/MSTRG.25723/MSTRG.27933/MSTRG.31760/MSTRG.32035/MSTRG.33064/MSTRG.38438/MSTRG.38952/MSTRG.39504/MSTRG.39801/MSTRG.4081/MSTRG.42208/MSTRG.42247/MSTRG.4537/MSTRG.47393/MSTRG.5429/MSTRG.7818/MSTRG.7892/MSTRG.987</t>
  </si>
  <si>
    <t>ko04714</t>
  </si>
  <si>
    <t>Thermogenesis</t>
  </si>
  <si>
    <t>21/567</t>
  </si>
  <si>
    <t>202/11620</t>
  </si>
  <si>
    <t>MSTRG.10668/MSTRG.13990/MSTRG.15175/MSTRG.18128/MSTRG.18627/MSTRG.19074/MSTRG.20320/MSTRG.24139/MSTRG.28678/MSTRG.3010/MSTRG.32658/MSTRG.38033/MSTRG.38048/MSTRG.42051/MSTRG.42250/MSTRG.43225/MSTRG.43524/MSTRG.47742/MSTRG.5315/MSTRG.7331/MSTRG.9189</t>
  </si>
  <si>
    <t>6/567</t>
  </si>
  <si>
    <t>28/11620</t>
  </si>
  <si>
    <t>MSTRG.14401/MSTRG.19692/MSTRG.21097/MSTRG.24525/MSTRG.38160/MSTRG.892</t>
  </si>
  <si>
    <t>ko00194</t>
  </si>
  <si>
    <t>Photosynthesis proteins</t>
  </si>
  <si>
    <t>16/545</t>
  </si>
  <si>
    <t>40/11734</t>
  </si>
  <si>
    <t>8.41978938720771e-12</t>
  </si>
  <si>
    <t>2.65223365697043e-09</t>
  </si>
  <si>
    <t>2.53479975235937e-09</t>
  </si>
  <si>
    <t>MSTRG.11099/MSTRG.18657/MSTRG.23762/MSTRG.25778/MSTRG.26112/MSTRG.30300/MSTRG.30480/MSTRG.31320/MSTRG.32759/MSTRG.3848/MSTRG.3899/MSTRG.39067/MSTRG.41543/MSTRG.43188/MSTRG.803/MSTRG.9432</t>
  </si>
  <si>
    <t>Y2</t>
  </si>
  <si>
    <t>Porphyrin metabolism</t>
  </si>
  <si>
    <t>15/545</t>
  </si>
  <si>
    <t>58/11734</t>
  </si>
  <si>
    <t>3.89066869324217e-08</t>
  </si>
  <si>
    <t>4.37454957096516e-06</t>
  </si>
  <si>
    <t>4.18085606448132e-06</t>
  </si>
  <si>
    <t>MSTRG.13646/MSTRG.14012/MSTRG.15114/MSTRG.2108/MSTRG.2240/MSTRG.2243/MSTRG.23179/MSTRG.287/MSTRG.32177/MSTRG.38417/MSTRG.42430/MSTRG.4258/MSTRG.42603/MSTRG.8778/MSTRG.8780</t>
  </si>
  <si>
    <t>18/545</t>
  </si>
  <si>
    <t>84/11734</t>
  </si>
  <si>
    <t>4.16623768663348e-08</t>
  </si>
  <si>
    <t>MSTRG.14315/MSTRG.20131/MSTRG.20206/MSTRG.26111/MSTRG.27646/MSTRG.29968/MSTRG.30556/MSTRG.32892/MSTRG.33961/MSTRG.3673/MSTRG.38036/MSTRG.38340/MSTRG.3885/MSTRG.38972/MSTRG.41679/MSTRG.4883/MSTRG.5192/MSTRG.7536</t>
  </si>
  <si>
    <t>19/545</t>
  </si>
  <si>
    <t>104/11734</t>
  </si>
  <si>
    <t>2.58466677634117e-07</t>
  </si>
  <si>
    <t>2.03542508636867e-05</t>
  </si>
  <si>
    <t>1.94530183693046e-05</t>
  </si>
  <si>
    <t>MSTRG.14315/MSTRG.20277/MSTRG.27003/MSTRG.29982/MSTRG.34828/MSTRG.35621/MSTRG.3586/MSTRG.36160/MSTRG.3673/MSTRG.38972/MSTRG.41679/MSTRG.42124/MSTRG.43011/MSTRG.46739/MSTRG.47460/MSTRG.5192/MSTRG.8339/MSTRG.8477/MSTRG.9358</t>
  </si>
  <si>
    <t>6/545</t>
  </si>
  <si>
    <t>9/11734</t>
  </si>
  <si>
    <t>7.28153200152432e-07</t>
  </si>
  <si>
    <t>4.58736516096032e-05</t>
  </si>
  <si>
    <t>4.38424874197043e-05</t>
  </si>
  <si>
    <t>MSTRG.11099/MSTRG.30300/MSTRG.32759/MSTRG.3899/MSTRG.39067/MSTRG.803</t>
  </si>
  <si>
    <t>9/545</t>
  </si>
  <si>
    <t>30/11734</t>
  </si>
  <si>
    <t>5.60922446538935e-06</t>
  </si>
  <si>
    <t>0.000247204323994698</t>
  </si>
  <si>
    <t>0.000236258769131106</t>
  </si>
  <si>
    <t>MSTRG.18657/MSTRG.23762/MSTRG.25778/MSTRG.30480/MSTRG.31320/MSTRG.3848/MSTRG.41543/MSTRG.43188/MSTRG.9432</t>
  </si>
  <si>
    <t>MSTRG.20277/MSTRG.21891/MSTRG.27353/MSTRG.34828/MSTRG.35621/MSTRG.3586/MSTRG.3956/MSTRG.47460/MSTRG.8477</t>
  </si>
  <si>
    <t>ko04712</t>
  </si>
  <si>
    <t>Circadian rhythm - plant</t>
  </si>
  <si>
    <t>12/545</t>
  </si>
  <si>
    <t>55/11734</t>
  </si>
  <si>
    <t>6.27820505383359e-06</t>
  </si>
  <si>
    <t>MSTRG.10835/MSTRG.13914/MSTRG.15173/MSTRG.17060/MSTRG.20685/MSTRG.30422/MSTRG.33136/MSTRG.3493/MSTRG.35514/MSTRG.43858/MSTRG.46428/MSTRG.46645</t>
  </si>
  <si>
    <t>10/545</t>
  </si>
  <si>
    <t>41/11734</t>
  </si>
  <si>
    <t>1.30916747772709e-05</t>
  </si>
  <si>
    <t>0.000458208617204481</t>
  </si>
  <si>
    <t>0.000437920349274792</t>
  </si>
  <si>
    <t>MSTRG.17275/MSTRG.19212/MSTRG.20468/MSTRG.21221/MSTRG.26824/MSTRG.2816/MSTRG.37540/MSTRG.40120/MSTRG.45210/MSTRG.6247</t>
  </si>
  <si>
    <t>ko03110</t>
  </si>
  <si>
    <t>Chaperones and folding catalysts</t>
  </si>
  <si>
    <t>32/545</t>
  </si>
  <si>
    <t>358/11734</t>
  </si>
  <si>
    <t>0.000292325945692645</t>
  </si>
  <si>
    <t>0.00920826728931832</t>
  </si>
  <si>
    <t>0.00880054952295753</t>
  </si>
  <si>
    <t>MSTRG.15185/MSTRG.15353/MSTRG.18766/MSTRG.19007/MSTRG.19668/MSTRG.20279/MSTRG.20713/MSTRG.23800/MSTRG.24678/MSTRG.27719/MSTRG.27953/MSTRG.28692/MSTRG.30830/MSTRG.3127/MSTRG.31429/MSTRG.31686/MSTRG.32009/MSTRG.32378/MSTRG.32772/MSTRG.35151/MSTRG.35833/MSTRG.41577/MSTRG.42195/MSTRG.4250/MSTRG.44656/MSTRG.45282/MSTRG.45765/MSTRG.46577/MSTRG.46866/MSTRG.6437/MSTRG.772/MSTRG.8737</t>
  </si>
  <si>
    <t>95/11734</t>
  </si>
  <si>
    <t>0.00144449098431284</t>
  </si>
  <si>
    <t>0.0413649690962314</t>
  </si>
  <si>
    <t>0.0395334374654041</t>
  </si>
  <si>
    <t>MSTRG.14315/MSTRG.20277/MSTRG.34828/MSTRG.3586/MSTRG.36160/MSTRG.38455/MSTRG.38972/MSTRG.42124/MSTRG.47460/MSTRG.8339/MSTRG.8477/MSTRG.9358</t>
  </si>
  <si>
    <t>ko03041</t>
  </si>
  <si>
    <t>41/495</t>
  </si>
  <si>
    <t>499/11734</t>
  </si>
  <si>
    <t>3.21367683988513e-05</t>
  </si>
  <si>
    <t>0.010155218814037</t>
  </si>
  <si>
    <t>MSTRG.10905/MSTRG.13855/MSTRG.14388/MSTRG.14514/MSTRG.16453/MSTRG.17575/MSTRG.17680/MSTRG.20051/MSTRG.20471/MSTRG.20575/MSTRG.20870/MSTRG.21669/MSTRG.21868/MSTRG.23139/MSTRG.24842/MSTRG.25673/MSTRG.28764/MSTRG.31022/MSTRG.31489/MSTRG.33064/MSTRG.33789/MSTRG.35083/MSTRG.36004/MSTRG.37818/MSTRG.38438/MSTRG.39283/MSTRG.4081/MSTRG.41186/MSTRG.42247/MSTRG.42268/MSTRG.4537/MSTRG.46327/MSTRG.5429/MSTRG.619/MSTRG.6228/MSTRG.7664/MSTRG.7818/MSTRG.7932/MSTRG.8260/MSTRG.8668/MSTRG.9376</t>
  </si>
  <si>
    <t>MEbrown</t>
  </si>
  <si>
    <t>27/495</t>
  </si>
  <si>
    <t>284/11734</t>
  </si>
  <si>
    <t>6.77576893854477e-05</t>
  </si>
  <si>
    <t>0.0107057149229007</t>
  </si>
  <si>
    <t>MSTRG.10088/MSTRG.14179/MSTRG.15907/MSTRG.16999/MSTRG.18295/MSTRG.19569/MSTRG.19783/MSTRG.19927/MSTRG.20773/MSTRG.21435/MSTRG.21906/MSTRG.24857/MSTRG.25158/MSTRG.25284/MSTRG.2624/MSTRG.26675/MSTRG.29756/MSTRG.31809/MSTRG.32649/MSTRG.3505/MSTRG.35393/MSTRG.44908/MSTRG.45855/MSTRG.47119/MSTRG.5802/MSTRG.7542/MSTRG.8698</t>
  </si>
  <si>
    <t>ko03009</t>
  </si>
  <si>
    <t>Ribosome biogenesis</t>
  </si>
  <si>
    <t>36/495</t>
  </si>
  <si>
    <t>444/11734</t>
  </si>
  <si>
    <t>0.000128049458688515</t>
  </si>
  <si>
    <t>0.0120368664039432</t>
  </si>
  <si>
    <t>MSTRG.10903/MSTRG.12909/MSTRG.13855/MSTRG.16936/MSTRG.17200/MSTRG.17208/MSTRG.17436/MSTRG.1771/MSTRG.18817/MSTRG.19059/MSTRG.20622/MSTRG.20797/MSTRG.20870/MSTRG.26804/MSTRG.27415/MSTRG.27593/MSTRG.29776/MSTRG.33182/MSTRG.34398/MSTRG.37494/MSTRG.37552/MSTRG.38128/MSTRG.40147/MSTRG.4081/MSTRG.41548/MSTRG.42306/MSTRG.44712/MSTRG.4537/MSTRG.45774/MSTRG.46338/MSTRG.46480/MSTRG.4935/MSTRG.7558/MSTRG.7932/MSTRG.7938/MSTRG.851</t>
  </si>
  <si>
    <t>298/11734</t>
  </si>
  <si>
    <t>0.000152365397518268</t>
  </si>
  <si>
    <t>24/495</t>
  </si>
  <si>
    <t>275/11734</t>
  </si>
  <si>
    <t>0.000603521517394293</t>
  </si>
  <si>
    <t>0.0317854665827661</t>
  </si>
  <si>
    <t>MSTRG.13855/MSTRG.14514/MSTRG.16453/MSTRG.17575/MSTRG.17680/MSTRG.20051/MSTRG.20870/MSTRG.23139/MSTRG.24842/MSTRG.33064/MSTRG.35083/MSTRG.37818/MSTRG.38438/MSTRG.4081/MSTRG.41186/MSTRG.42247/MSTRG.4537/MSTRG.5429/MSTRG.619/MSTRG.6228/MSTRG.7664/MSTRG.7818/MSTRG.8668/MSTRG.9376</t>
  </si>
  <si>
    <t>ko04626</t>
  </si>
  <si>
    <t>Plant-pathogen interaction</t>
  </si>
  <si>
    <t>14/158</t>
  </si>
  <si>
    <t>218/11734</t>
  </si>
  <si>
    <t>1.39121114364357e-06</t>
  </si>
  <si>
    <t>0.000264330117292278</t>
  </si>
  <si>
    <t>0.000250418005855843</t>
  </si>
  <si>
    <t>MSTRG.20158/MSTRG.24915/MSTRG.27840/MSTRG.28251/MSTRG.28815/MSTRG.3184/MSTRG.32238/MSTRG.3598/MSTRG.37185/MSTRG.38231/MSTRG.39104/MSTRG.41901/MSTRG.45289/MSTRG.45395</t>
  </si>
  <si>
    <t>MEpink</t>
  </si>
  <si>
    <t>ko04075</t>
  </si>
  <si>
    <t>Plant hormone signal transduction</t>
  </si>
  <si>
    <t>15/136</t>
  </si>
  <si>
    <t>323/11734</t>
  </si>
  <si>
    <t>4.86531768735021e-06</t>
  </si>
  <si>
    <t>0.00100712076128149</t>
  </si>
  <si>
    <t>0.000988427698587989</t>
  </si>
  <si>
    <t>MSTRG.23801/MSTRG.24426/MSTRG.25485/MSTRG.2561/MSTRG.28004/MSTRG.31732/MSTRG.31741/MSTRG.32762/MSTRG.35743/MSTRG.39023/MSTRG.42642/MSTRG.46136/MSTRG.46137/MSTRG.7807/MSTRG.8257</t>
  </si>
  <si>
    <t>MEpurple</t>
  </si>
  <si>
    <t>ko01040</t>
  </si>
  <si>
    <t>Biosynthesis of unsaturated fatty acids</t>
  </si>
  <si>
    <t>5/136</t>
  </si>
  <si>
    <t>52/11734</t>
  </si>
  <si>
    <t>0.00032611718878753</t>
  </si>
  <si>
    <t>0.024177925515639</t>
  </si>
  <si>
    <t>0.0237291615790405</t>
  </si>
  <si>
    <t>MSTRG.17114/MSTRG.17131/MSTRG.28930/MSTRG.44947/MSTRG.44950</t>
  </si>
  <si>
    <t>ko01004</t>
  </si>
  <si>
    <t>Lipid biosynthesis proteins</t>
  </si>
  <si>
    <t>8/136</t>
  </si>
  <si>
    <t>150/11734</t>
  </si>
  <si>
    <t>0.000350404717617956</t>
  </si>
  <si>
    <t>MSTRG.17114/MSTRG.17131/MSTRG.28930/MSTRG.32295/MSTRG.44947/MSTRG.44950/MSTRG.44999/MSTRG.5290</t>
  </si>
  <si>
    <t>15/241</t>
  </si>
  <si>
    <t>174/11734</t>
  </si>
  <si>
    <t>2.8950161638669e-06</t>
  </si>
  <si>
    <t>0.000801919477391131</t>
  </si>
  <si>
    <t>0.000725277733684549</t>
  </si>
  <si>
    <t>MSTRG.18019/MSTRG.18777/MSTRG.19680/MSTRG.20008/MSTRG.23306/MSTRG.32608/MSTRG.35502/MSTRG.35506/MSTRG.36082/MSTRG.4149/MSTRG.4232/MSTRG.46519/MSTRG.733/MSTRG.7756/MSTRG.8913</t>
  </si>
  <si>
    <t>13/241</t>
  </si>
  <si>
    <t>140/11734</t>
  </si>
  <si>
    <t>5.96196640000808e-06</t>
  </si>
  <si>
    <t>0.00082573234640112</t>
  </si>
  <si>
    <t>0.000746814738527329</t>
  </si>
  <si>
    <t>MSTRG.19542/MSTRG.20793/MSTRG.23647/MSTRG.30289/MSTRG.33551/MSTRG.35776/MSTRG.38048/MSTRG.42023/MSTRG.4239/MSTRG.45904/MSTRG.4903/MSTRG.5717/MSTRG.7331</t>
  </si>
  <si>
    <t>10/241</t>
  </si>
  <si>
    <t>88/11734</t>
  </si>
  <si>
    <t>1.22884793013953e-05</t>
  </si>
  <si>
    <t>0.0011346362554955</t>
  </si>
  <si>
    <t>0.00102619581534459</t>
  </si>
  <si>
    <t>MSTRG.15083/MSTRG.20008/MSTRG.23306/MSTRG.24331/MSTRG.3897/MSTRG.39725/MSTRG.4232/MSTRG.45652/MSTRG.7093/MSTRG.8913</t>
  </si>
  <si>
    <t>14/241</t>
  </si>
  <si>
    <t>190/11734</t>
  </si>
  <si>
    <t>3.70420198897109e-05</t>
  </si>
  <si>
    <t>0.00240347736802714</t>
  </si>
  <si>
    <t>0.00217377014474809</t>
  </si>
  <si>
    <t>MSTRG.18019/MSTRG.24701/MSTRG.28059/MSTRG.32608/MSTRG.32786/MSTRG.3567/MSTRG.37798/MSTRG.41987/MSTRG.43448/MSTRG.44027/MSTRG.44818/MSTRG.45501/MSTRG.4931/MSTRG.9344</t>
  </si>
  <si>
    <t>Photosynthesis proteins [BR:ko00194]</t>
  </si>
  <si>
    <t>17/418</t>
  </si>
  <si>
    <t>40/11620</t>
  </si>
  <si>
    <t>8.51E-15</t>
  </si>
  <si>
    <t>2.19E-12</t>
  </si>
  <si>
    <t>2.01E-12</t>
  </si>
  <si>
    <t>MSTRG.11099/MSTRG.18657/MSTRG.23762/MSTRG.25778/MSTRG.26112/MSTRG.30300/MSTRG.30480/MSTRG.31320/MSTRG.32759/MSTRG.3848/MSTRG.3899/MSTRG.39067/MSTRG.41543/MSTRG.43188/MSTRG.803/MSTRG.9375/MSTRG.9432</t>
  </si>
  <si>
    <t>Y3</t>
  </si>
  <si>
    <t>21/418</t>
  </si>
  <si>
    <t>103/11620</t>
  </si>
  <si>
    <t>7.74E-11</t>
  </si>
  <si>
    <t>9.94E-09</t>
  </si>
  <si>
    <t>9.12E-09</t>
  </si>
  <si>
    <t>MSTRG.14315/MSTRG.20277/MSTRG.27003/MSTRG.29982/MSTRG.34828/MSTRG.35621/MSTRG.3586/MSTRG.36160/MSTRG.3673/MSTRG.38158/MSTRG.38253/MSTRG.38972/MSTRG.41679/MSTRG.42124/MSTRG.43011/MSTRG.46739/MSTRG.47460/MSTRG.5192/MSTRG.8339/MSTRG.8477/MSTRG.9358</t>
  </si>
  <si>
    <t>18/418</t>
  </si>
  <si>
    <t>85/11620</t>
  </si>
  <si>
    <t>9.29E-10</t>
  </si>
  <si>
    <t>7.96E-08</t>
  </si>
  <si>
    <t>7.30E-08</t>
  </si>
  <si>
    <t>7/418</t>
  </si>
  <si>
    <t>9/11620</t>
  </si>
  <si>
    <t>2.51E-09</t>
  </si>
  <si>
    <t>1.61E-07</t>
  </si>
  <si>
    <t>1.48E-07</t>
  </si>
  <si>
    <t>MSTRG.11099/MSTRG.30300/MSTRG.32759/MSTRG.3899/MSTRG.39067/MSTRG.803/MSTRG.9375</t>
  </si>
  <si>
    <t>9/418</t>
  </si>
  <si>
    <t>30/11620</t>
  </si>
  <si>
    <t>6.76E-07</t>
  </si>
  <si>
    <t>3.47E-05</t>
  </si>
  <si>
    <t>3.19E-05</t>
  </si>
  <si>
    <t>11/418</t>
  </si>
  <si>
    <t>58/11620</t>
  </si>
  <si>
    <t>5.67E-06</t>
  </si>
  <si>
    <t>MSTRG.14012/MSTRG.15114/MSTRG.2240/MSTRG.2243/MSTRG.23179/MSTRG.32177/MSTRG.38417/MSTRG.4258/MSTRG.42603/MSTRG.8778/MSTRG.8780</t>
  </si>
  <si>
    <t>14/418</t>
  </si>
  <si>
    <t>94/11620</t>
  </si>
  <si>
    <t>6.15E-06</t>
  </si>
  <si>
    <t>MSTRG.14315/MSTRG.20277/MSTRG.34828/MSTRG.3586/MSTRG.36160/MSTRG.38158/MSTRG.38253/MSTRG.38972/MSTRG.42124/MSTRG.42161/MSTRG.47460/MSTRG.8339/MSTRG.8477/MSTRG.9358</t>
  </si>
  <si>
    <t>7.36E-05</t>
  </si>
  <si>
    <t>MSTRG.20277/MSTRG.34828/MSTRG.35621/MSTRG.3586/MSTRG.3956/MSTRG.47460/MSTRG.8477</t>
  </si>
  <si>
    <t>41/11620</t>
  </si>
  <si>
    <t>MSTRG.19212/MSTRG.20468/MSTRG.21221/MSTRG.26824/MSTRG.2816/MSTRG.37540/MSTRG.6247</t>
  </si>
  <si>
    <t>ko00620</t>
  </si>
  <si>
    <t>Pyruvate metabolism</t>
  </si>
  <si>
    <t>152/11620</t>
  </si>
  <si>
    <t>MSTRG.25442/MSTRG.26111/MSTRG.29968/MSTRG.33961/MSTRG.35756/MSTRG.36234/MSTRG.38036/MSTRG.38158/MSTRG.38253/MSTRG.41679/MSTRG.43011/MSTRG.46557/MSTRG.5192/MSTRG.7852</t>
  </si>
  <si>
    <t>18/505</t>
  </si>
  <si>
    <t>89/11620</t>
  </si>
  <si>
    <t>3.90E-08</t>
  </si>
  <si>
    <t>1.12E-05</t>
  </si>
  <si>
    <t>9.80E-06</t>
  </si>
  <si>
    <t>MSTRG.14224/MSTRG.15083/MSTRG.17790/MSTRG.19092/MSTRG.20307/MSTRG.23306/MSTRG.24169/MSTRG.24331/MSTRG.35420/MSTRG.3897/MSTRG.39725/MSTRG.4232/MSTRG.44440/MSTRG.44867/MSTRG.45652/MSTRG.7093/MSTRG.8913/MSTRG.9642</t>
  </si>
  <si>
    <t>ko03050</t>
  </si>
  <si>
    <t>Proteasome</t>
  </si>
  <si>
    <t>16/505</t>
  </si>
  <si>
    <t>84/11620</t>
  </si>
  <si>
    <t>5.28E-07</t>
  </si>
  <si>
    <t>7.61E-05</t>
  </si>
  <si>
    <t>6.65E-05</t>
  </si>
  <si>
    <t>MSTRG.1036/MSTRG.1245/MSTRG.14397/MSTRG.16828/MSTRG.2223/MSTRG.25674/MSTRG.27513/MSTRG.31126/MSTRG.33/MSTRG.37670/MSTRG.39001/MSTRG.39046/MSTRG.39307/MSTRG.42009/MSTRG.4794/MSTRG.8431</t>
  </si>
  <si>
    <t>ko04120</t>
  </si>
  <si>
    <t>Ubiquitin mediated proteolysis</t>
  </si>
  <si>
    <t>21/505</t>
  </si>
  <si>
    <t>186/11620</t>
  </si>
  <si>
    <t>5.75E-05</t>
  </si>
  <si>
    <t>MSTRG.10835/MSTRG.12155/MSTRG.13681/MSTRG.14596/MSTRG.15065/MSTRG.15173/MSTRG.17697/MSTRG.18092/MSTRG.24399/MSTRG.24618/MSTRG.27385/MSTRG.31135/MSTRG.35461/MSTRG.35550/MSTRG.38088/MSTRG.38830/MSTRG.42113/MSTRG.44669/MSTRG.46800/MSTRG.4810/MSTRG.8911</t>
  </si>
  <si>
    <t>25/150</t>
  </si>
  <si>
    <t>2.07E-14</t>
  </si>
  <si>
    <t>2.87E-12</t>
  </si>
  <si>
    <t>2.83E-12</t>
  </si>
  <si>
    <t>MSTRG.10088/MSTRG.16999/MSTRG.17082/MSTRG.19569/MSTRG.19783/MSTRG.19927/MSTRG.20773/MSTRG.21435/MSTRG.21651/MSTRG.21906/MSTRG.25158/MSTRG.25284/MSTRG.28669/MSTRG.31809/MSTRG.32649/MSTRG.3505/MSTRG.35393/MSTRG.38152/MSTRG.38244/MSTRG.3906/MSTRG.44908/MSTRG.45855/MSTRG.5802/MSTRG.5820/MSTRG.7542</t>
  </si>
  <si>
    <t>MEgreenyellow</t>
  </si>
  <si>
    <t>7/224</t>
  </si>
  <si>
    <t>59/11620</t>
  </si>
  <si>
    <t>MSTRG.14266/MSTRG.18401/MSTRG.18650/MSTRG.21505/MSTRG.3801/MSTRG.44767/MSTRG.4609</t>
  </si>
  <si>
    <t>ko04142</t>
  </si>
  <si>
    <t>Lysosome</t>
  </si>
  <si>
    <t>9/224</t>
  </si>
  <si>
    <t>102/11620</t>
  </si>
  <si>
    <t>MSTRG.13404/MSTRG.20423/MSTRG.20953/MSTRG.25369/MSTRG.25516/MSTRG.27921/MSTRG.32210/MSTRG.39447/MSTRG.41780</t>
  </si>
  <si>
    <t>ko04024</t>
  </si>
  <si>
    <t>cAMP signaling pathway</t>
  </si>
  <si>
    <t>8/224</t>
  </si>
  <si>
    <t>MSTRG.17387/MSTRG.18401/MSTRG.21505/MSTRG.28036/MSTRG.37890/MSTRG.41198/MSTRG.41922/MSTRG.44767</t>
  </si>
  <si>
    <t>64/11620</t>
  </si>
  <si>
    <t>MSTRG.14266/MSTRG.18401/MSTRG.21505/MSTRG.32554/MSTRG.3801/MSTRG.44767/MSTRG.4609</t>
  </si>
  <si>
    <t>65/11620</t>
  </si>
  <si>
    <t>MSTRG.11206/MSTRG.14266/MSTRG.17647/MSTRG.3801/MSTRG.4609/MSTRG.47565/MSTRG.5195</t>
  </si>
  <si>
    <t>ko04145</t>
  </si>
  <si>
    <t>Phagosome</t>
  </si>
  <si>
    <t>10/191</t>
  </si>
  <si>
    <t>108/11620</t>
  </si>
  <si>
    <t>1.09E-05</t>
  </si>
  <si>
    <t>MSTRG.17326/MSTRG.19230/MSTRG.28384/MSTRG.30289/MSTRG.3155/MSTRG.36111/MSTRG.41314/MSTRG.45207/MSTRG.4789/MSTRG.5166</t>
  </si>
  <si>
    <t>16/191</t>
  </si>
  <si>
    <t>1.72E-05</t>
  </si>
  <si>
    <t>MSTRG.12833/MSTRG.14179/MSTRG.17162/MSTRG.24874/MSTRG.26675/MSTRG.27740/MSTRG.32644/MSTRG.33469/MSTRG.34085/MSTRG.38000/MSTRG.4325/MSTRG.45973/MSTRG.46194/MSTRG.7350/MSTRG.8238/MSTRG.8300</t>
  </si>
  <si>
    <t>3.10E-05</t>
  </si>
  <si>
    <t>MSTRG.19230/MSTRG.20320/MSTRG.28678/MSTRG.30289/MSTRG.36111/MSTRG.42051/MSTRG.47742/MSTRG.4789/MSTRG.5315/MSTRG.7331</t>
  </si>
  <si>
    <t>7/191</t>
  </si>
  <si>
    <t>MSTRG.20173/MSTRG.303/MSTRG.32169/MSTRG.38767/MSTRG.42957/MSTRG.45258/MSTRG.5807</t>
  </si>
  <si>
    <t>ko04812</t>
  </si>
  <si>
    <t>Cytoskeleton proteins [BR:ko04812]</t>
  </si>
  <si>
    <t>12/191</t>
  </si>
  <si>
    <t>289/11620</t>
  </si>
  <si>
    <t>MSTRG.12916/MSTRG.17326/MSTRG.17608/MSTRG.23752/MSTRG.28384/MSTRG.28649/MSTRG.31076/MSTRG.3155/MSTRG.44332/MSTRG.45207/MSTRG.47518/MSTRG.5166</t>
  </si>
  <si>
    <t>ko03051</t>
  </si>
  <si>
    <t>Proteasome [BR:ko03051]</t>
  </si>
  <si>
    <t>126/11620</t>
  </si>
  <si>
    <t>ko04110</t>
  </si>
  <si>
    <t>Cell cycle</t>
  </si>
  <si>
    <t>8/191</t>
  </si>
  <si>
    <t>161/11620</t>
  </si>
  <si>
    <t>MSTRG.18683/MSTRG.2664/MSTRG.2667/MSTRG.3225/MSTRG.37808/MSTRG.39034/MSTRG.39139/MSTRG.46798</t>
  </si>
  <si>
    <t>16/254</t>
  </si>
  <si>
    <t>3.58E-06</t>
  </si>
  <si>
    <t>MSTRG.14973/MSTRG.15243/MSTRG.18366/MSTRG.18369/MSTRG.18858/MSTRG.19175/MSTRG.20709/MSTRG.20784/MSTRG.21592/MSTRG.2751/MSTRG.2753/MSTRG.27935/MSTRG.30849/MSTRG.41987/MSTRG.42690/MSTRG.46696</t>
  </si>
  <si>
    <t>13/254</t>
  </si>
  <si>
    <t>171/11620</t>
  </si>
  <si>
    <t>9.59E-05</t>
  </si>
  <si>
    <t>MSTRG.10892/MSTRG.11354/MSTRG.14973/MSTRG.15243/MSTRG.18366/MSTRG.18369/MSTRG.18858/MSTRG.19175/MSTRG.32979/MSTRG.41987/MSTRG.42231/MSTRG.46696/MSTRG.7642</t>
  </si>
  <si>
    <t>Table S18. Expression profiles and functional annotations of the top 20 hub genes in key WGCNA modules from one- to three-year-old Panax notoginseng plants.</t>
  </si>
  <si>
    <t>kME</t>
  </si>
  <si>
    <t>MSTRG.31577</t>
  </si>
  <si>
    <t>0.99631667214772</t>
  </si>
  <si>
    <t>MSTRG.11582</t>
  </si>
  <si>
    <t>0.99005720351116</t>
  </si>
  <si>
    <t>MSTRG.33199</t>
  </si>
  <si>
    <t>0.989635497233975</t>
  </si>
  <si>
    <t>MSTRG.35875</t>
  </si>
  <si>
    <t>0.988647790862215</t>
  </si>
  <si>
    <t>MSTRG.23445</t>
  </si>
  <si>
    <t>0.988519456370732</t>
  </si>
  <si>
    <t>MSTRG.45379</t>
  </si>
  <si>
    <t>0.988195645228695</t>
  </si>
  <si>
    <t>Protein downstream neighbor of</t>
  </si>
  <si>
    <t>MSTRG.16932</t>
  </si>
  <si>
    <t>0.988025557239082</t>
  </si>
  <si>
    <t>MSTRG.24185</t>
  </si>
  <si>
    <t>0.98703643203119</t>
  </si>
  <si>
    <t>MSTRG.2714</t>
  </si>
  <si>
    <t>0.986626681660234</t>
  </si>
  <si>
    <t>Zinc finger MYM-type protein 1-like</t>
  </si>
  <si>
    <t>MSTRG.32084</t>
  </si>
  <si>
    <t>0.98635397199073</t>
  </si>
  <si>
    <t>MSTRG.20653</t>
  </si>
  <si>
    <t>0.986266023838727</t>
  </si>
  <si>
    <t>MSTRG.24111</t>
  </si>
  <si>
    <t>0.985117357439101</t>
  </si>
  <si>
    <t>Kinase-like protein TMKL1</t>
  </si>
  <si>
    <t>MSTRG.40721</t>
  </si>
  <si>
    <t>0.983642980194442</t>
  </si>
  <si>
    <t>MSTRG.13865</t>
  </si>
  <si>
    <t>0.983379140913375</t>
  </si>
  <si>
    <t>Beta-13-galactosyltransferase</t>
  </si>
  <si>
    <t>MSTRG.851</t>
  </si>
  <si>
    <t>0.983265147856472</t>
  </si>
  <si>
    <t>Polynucleotide 5'-hydroxyl-kinase NOL9-like</t>
  </si>
  <si>
    <t>MSTRG.15426</t>
  </si>
  <si>
    <t>0.982994491929374</t>
  </si>
  <si>
    <t>Polyadenylate-binding protein</t>
  </si>
  <si>
    <t>MSTRG.32023</t>
  </si>
  <si>
    <t>0.982904184850075</t>
  </si>
  <si>
    <t>MSTRG.16302</t>
  </si>
  <si>
    <t>0.982331288257993</t>
  </si>
  <si>
    <t>MSTRG.32775</t>
  </si>
  <si>
    <t>0.981722042881517</t>
  </si>
  <si>
    <t>RRP12-like protein</t>
  </si>
  <si>
    <t>MSTRG.36965</t>
  </si>
  <si>
    <t>0.981325212086701</t>
  </si>
  <si>
    <t>50S ribosomal protein</t>
  </si>
  <si>
    <t>MSTRG.25730</t>
  </si>
  <si>
    <t>0.99580108546414</t>
  </si>
  <si>
    <t>MSTRG.35372</t>
  </si>
  <si>
    <t>0.992041938644208</t>
  </si>
  <si>
    <t>60s ribosomal protein</t>
  </si>
  <si>
    <t>MSTRG.35380</t>
  </si>
  <si>
    <t>0.991806839754249</t>
  </si>
  <si>
    <t>MSTRG.32058</t>
  </si>
  <si>
    <t>0.988811436220153</t>
  </si>
  <si>
    <t>MSTRG.26093</t>
  </si>
  <si>
    <t>0.988377204246484</t>
  </si>
  <si>
    <t>MSTRG.19898</t>
  </si>
  <si>
    <t>0.986073220006945</t>
  </si>
  <si>
    <t>MSTRG.18295</t>
  </si>
  <si>
    <t>0.986043710554738</t>
  </si>
  <si>
    <t>MSTRG.13637</t>
  </si>
  <si>
    <t>0.98603701235626</t>
  </si>
  <si>
    <t>MSTRG.36094</t>
  </si>
  <si>
    <t>0.985303589361023</t>
  </si>
  <si>
    <t>MSTRG.15372</t>
  </si>
  <si>
    <t>0.985245429191521</t>
  </si>
  <si>
    <t>Heat Stress Transcription Factor</t>
  </si>
  <si>
    <t>MSTRG.3505</t>
  </si>
  <si>
    <t>0.984627826886643</t>
  </si>
  <si>
    <t>MSTRG.19783</t>
  </si>
  <si>
    <t>0.984121471171018</t>
  </si>
  <si>
    <t>50S ribosomal protein L19</t>
  </si>
  <si>
    <t>MSTRG.31679</t>
  </si>
  <si>
    <t>0.98364527489346</t>
  </si>
  <si>
    <t>Belongs to the universal ribosomal protein uL5 family</t>
  </si>
  <si>
    <t>MSTRG.42664</t>
  </si>
  <si>
    <t>0.982449099488444</t>
  </si>
  <si>
    <t>ubiquitin-60S ribosomal protein</t>
  </si>
  <si>
    <t>MSTRG.27585</t>
  </si>
  <si>
    <t>0.982015293405147</t>
  </si>
  <si>
    <t>Belongs to the eukaryotic ribosomal protein eL27 family</t>
  </si>
  <si>
    <t>MSTRG.14611</t>
  </si>
  <si>
    <t>MSTRG.14759</t>
  </si>
  <si>
    <t>0.98173409494784</t>
  </si>
  <si>
    <t>Belongs to the TRAFAC class myosin-kinesin ATPase superfamily. Kinesin family</t>
  </si>
  <si>
    <t>MSTRG.5785</t>
  </si>
  <si>
    <t>0.981648156093262</t>
  </si>
  <si>
    <t>MSTRG.27196</t>
  </si>
  <si>
    <t>0.981365827367274</t>
  </si>
  <si>
    <t>Belongs to the glutamine synthetase family</t>
  </si>
  <si>
    <t>MSTRG.40370</t>
  </si>
  <si>
    <t>0.98062759707756</t>
  </si>
  <si>
    <t>MSTRG.33961</t>
  </si>
  <si>
    <t>0.992455440121992</t>
  </si>
  <si>
    <t>MSTRG.37835</t>
  </si>
  <si>
    <t>0.98886974138226</t>
  </si>
  <si>
    <t>MSTRG.2847</t>
  </si>
  <si>
    <t>0.988855257041754</t>
  </si>
  <si>
    <t>Cofactor assembly of complex C subunit B</t>
  </si>
  <si>
    <t>MSTRG.20345</t>
  </si>
  <si>
    <t>0.987412632908955</t>
  </si>
  <si>
    <t>Thioredoxin-like protein AAED1</t>
  </si>
  <si>
    <t>MSTRG.252</t>
  </si>
  <si>
    <t>0.987239230138853</t>
  </si>
  <si>
    <t>MSTRG.31574</t>
  </si>
  <si>
    <t>0.986351579186192</t>
  </si>
  <si>
    <t>Region found in RelA / SpoT proteins</t>
  </si>
  <si>
    <t>MSTRG.44582</t>
  </si>
  <si>
    <t>0.986096947882538</t>
  </si>
  <si>
    <t>Protein THYLAKOID FORMATION1</t>
  </si>
  <si>
    <t>MSTRG.26080</t>
  </si>
  <si>
    <t>0.986044641222565</t>
  </si>
  <si>
    <t>S1 RNA binding domain</t>
  </si>
  <si>
    <t>MSTRG.24301</t>
  </si>
  <si>
    <t>0.984631167813861</t>
  </si>
  <si>
    <t>Calvin cycle protein</t>
  </si>
  <si>
    <t>MSTRG.8697</t>
  </si>
  <si>
    <t>0.984192262863458</t>
  </si>
  <si>
    <t>Phosphoglycerate mutase family</t>
  </si>
  <si>
    <t>MSTRG.25186</t>
  </si>
  <si>
    <t>0.983913759471075</t>
  </si>
  <si>
    <t>MSTRG.23672</t>
  </si>
  <si>
    <t>0.983749826571115</t>
  </si>
  <si>
    <t>MSTRG.35156</t>
  </si>
  <si>
    <t>0.982882680355223</t>
  </si>
  <si>
    <t>MSTRG.32178</t>
  </si>
  <si>
    <t>0.982629494062711</t>
  </si>
  <si>
    <t>MSTRG.31002</t>
  </si>
  <si>
    <t>0.98241097862746</t>
  </si>
  <si>
    <t>Inner membrane protein PPF-1</t>
  </si>
  <si>
    <t>MSTRG.18665</t>
  </si>
  <si>
    <t>0.982253864469644</t>
  </si>
  <si>
    <t>MSTRG.19942</t>
  </si>
  <si>
    <t>0.982151243696439</t>
  </si>
  <si>
    <t>Protein PLASTID MOVEMENT IMPAIRED</t>
  </si>
  <si>
    <t>MSTRG.16611</t>
  </si>
  <si>
    <t>0.982058984388729</t>
  </si>
  <si>
    <t>Calcineurin-like metallo-phosphoesterase superfamily protein</t>
  </si>
  <si>
    <t>MSTRG.46352</t>
  </si>
  <si>
    <t>0.981716040365475</t>
  </si>
  <si>
    <t>CDGSH iron-sulfur domain-containing protein</t>
  </si>
  <si>
    <t>MSTRG.22254</t>
  </si>
  <si>
    <t>0.981632395982923</t>
  </si>
  <si>
    <t>Ubiquitin carboxyl-terminal hydrolase</t>
  </si>
  <si>
    <t>MSTRG.5992</t>
  </si>
  <si>
    <t>0.952685940654863</t>
  </si>
  <si>
    <t>MSTRG.45427</t>
  </si>
  <si>
    <t>0.952625218593177</t>
  </si>
  <si>
    <t>MSTRG.38599</t>
  </si>
  <si>
    <t>0.951211335677208</t>
  </si>
  <si>
    <t>MSTRG.37813</t>
  </si>
  <si>
    <t>0.950571440634037</t>
  </si>
  <si>
    <t>Ubiquitin-binding WIYLD domain</t>
  </si>
  <si>
    <t>MSTRG.4633</t>
  </si>
  <si>
    <t>0.949284224096718</t>
  </si>
  <si>
    <t>MSTRG.28594</t>
  </si>
  <si>
    <t>0.944281866200492</t>
  </si>
  <si>
    <t>MSTRG.20528</t>
  </si>
  <si>
    <t>0.939352542691771</t>
  </si>
  <si>
    <t>guanine nucleotide-binding protein</t>
  </si>
  <si>
    <t>MSTRG.17012</t>
  </si>
  <si>
    <t>0.937707242529556</t>
  </si>
  <si>
    <t>dof zinc finger protein</t>
  </si>
  <si>
    <t>MSTRG.28079</t>
  </si>
  <si>
    <t>0.934636612714587</t>
  </si>
  <si>
    <t>-</t>
  </si>
  <si>
    <t>MSTRG.47438</t>
  </si>
  <si>
    <t>0.933684039917117</t>
  </si>
  <si>
    <t>MSTRG.21012</t>
  </si>
  <si>
    <t>0.932034735934111</t>
  </si>
  <si>
    <t>Squamosa promoter-binding-like protein</t>
  </si>
  <si>
    <t>MSTRG.17243</t>
  </si>
  <si>
    <t>0.929156871948934</t>
  </si>
  <si>
    <t>0.927412363796575</t>
  </si>
  <si>
    <t>MSTRG.33027</t>
  </si>
  <si>
    <t>0.927379322717028</t>
  </si>
  <si>
    <t>Acts as subunit of the RNA polymerase II elongator complex, which is a histone acetyltransferase component of the RNA polymerase II (Pol II) holoenzyme and is involved in transcriptional elongation</t>
  </si>
  <si>
    <t>0.92642298215109</t>
  </si>
  <si>
    <t>MSTRG.26245</t>
  </si>
  <si>
    <t>0.926360612967962</t>
  </si>
  <si>
    <t>MSTRG.2586</t>
  </si>
  <si>
    <t>0.926236398717927</t>
  </si>
  <si>
    <t>Belongs to the peptidase A1 family</t>
  </si>
  <si>
    <t>MSTRG.28551</t>
  </si>
  <si>
    <t>0.926004114216165</t>
  </si>
  <si>
    <t>Belongs to the major facilitator superfamily. Sugar transporter (TC 2.A.1.1) family</t>
  </si>
  <si>
    <t>MSTRG.41860</t>
  </si>
  <si>
    <t>0.925491933220762</t>
  </si>
  <si>
    <t>Calmodulin-binding protein</t>
  </si>
  <si>
    <t>MSTRG.7985</t>
  </si>
  <si>
    <t>0.924876273010961</t>
  </si>
  <si>
    <t>MSTRG.27837</t>
  </si>
  <si>
    <t>0.981480590799666</t>
  </si>
  <si>
    <t>Regulator of gene silencing</t>
  </si>
  <si>
    <t>MSTRG.32845</t>
  </si>
  <si>
    <t>0.979523873058585</t>
  </si>
  <si>
    <t>zinc finger CCCH domain-containing protein</t>
  </si>
  <si>
    <t>MSTRG.17052</t>
  </si>
  <si>
    <t>0.976257000052564</t>
  </si>
  <si>
    <t>MSTRG.891</t>
  </si>
  <si>
    <t>0.976074297001944</t>
  </si>
  <si>
    <t>Regulator of chromosome condensation (RCC1) repeat</t>
  </si>
  <si>
    <t>MSTRG.26828</t>
  </si>
  <si>
    <t>0.975774866454208</t>
  </si>
  <si>
    <t>MSTRG.30786</t>
  </si>
  <si>
    <t>0.974740066050468</t>
  </si>
  <si>
    <t>zinc finger</t>
  </si>
  <si>
    <t>MSTRG.25548</t>
  </si>
  <si>
    <t>0.971278595816494</t>
  </si>
  <si>
    <t>exocyst complex component</t>
  </si>
  <si>
    <t>MSTRG.17536</t>
  </si>
  <si>
    <t>0.97075868536421</t>
  </si>
  <si>
    <t>Late embryogenesis abundant protein</t>
  </si>
  <si>
    <t>MSTRG.31020</t>
  </si>
  <si>
    <t>0.969444004831319</t>
  </si>
  <si>
    <t>Zinc finger protein</t>
  </si>
  <si>
    <t>MSTRG.42454</t>
  </si>
  <si>
    <t>0.967174118316923</t>
  </si>
  <si>
    <t>MSTRG.44883</t>
  </si>
  <si>
    <t>0.966874932875041</t>
  </si>
  <si>
    <t>Catalyzes xyloglucan endohydrolysis (XEH) and or endotransglycosylation (XET). Cleaves and religates xyloglucan polymers, an essential constituent of the primary cell wall, and thereby participates in cell wall construction of growing tissues</t>
  </si>
  <si>
    <t>MSTRG.5300</t>
  </si>
  <si>
    <t>0.966017387871851</t>
  </si>
  <si>
    <t>MSTRG.43608</t>
  </si>
  <si>
    <t>0.96549310863751</t>
  </si>
  <si>
    <t>EXORDIUM-like</t>
  </si>
  <si>
    <t>MSTRG.24915</t>
  </si>
  <si>
    <t>0.965026140309584</t>
  </si>
  <si>
    <t>mitogen-activated protein kinase</t>
  </si>
  <si>
    <t>MSTRG.38557</t>
  </si>
  <si>
    <t>0.963429244898111</t>
  </si>
  <si>
    <t>MSTRG.2590</t>
  </si>
  <si>
    <t>0.963165358525362</t>
  </si>
  <si>
    <t>Belongs to the multicopper oxidase family</t>
  </si>
  <si>
    <t>MSTRG.31622</t>
  </si>
  <si>
    <t>0.963094350942253</t>
  </si>
  <si>
    <t>MSTRG.32862</t>
  </si>
  <si>
    <t>0.961410716600104</t>
  </si>
  <si>
    <t>ABC1 family</t>
  </si>
  <si>
    <t>MSTRG.17083</t>
  </si>
  <si>
    <t>0.958951913908146</t>
  </si>
  <si>
    <t>MSTRG.44515</t>
  </si>
  <si>
    <t>0.95803631190181</t>
  </si>
  <si>
    <t>V-ATPase subunit H</t>
  </si>
  <si>
    <t>MSTRG.39835</t>
  </si>
  <si>
    <t>0.985446937314124</t>
  </si>
  <si>
    <t>MSTRG.17750</t>
  </si>
  <si>
    <t>0.977068708895392</t>
  </si>
  <si>
    <t>SANT  SWI3, ADA2, N-CoR and TFIIIB'' DNA-binding domains</t>
  </si>
  <si>
    <t>MSTRG.1746</t>
  </si>
  <si>
    <t>0.970565478313344</t>
  </si>
  <si>
    <t>MSTRG.23035</t>
  </si>
  <si>
    <t>0.968178051330933</t>
  </si>
  <si>
    <t>MSTRG.23034</t>
  </si>
  <si>
    <t>0.966853164164159</t>
  </si>
  <si>
    <t>MSTRG.21038</t>
  </si>
  <si>
    <t>0.96512072671021</t>
  </si>
  <si>
    <t>cysteine-rich RLK (RECEPTOR-like protein kinase) 8</t>
  </si>
  <si>
    <t>MSTRG.23056</t>
  </si>
  <si>
    <t>0.963560360084656</t>
  </si>
  <si>
    <t>MSTRG.4960</t>
  </si>
  <si>
    <t>0.963434548454286</t>
  </si>
  <si>
    <t>MSTRG.23319</t>
  </si>
  <si>
    <t>0.963143467741837</t>
  </si>
  <si>
    <t>C1 domain</t>
  </si>
  <si>
    <t>MSTRG.4586</t>
  </si>
  <si>
    <t>0.963128105266796</t>
  </si>
  <si>
    <t>MSTRG.2587</t>
  </si>
  <si>
    <t>0.962541563372297</t>
  </si>
  <si>
    <t>MSTRG.39023</t>
  </si>
  <si>
    <t>0.962352121508043</t>
  </si>
  <si>
    <t>MSTRG.44178</t>
  </si>
  <si>
    <t>0.961638287729897</t>
  </si>
  <si>
    <t>MSTRG.12508</t>
  </si>
  <si>
    <t>0.961395954350202</t>
  </si>
  <si>
    <t>MSTRG.23052</t>
  </si>
  <si>
    <t>0.95826898188565</t>
  </si>
  <si>
    <t>MSTRG.42412</t>
  </si>
  <si>
    <t>0.957454511170702</t>
  </si>
  <si>
    <t>MSTRG.15103</t>
  </si>
  <si>
    <t>0.957398106140967</t>
  </si>
  <si>
    <t>Belongs to the Ca(2 ) cation antiporter (CaCA) (TC 2.A.19) family</t>
  </si>
  <si>
    <t>MSTRG.8374</t>
  </si>
  <si>
    <t>0.955486481213253</t>
  </si>
  <si>
    <t>Encoded by</t>
  </si>
  <si>
    <t>MSTRG.12770</t>
  </si>
  <si>
    <t>0.955050933691202</t>
  </si>
  <si>
    <t>MSTRG.27727</t>
  </si>
  <si>
    <t>0.954557594438504</t>
  </si>
  <si>
    <t>MSTRG.26871</t>
  </si>
  <si>
    <t>0.963863110376284</t>
  </si>
  <si>
    <t>MSTRG.4836</t>
  </si>
  <si>
    <t>0.960147469672087</t>
  </si>
  <si>
    <t>MSTRG.28457</t>
  </si>
  <si>
    <t>0.948839451443819</t>
  </si>
  <si>
    <t>MSTRG.21885</t>
  </si>
  <si>
    <t>0.946626699314605</t>
  </si>
  <si>
    <t>Necessary for the splicing of pre-mRNA</t>
  </si>
  <si>
    <t>MSTRG.41376</t>
  </si>
  <si>
    <t>0.942999238372451</t>
  </si>
  <si>
    <t>Protein of unknown function, DUF538</t>
  </si>
  <si>
    <t>MSTRG.45038</t>
  </si>
  <si>
    <t>0.941486500299384</t>
  </si>
  <si>
    <t>pentatricopeptide repeat-containing protein At3g13770</t>
  </si>
  <si>
    <t>MSTRG.20689</t>
  </si>
  <si>
    <t>0.940643655099467</t>
  </si>
  <si>
    <t>MSTRG.5829</t>
  </si>
  <si>
    <t>0.939351796223275</t>
  </si>
  <si>
    <t>Histone H2A</t>
  </si>
  <si>
    <t>MSTRG.20112</t>
  </si>
  <si>
    <t>0.939147450926192</t>
  </si>
  <si>
    <t>MSTRG.33706</t>
  </si>
  <si>
    <t>0.938812761545641</t>
  </si>
  <si>
    <t>Filament-like plant protein</t>
  </si>
  <si>
    <t>MSTRG.44536</t>
  </si>
  <si>
    <t>0.936697356961652</t>
  </si>
  <si>
    <t>Belongs to the 'GDSL' lipolytic enzyme family</t>
  </si>
  <si>
    <t>MSTRG.42010</t>
  </si>
  <si>
    <t>0.936232804068302</t>
  </si>
  <si>
    <t>Ocs element-binding factor 1-like</t>
  </si>
  <si>
    <t>MSTRG.10061</t>
  </si>
  <si>
    <t>0.935676283153891</t>
  </si>
  <si>
    <t>hydroxyproline O-arabinosyltransferase activity</t>
  </si>
  <si>
    <t>MSTRG.39046</t>
  </si>
  <si>
    <t>0.933684782578268</t>
  </si>
  <si>
    <t>The proteasome is a multicatalytic proteinase complex which is characterized by its ability to cleave peptides with Arg, Phe, Tyr, Leu, and Glu adjacent to the leaving group at neutral or slightly basic pH</t>
  </si>
  <si>
    <t>MSTRG.42224</t>
  </si>
  <si>
    <t>0.932963637148552</t>
  </si>
  <si>
    <t>MSTRG.21167</t>
  </si>
  <si>
    <t>0.931788697397023</t>
  </si>
  <si>
    <t>MSTRG.7981</t>
  </si>
  <si>
    <t>0.931307953928732</t>
  </si>
  <si>
    <t>Arabinogalactan peptide</t>
  </si>
  <si>
    <t>MSTRG.42336</t>
  </si>
  <si>
    <t>0.931006452450715</t>
  </si>
  <si>
    <t>MSTRG.19859</t>
  </si>
  <si>
    <t>0.929676677114877</t>
  </si>
  <si>
    <t>MSTRG.44027</t>
  </si>
  <si>
    <t>0.929553502146676</t>
  </si>
  <si>
    <t>MSTRG.23230</t>
  </si>
  <si>
    <t>0.994041951750067</t>
  </si>
  <si>
    <t>DnaJ molecular chaperone homology domain</t>
  </si>
  <si>
    <t>MSTRG.18657</t>
  </si>
  <si>
    <t>0.993919766385089</t>
  </si>
  <si>
    <t>oxygen-evolving enhancer protein</t>
  </si>
  <si>
    <t>MSTRG.37206</t>
  </si>
  <si>
    <t>0.992515892813982</t>
  </si>
  <si>
    <t>MSTRG.42820</t>
  </si>
  <si>
    <t>0.992411722956192</t>
  </si>
  <si>
    <t>aarF domain-containing protein kinase At4g31390</t>
  </si>
  <si>
    <t>MSTRG.36127</t>
  </si>
  <si>
    <t>0.992282467883491</t>
  </si>
  <si>
    <t>0.991359192082582</t>
  </si>
  <si>
    <t>0.991300878800971</t>
  </si>
  <si>
    <t>MSTRG.2543</t>
  </si>
  <si>
    <t>0.991150589209726</t>
  </si>
  <si>
    <t>MSTRG.38642</t>
  </si>
  <si>
    <t>0.990898891344614</t>
  </si>
  <si>
    <t>Serine threonine-protein kinase STN7</t>
  </si>
  <si>
    <t>MSTRG.35560</t>
  </si>
  <si>
    <t>0.990497163075239</t>
  </si>
  <si>
    <t>MSTRG.36608</t>
  </si>
  <si>
    <t>0.990299792381448</t>
  </si>
  <si>
    <t>MSTRG.26002</t>
  </si>
  <si>
    <t>0.98961300749916</t>
  </si>
  <si>
    <t>MSTRG.27872</t>
  </si>
  <si>
    <t>0.989430043594574</t>
  </si>
  <si>
    <t>psbP domain-containing protein 3</t>
  </si>
  <si>
    <t>MSTRG.4127</t>
  </si>
  <si>
    <t>0.988423106198708</t>
  </si>
  <si>
    <t>0.988148971683089</t>
  </si>
  <si>
    <t>MSTRG.24827</t>
  </si>
  <si>
    <t>0.988129736323417</t>
  </si>
  <si>
    <t>MSTRG.9432</t>
  </si>
  <si>
    <t>0.988039916829154</t>
  </si>
  <si>
    <t>MSTRG.46732</t>
  </si>
  <si>
    <t>0.987961721676018</t>
  </si>
  <si>
    <t>Translation initiation factor</t>
  </si>
  <si>
    <t>MSTRG.28184</t>
  </si>
  <si>
    <t>0.987594491499209</t>
  </si>
  <si>
    <t>CAAD domains of cyanobacterial aminoacyl-tRNA synthetase</t>
  </si>
  <si>
    <t>MSTRG.28178</t>
  </si>
  <si>
    <t>0.987564890140483</t>
  </si>
  <si>
    <t>Protein CURVATURE THYLAKOID 1A</t>
  </si>
  <si>
    <t>MSTRG.14312</t>
  </si>
  <si>
    <t>0.96865375069959</t>
  </si>
  <si>
    <t>MSTRG.38966</t>
  </si>
  <si>
    <t>0.963061343845064</t>
  </si>
  <si>
    <t>MSTRG.14223</t>
  </si>
  <si>
    <t>0.962058957769151</t>
  </si>
  <si>
    <t>MSTRG.44909</t>
  </si>
  <si>
    <t>0.958558277178221</t>
  </si>
  <si>
    <t>MSTRG.7650</t>
  </si>
  <si>
    <t>0.948694466954963</t>
  </si>
  <si>
    <t>MSTRG.35906</t>
  </si>
  <si>
    <t>0.945491584464261</t>
  </si>
  <si>
    <t>Casein Kinase</t>
  </si>
  <si>
    <t>MSTRG.34729</t>
  </si>
  <si>
    <t>0.941373113676039</t>
  </si>
  <si>
    <t>transcription factor</t>
  </si>
  <si>
    <t>MSTRG.16981</t>
  </si>
  <si>
    <t>0.941077977813213</t>
  </si>
  <si>
    <t>MSTRG.9425</t>
  </si>
  <si>
    <t>0.94066262079695</t>
  </si>
  <si>
    <t>MSTRG.27557</t>
  </si>
  <si>
    <t>0.940084240821458</t>
  </si>
  <si>
    <t>heat shock protein</t>
  </si>
  <si>
    <t>MSTRG.10784</t>
  </si>
  <si>
    <t>0.939000400399461</t>
  </si>
  <si>
    <t>Polyamine transporter</t>
  </si>
  <si>
    <t>MSTRG.10912</t>
  </si>
  <si>
    <t>0.938005289017308</t>
  </si>
  <si>
    <t>Phosphoglycolate phosphatase</t>
  </si>
  <si>
    <t>MSTRG.20577</t>
  </si>
  <si>
    <t>0.937064907476133</t>
  </si>
  <si>
    <t>26S proteasome non-ATPase regulatory subunit</t>
  </si>
  <si>
    <t>MSTRG.38629</t>
  </si>
  <si>
    <t>0.934422244957984</t>
  </si>
  <si>
    <t>MSTRG.35461</t>
  </si>
  <si>
    <t>0.933832780697477</t>
  </si>
  <si>
    <t>DNA damage-binding protein</t>
  </si>
  <si>
    <t>MSTRG.25397</t>
  </si>
  <si>
    <t>0.932471056015597</t>
  </si>
  <si>
    <t>MSTRG.18304</t>
  </si>
  <si>
    <t>0.930880258596423</t>
  </si>
  <si>
    <t>Conserved oligomeric Golgi complex subunit</t>
  </si>
  <si>
    <t>MSTRG.7048</t>
  </si>
  <si>
    <t>0.929932992096478</t>
  </si>
  <si>
    <t>MSTRG.25674</t>
  </si>
  <si>
    <t>0.928068468970421</t>
  </si>
  <si>
    <t>MSTRG.35194</t>
  </si>
  <si>
    <t>0.927904345937623</t>
  </si>
  <si>
    <t>Involved in chlorophyll biosynthesis. Catalyzes the insertion of magnesium ion into protoporphyrin IX to yield Mg- protoporphyrin IX</t>
  </si>
  <si>
    <t>MSTRG.10205</t>
  </si>
  <si>
    <t>0.979984970794035</t>
  </si>
  <si>
    <t>BURP domain-containing protein</t>
  </si>
  <si>
    <t>MSTRG.15286</t>
  </si>
  <si>
    <t>0.978808582714405</t>
  </si>
  <si>
    <t>MSTRG.21571</t>
  </si>
  <si>
    <t>0.978036483185204</t>
  </si>
  <si>
    <t>MSTRG.19230</t>
  </si>
  <si>
    <t>0.974406118432084</t>
  </si>
  <si>
    <t>3-ketoacyl-CoA synthase</t>
  </si>
  <si>
    <t>MSTRG.42855</t>
  </si>
  <si>
    <t>0.971509138318798</t>
  </si>
  <si>
    <t>transcription</t>
  </si>
  <si>
    <t>MSTRG.45987</t>
  </si>
  <si>
    <t>0.970808819800829</t>
  </si>
  <si>
    <t>MSTRG.5096</t>
  </si>
  <si>
    <t>0.970451361559755</t>
  </si>
  <si>
    <t>Aldehyde dehydrogenase family</t>
  </si>
  <si>
    <t>MSTRG.39139</t>
  </si>
  <si>
    <t>0.969243759039859</t>
  </si>
  <si>
    <t>MSTRG.39928</t>
  </si>
  <si>
    <t>0.966732355545117</t>
  </si>
  <si>
    <t>MSTRG.17326</t>
  </si>
  <si>
    <t>0.966216416781021</t>
  </si>
  <si>
    <t>WAT1-related protein</t>
  </si>
  <si>
    <t>MSTRG.39846</t>
  </si>
  <si>
    <t>0.965375339287099</t>
  </si>
  <si>
    <t>Staygreen protein</t>
  </si>
  <si>
    <t>MSTRG.17049</t>
  </si>
  <si>
    <t>0.961176928048468</t>
  </si>
  <si>
    <t>MSTRG.36112</t>
  </si>
  <si>
    <t>0.960257625261011</t>
  </si>
  <si>
    <t>MSTRG.24896</t>
  </si>
  <si>
    <t>0.958973793591725</t>
  </si>
  <si>
    <t>MSTRG.25351</t>
  </si>
  <si>
    <t>0.958313600385065</t>
  </si>
  <si>
    <t>Belongs to the RuvB family</t>
  </si>
  <si>
    <t>MSTRG.21321</t>
  </si>
  <si>
    <t>0.957755939449042</t>
  </si>
  <si>
    <t>Plastid-lipid-associated protein</t>
  </si>
  <si>
    <t>MSTRG.46304</t>
  </si>
  <si>
    <t>0.957586702873328</t>
  </si>
  <si>
    <t>Belongs to the MIP aquaporin (TC 1.A.8) family</t>
  </si>
  <si>
    <t>MSTRG.44426</t>
  </si>
  <si>
    <t>0.957432102596906</t>
  </si>
  <si>
    <t>MSTRG.26675</t>
  </si>
  <si>
    <t>0.956652283310757</t>
  </si>
  <si>
    <t>MSTRG.32079</t>
  </si>
  <si>
    <t>0.954353021024075</t>
  </si>
  <si>
    <t>superfamily. Protein</t>
  </si>
  <si>
    <t>MSTRG.25405</t>
  </si>
  <si>
    <t>0.971130706602865</t>
  </si>
  <si>
    <t>Bifunctional epoxide hydrolase 2-like</t>
  </si>
  <si>
    <t>MSTRG.14501</t>
  </si>
  <si>
    <t>0.965317303812073</t>
  </si>
  <si>
    <t>MSTRG.38118</t>
  </si>
  <si>
    <t>0.961869619971234</t>
  </si>
  <si>
    <t>fructokinase activity</t>
  </si>
  <si>
    <t>MSTRG.24878</t>
  </si>
  <si>
    <t>0.958213020543386</t>
  </si>
  <si>
    <t>MSTRG.2790</t>
  </si>
  <si>
    <t>0.957956276401611</t>
  </si>
  <si>
    <t>Trihelix transcription factor</t>
  </si>
  <si>
    <t>MSTRG.38219</t>
  </si>
  <si>
    <t>0.956722109701495</t>
  </si>
  <si>
    <t>RNA-binding protein 8A-B-like</t>
  </si>
  <si>
    <t>MSTRG.12091</t>
  </si>
  <si>
    <t>0.954938371103234</t>
  </si>
  <si>
    <t>MSTRG.3128</t>
  </si>
  <si>
    <t>0.954748538812078</t>
  </si>
  <si>
    <t>MSTRG.46157</t>
  </si>
  <si>
    <t>0.954631802790737</t>
  </si>
  <si>
    <t>MSTRG.3079</t>
  </si>
  <si>
    <t>0.954054500950162</t>
  </si>
  <si>
    <t>MSTRG.8121</t>
  </si>
  <si>
    <t>0.954010934167511</t>
  </si>
  <si>
    <t>Thionin-like protein</t>
  </si>
  <si>
    <t>MSTRG.43218</t>
  </si>
  <si>
    <t>0.952953424826777</t>
  </si>
  <si>
    <t>Activating signal cointegrator 1 complex subunit</t>
  </si>
  <si>
    <t>MSTRG.45389</t>
  </si>
  <si>
    <t>0.952181853387801</t>
  </si>
  <si>
    <t>MSTRG.18650</t>
  </si>
  <si>
    <t>0.951977342882739</t>
  </si>
  <si>
    <t>MSTRG.24966</t>
  </si>
  <si>
    <t>0.950355923046196</t>
  </si>
  <si>
    <t>Ubiquitin-like modifier-activating enzyme atg7</t>
  </si>
  <si>
    <t>MSTRG.35505</t>
  </si>
  <si>
    <t>0.949515748640328</t>
  </si>
  <si>
    <t>MSTRG.17808</t>
  </si>
  <si>
    <t>0.949050596792307</t>
  </si>
  <si>
    <t>Protein PHR1-LIKE 1-like isoform</t>
  </si>
  <si>
    <t>MSTRG.31518</t>
  </si>
  <si>
    <t>0.948048075751933</t>
  </si>
  <si>
    <t>thaumatin-like protein</t>
  </si>
  <si>
    <t>MSTRG.35503</t>
  </si>
  <si>
    <t>0.945440299312782</t>
  </si>
  <si>
    <t>MSTRG.771</t>
  </si>
  <si>
    <t>0.944809687785919</t>
  </si>
  <si>
    <t>MSTRG.35085</t>
  </si>
  <si>
    <t>0.983146023477204</t>
  </si>
  <si>
    <t>MSTRG.14186</t>
  </si>
  <si>
    <t>0.979741773701594</t>
  </si>
  <si>
    <t>MSTRG.37216</t>
  </si>
  <si>
    <t>0.975213076178017</t>
  </si>
  <si>
    <t>MSTRG.16878</t>
  </si>
  <si>
    <t>0.973836963847492</t>
  </si>
  <si>
    <t>MSTRG.17664</t>
  </si>
  <si>
    <t>0.973621508059955</t>
  </si>
  <si>
    <t>MSTRG.17213</t>
  </si>
  <si>
    <t>0.97235862992274</t>
  </si>
  <si>
    <t>Pentatricopeptide repeat-containing protein</t>
  </si>
  <si>
    <t>MSTRG.47228</t>
  </si>
  <si>
    <t>0.968286998387626</t>
  </si>
  <si>
    <t>DNA-binding domain in plant proteins such as APETALA2 and EREBPs</t>
  </si>
  <si>
    <t>0.962994401012155</t>
  </si>
  <si>
    <t>MSTRG.45572</t>
  </si>
  <si>
    <t>0.962169682687339</t>
  </si>
  <si>
    <t>UEV domain</t>
  </si>
  <si>
    <t>MSTRG.24794</t>
  </si>
  <si>
    <t>0.961033360642553</t>
  </si>
  <si>
    <t>MSTRG.4424</t>
  </si>
  <si>
    <t>0.960869786326591</t>
  </si>
  <si>
    <t>MSTRG.23739</t>
  </si>
  <si>
    <t>0.960663567444548</t>
  </si>
  <si>
    <t>MSTRG.14525</t>
  </si>
  <si>
    <t>0.960011323473329</t>
  </si>
  <si>
    <t>MSTRG.4437</t>
  </si>
  <si>
    <t>0.959964650104806</t>
  </si>
  <si>
    <t>MSTRG.8804</t>
  </si>
  <si>
    <t>0.95654666650382</t>
  </si>
  <si>
    <t>MSTRG.31534</t>
  </si>
  <si>
    <t>0.956051605013026</t>
  </si>
  <si>
    <t>MSTRG.24156</t>
  </si>
  <si>
    <t>0.953382948665994</t>
  </si>
  <si>
    <t>MSTRG.4821</t>
  </si>
  <si>
    <t>0.953015137926233</t>
  </si>
  <si>
    <t>MSTRG.35231</t>
  </si>
  <si>
    <t>0.952562842441685</t>
  </si>
  <si>
    <t>0.950907355792077</t>
  </si>
  <si>
    <t>Cytochrome c oxidase is the component of the respiratory chain that catalyzes the reduction of oxygen to water. Subunits 1- 3 form the functional core of the enzyme complex. Subunit 2 transfers the electrons from cytochrome c via its binuclear copper A center to the bimetallic center of the catalytic subunit 1</t>
  </si>
  <si>
    <t>Y3-MEgreenyellow</t>
  </si>
  <si>
    <t>MSTRG.5607</t>
  </si>
  <si>
    <t>MSTRG.7616</t>
  </si>
  <si>
    <t>MSTRG.41492</t>
  </si>
  <si>
    <t>MSTRG.34203</t>
  </si>
  <si>
    <t>MSTRG.7227</t>
  </si>
  <si>
    <t>MSTRG.32259</t>
  </si>
  <si>
    <t>MSTRG.29110</t>
  </si>
  <si>
    <t>MSTRG.11212</t>
  </si>
  <si>
    <t>MSTRG.12007</t>
  </si>
  <si>
    <t>MSTRG.19130</t>
  </si>
  <si>
    <t>MSTRG.43278</t>
  </si>
  <si>
    <t>MSTRG.31037</t>
  </si>
  <si>
    <t>MSTRG.43547</t>
  </si>
  <si>
    <t>MSTRG.19800</t>
  </si>
  <si>
    <t>MSTRG.11429</t>
  </si>
  <si>
    <t>MSTRG.16326</t>
  </si>
  <si>
    <t>MSTRG.20740</t>
  </si>
  <si>
    <t>MSTRG.26317</t>
  </si>
  <si>
    <t>MSTRG.43225</t>
  </si>
  <si>
    <t>Table S19. Correlation analysis between differentially expressed UGT genes in key modules and 18 saponin metabolites in Panax notoginseng.</t>
  </si>
  <si>
    <t>Gene</t>
  </si>
  <si>
    <t>Metabolite</t>
  </si>
  <si>
    <t>Correlation</t>
  </si>
  <si>
    <t>P_value</t>
  </si>
  <si>
    <t>N</t>
  </si>
  <si>
    <t>FDR</t>
  </si>
  <si>
    <t>RB1</t>
  </si>
  <si>
    <t>RB3</t>
  </si>
  <si>
    <t>RE</t>
  </si>
  <si>
    <t>RC</t>
  </si>
  <si>
    <t>RB2</t>
  </si>
  <si>
    <t>RD</t>
  </si>
  <si>
    <t>RA3</t>
  </si>
  <si>
    <t>Table S20. Sequences of primers used in clone analysis</t>
  </si>
  <si>
    <t>Forward primer (5’-3’)</t>
  </si>
  <si>
    <t>Reverse primer (5’-3’)</t>
  </si>
  <si>
    <t>CDS sequence</t>
  </si>
  <si>
    <t>ATGGATACGACAAGGCGGAAGG</t>
  </si>
  <si>
    <t>TCAAAAACAATACTGAATTAACTTTGCGAC</t>
  </si>
  <si>
    <t>ATGGATACGACAAGGCGGAAGGCGGAAGGCGGAAGGGCTCAGGCACCGAGCCCTTCCGTCTACTACGCTAAATTTCAACAAATTGGCTCAGAAACTCTAACCAAACTTATTGAAAATCTTAAAACCCATCACCAATCTTGCCCGATTGATTGTATTATTTACGACGCGAATTTGCCTTGGCTAATTGGCGTCGTAAAAAACGTTAAATTAATTGTCGCTGCATTTTTCACACAATCATGCGCTGTAGGCAACATATACCATCAGCTGCAGCAGGGCCTAATTAGACTTCCTCTAGTCGGGCAGGAGGTTGTAGTTCCTGGACTGCCACCACTAGAGCCTGCAGATATGCCATCCTTCGTTTATCGGCTCGAATCAGATATTTTGGATATACTACTGAATCAATTTGCACAAATTGATAAAGTGGATTGGGTGTTTTTCAACACTTTCTACAAGTTGGAGGAAGAGGTGATCAATTGTATGTCGAAGCTGTTGTCAGTGACAACTATTGGACCTACCATCCCACTGAAATATTTGCAGGATCAGCAAAAAGTACTCAACGACGATCAATTAGACTTCGATGTGCATCTGTATGAGCCAAAAACTAGCGCTTGCATAAATTGGCTAAATCAACGACAAAACGAGTCCGTCGCCTATGTGTCATTTGGGAGTTTAGCTCAACTAGATGCTGAACAAATGGAAGAATTAGCTTGGGGATTAAAGAAAAGTGACAAATATTTTTTATGGATCGTTAGGGAATCCGAAGAGGCAAAATTACCAAAAGGTTTTGTGGAAGAAACATCCGATAAGGGATTAATTGTTCGCTGGTGCTCCCAATTGGAAATTCTAGCACATAAGGCCATAGGGTGTTTTGTTACGCATTGTGGGTGGAATTCGATTTTGGAGGCGATTAGTTTGGGGGTTCCAATGGTGGCAATGCCTCATTGGTCGGACCAAAGCACGAATGCTAAATTTGTAGCGGATGTTTGGAAAATAGGGGTTAGGGTTAAGGGCGACGGTCGAGGGATAATTGTGCGAGAAATGGTGGGAAGTTGCATAAAAGAAGTTATGGATGGAGAGGGAGGGGAGGGGATAAAAAGAAATGCAAGAAATTTGATGGAAATGGCAAGAGAGGCTGTTAAAGAAGGGGGAAGTTCTGATACAAGTACAAATGAATTTGTCGCAAAGTTAATTCAGTATTGTTTTTGA</t>
  </si>
  <si>
    <t>MDTTRRKAEGGRAQAPSPSVYYAKFQQIGSETLTKLIENLKTHHQSCPIDCIIYDANLPWLIGVVKNVKLIVAAFFTQSCAVGNIYHQLQQGLIRLPLVGQEVVVPGLPPLEPADMPSFVYRLESDILDILLNQFAQIDKVDWVFFNTFYKLEEEVINCMSKLLSVTTIGPTIPLKYLQDQQKVLNDDQLDFDVHLYEPKTSACINWLNQRQNESVAYVSFGSLAQLDAEQMEELAWGLKKSDKYFLWIVRESEEAKLPKGFVEETSDKGLIVRWCSQLEILAHKAIGCFVTHCGWNSILEAISLGVPMVAMPHWSDQSTNAKFVADVWKIGVRVKGDGRGIIVREMVGSCIKEVMDGEGGEGIKRNARNLMEMAREAVKEGGSSDTSTNEFVAKLIQYCF</t>
  </si>
  <si>
    <r>
      <rPr>
        <b/>
        <sz val="10"/>
        <color theme="1"/>
        <rFont val="Times New Roman"/>
        <charset val="134"/>
      </rPr>
      <t xml:space="preserve">Table S21. Identification of UGT family genes in </t>
    </r>
    <r>
      <rPr>
        <b/>
        <i/>
        <sz val="10"/>
        <color theme="1"/>
        <rFont val="Times New Roman"/>
        <charset val="134"/>
      </rPr>
      <t>P. notoginseng</t>
    </r>
  </si>
  <si>
    <t>Gene ID</t>
  </si>
  <si>
    <t>PSPG motif characteristics of the protein (23rd)</t>
  </si>
  <si>
    <t>PSPG motif characteristics of the protein (44th)</t>
  </si>
  <si>
    <t>Molecular weight</t>
  </si>
  <si>
    <r>
      <rPr>
        <sz val="10"/>
        <color theme="1"/>
        <rFont val="Times New Roman"/>
        <charset val="134"/>
      </rPr>
      <t xml:space="preserve">Subcellular localization prediction </t>
    </r>
    <r>
      <rPr>
        <sz val="10"/>
        <color theme="1"/>
        <rFont val="宋体"/>
        <charset val="134"/>
      </rPr>
      <t>（</t>
    </r>
    <r>
      <rPr>
        <sz val="10"/>
        <color theme="1"/>
        <rFont val="Times New Roman"/>
        <charset val="134"/>
      </rPr>
      <t>cell-ploc 2.0</t>
    </r>
    <r>
      <rPr>
        <sz val="10"/>
        <color theme="1"/>
        <rFont val="宋体"/>
        <charset val="134"/>
      </rPr>
      <t>）</t>
    </r>
  </si>
  <si>
    <t>Q</t>
  </si>
  <si>
    <t>54.41 kDa</t>
  </si>
  <si>
    <t>cell membrane, chloroplast</t>
  </si>
  <si>
    <t>49.05 kDa</t>
  </si>
  <si>
    <t>chloroplast</t>
  </si>
  <si>
    <t>50.04 kDa</t>
  </si>
  <si>
    <t>cell membrane</t>
  </si>
  <si>
    <t>MSTRG.20724</t>
  </si>
  <si>
    <t>PnUGT12</t>
  </si>
  <si>
    <t>51.22 kDa</t>
  </si>
  <si>
    <t>MSTRG.21364</t>
  </si>
  <si>
    <t>PnUGT13</t>
  </si>
  <si>
    <t>S</t>
  </si>
  <si>
    <t>54.26 kDa</t>
  </si>
  <si>
    <t>47.22 kDa</t>
  </si>
  <si>
    <t>chloroplast , cytoplasm , nucleus</t>
  </si>
  <si>
    <t>G</t>
  </si>
  <si>
    <t>52.14 kDa</t>
  </si>
  <si>
    <t>MSTRG.24686</t>
  </si>
  <si>
    <t>PnUGT16</t>
  </si>
  <si>
    <t>49.72 kDa</t>
  </si>
  <si>
    <t>MSTRG.24716</t>
  </si>
  <si>
    <t>PnUGT17</t>
  </si>
  <si>
    <t>50.95 kDa</t>
  </si>
  <si>
    <t>54.62 kDa</t>
  </si>
  <si>
    <t>51.23 kDa</t>
  </si>
  <si>
    <t>MSTRG.11383</t>
  </si>
  <si>
    <t>51.68 kDa</t>
  </si>
  <si>
    <t>40.44 kDa</t>
  </si>
  <si>
    <t>MSTRG.29094</t>
  </si>
  <si>
    <t>PnUGT21</t>
  </si>
  <si>
    <t>51.03 kDa</t>
  </si>
  <si>
    <t>MSTRG.30122</t>
  </si>
  <si>
    <t>PnUGT22</t>
  </si>
  <si>
    <t>67.37 kDa</t>
  </si>
  <si>
    <t>MSTRG.30142</t>
  </si>
  <si>
    <t>PnUGT23</t>
  </si>
  <si>
    <t>53.46 kDa</t>
  </si>
  <si>
    <t>MSTRG.30684</t>
  </si>
  <si>
    <t>PnUGT24</t>
  </si>
  <si>
    <t>51.92 kDa</t>
  </si>
  <si>
    <r>
      <rPr>
        <sz val="10"/>
        <color theme="1"/>
        <rFont val="Times New Roman"/>
        <charset val="134"/>
      </rPr>
      <t>cell membrane, chloroplast, cytoplasm</t>
    </r>
    <r>
      <rPr>
        <sz val="10"/>
        <color theme="1"/>
        <rFont val="宋体"/>
        <charset val="134"/>
      </rPr>
      <t>，</t>
    </r>
    <r>
      <rPr>
        <sz val="10"/>
        <color theme="1"/>
        <rFont val="Times New Roman"/>
        <charset val="134"/>
      </rPr>
      <t>mitochondrion, nucleus</t>
    </r>
  </si>
  <si>
    <t>MSTRG.30685</t>
  </si>
  <si>
    <t>PnUGT25</t>
  </si>
  <si>
    <t>53.65 kDa</t>
  </si>
  <si>
    <t>MSTRG.30688</t>
  </si>
  <si>
    <t>PnUGT26</t>
  </si>
  <si>
    <t>55.12 kDa</t>
  </si>
  <si>
    <t>MSTRG.30693</t>
  </si>
  <si>
    <t>PnUGT27</t>
  </si>
  <si>
    <t>54.45 kDa</t>
  </si>
  <si>
    <t>MSTRG.327</t>
  </si>
  <si>
    <t>PnUGT28</t>
  </si>
  <si>
    <t>53.13kDa</t>
  </si>
  <si>
    <t>MSTRG.32939</t>
  </si>
  <si>
    <t>PnUGT29</t>
  </si>
  <si>
    <t>54.72 kDa</t>
  </si>
  <si>
    <t>MSTRG.11384</t>
  </si>
  <si>
    <t>55.03 kDa</t>
  </si>
  <si>
    <t>MSTRG.32941</t>
  </si>
  <si>
    <t>PnUGT30</t>
  </si>
  <si>
    <t>54.23 kDa</t>
  </si>
  <si>
    <t>MSTRG.32943</t>
  </si>
  <si>
    <t>PnUGT31</t>
  </si>
  <si>
    <t>54.42 kDa</t>
  </si>
  <si>
    <t>MSTRG.32944</t>
  </si>
  <si>
    <t>PnUGT32</t>
  </si>
  <si>
    <t>34.09 kDa</t>
  </si>
  <si>
    <t>chloroplast , cytoplasm</t>
  </si>
  <si>
    <t>45.06 kDa</t>
  </si>
  <si>
    <t>MSTRG.36972</t>
  </si>
  <si>
    <t>PnUGT34</t>
  </si>
  <si>
    <t>26.70 kDa</t>
  </si>
  <si>
    <t>MSTRG.3702</t>
  </si>
  <si>
    <t>PnUGT35</t>
  </si>
  <si>
    <t>53.48 kDa</t>
  </si>
  <si>
    <t>MSTRG.37301</t>
  </si>
  <si>
    <t>PnUGT36</t>
  </si>
  <si>
    <t>29.43 kDa</t>
  </si>
  <si>
    <t>81.87 kDa</t>
  </si>
  <si>
    <t>cytoplasm</t>
  </si>
  <si>
    <t>50.17 kDa</t>
  </si>
  <si>
    <t>MSTRG.41806</t>
  </si>
  <si>
    <t>PnUGT39</t>
  </si>
  <si>
    <t>53.49 kDa</t>
  </si>
  <si>
    <t>MSTRG.12929</t>
  </si>
  <si>
    <t>PnUGT4</t>
  </si>
  <si>
    <t>51.13 kDa</t>
  </si>
  <si>
    <t>MSTRG.41824</t>
  </si>
  <si>
    <t>PnUGT40</t>
  </si>
  <si>
    <t>53.85 kDa</t>
  </si>
  <si>
    <t>MSTRG.42194</t>
  </si>
  <si>
    <t>PnUGT42</t>
  </si>
  <si>
    <t>56.15 kDa</t>
  </si>
  <si>
    <t>49.11 kDa</t>
  </si>
  <si>
    <t>MSTRG.45077</t>
  </si>
  <si>
    <t>PnUGT44</t>
  </si>
  <si>
    <t>52.16 kDa</t>
  </si>
  <si>
    <t>MSTRG.45615</t>
  </si>
  <si>
    <t>PnUGT45</t>
  </si>
  <si>
    <t>87.56 kDa</t>
  </si>
  <si>
    <t>MSTRG.45616</t>
  </si>
  <si>
    <t>PnUGT46</t>
  </si>
  <si>
    <t>53.89 kDa</t>
  </si>
  <si>
    <t>MSTRG.5073</t>
  </si>
  <si>
    <t>PnUGT48</t>
  </si>
  <si>
    <t>53.51kDa</t>
  </si>
  <si>
    <t>MSTRG.5074</t>
  </si>
  <si>
    <t>PnUGT49</t>
  </si>
  <si>
    <t>32.86 kDa</t>
  </si>
  <si>
    <t>MSTRG.12954</t>
  </si>
  <si>
    <t>PnUGT5</t>
  </si>
  <si>
    <t>53.95 kDa</t>
  </si>
  <si>
    <t>MSTRG.5213</t>
  </si>
  <si>
    <t>PnUGT50</t>
  </si>
  <si>
    <t>56.26 kDa</t>
  </si>
  <si>
    <t>MSTRG.5251</t>
  </si>
  <si>
    <t>PnUGT51</t>
  </si>
  <si>
    <t>MSTRG.5252</t>
  </si>
  <si>
    <t>PnUGT52</t>
  </si>
  <si>
    <t>55.77 kDa</t>
  </si>
  <si>
    <t>MSTRG.6045</t>
  </si>
  <si>
    <t>PnUGT53</t>
  </si>
  <si>
    <t>50.90 kDa</t>
  </si>
  <si>
    <t>MSTRG.7951</t>
  </si>
  <si>
    <t>PnUGT54</t>
  </si>
  <si>
    <t>52.53 kDa</t>
  </si>
  <si>
    <t>MSTRG.8160</t>
  </si>
  <si>
    <t>PnUGT55</t>
  </si>
  <si>
    <t>43.86 kDa</t>
  </si>
  <si>
    <t>54.95 kDa</t>
  </si>
  <si>
    <t>cell membrane, chloroplast , nucleus</t>
  </si>
  <si>
    <t>MSTRG.17776</t>
  </si>
  <si>
    <t>PnUGT58</t>
  </si>
  <si>
    <t>134.26 kDa</t>
  </si>
  <si>
    <t>cytoplasm , endoplasmic reticulum , nucleus</t>
  </si>
  <si>
    <t>MSTRG.31210</t>
  </si>
  <si>
    <t>PnUGT59</t>
  </si>
  <si>
    <t>54.57 kDa</t>
  </si>
  <si>
    <t>MSTRG.14719</t>
  </si>
  <si>
    <t>PnUGT6</t>
  </si>
  <si>
    <t>51.05 kDa</t>
  </si>
  <si>
    <t>55.26 kDa</t>
  </si>
  <si>
    <t>MSTRG.37473</t>
  </si>
  <si>
    <t>PnUGT61</t>
  </si>
  <si>
    <t>51.95 kDa</t>
  </si>
  <si>
    <t>MSTRG.38067</t>
  </si>
  <si>
    <t>PnUGT62</t>
  </si>
  <si>
    <t>50.81 kDa</t>
  </si>
  <si>
    <t>panax033066</t>
  </si>
  <si>
    <t>PnUGT63</t>
  </si>
  <si>
    <t>48.68 kDa</t>
  </si>
  <si>
    <t>MSTRG.13078</t>
  </si>
  <si>
    <t>PnUGT64</t>
  </si>
  <si>
    <t>50.61 kDa</t>
  </si>
  <si>
    <t>MSTRG.15257</t>
  </si>
  <si>
    <t>PnUGT7</t>
  </si>
  <si>
    <t>53.21 kDa</t>
  </si>
  <si>
    <t>MSTRG.15386</t>
  </si>
  <si>
    <t>PnUGT8</t>
  </si>
  <si>
    <t>T</t>
  </si>
  <si>
    <t>27.01 kDa</t>
  </si>
  <si>
    <t>MSTRG.17705</t>
  </si>
  <si>
    <t>PnUGT9</t>
  </si>
  <si>
    <t>35.53 kDa</t>
  </si>
  <si>
    <t>Table S22. Contribution of binding energy of key residues</t>
  </si>
  <si>
    <t>Simulation system</t>
  </si>
  <si>
    <t>Key residue</t>
  </si>
  <si>
    <r>
      <rPr>
        <sz val="10"/>
        <color theme="1"/>
        <rFont val="Microsoft YaHei"/>
        <charset val="134"/>
      </rPr>
      <t>∆</t>
    </r>
    <r>
      <rPr>
        <sz val="10"/>
        <color theme="1"/>
        <rFont val="Times New Roman"/>
        <charset val="134"/>
      </rPr>
      <t>G(kJ/mol)</t>
    </r>
  </si>
  <si>
    <r>
      <rPr>
        <sz val="10"/>
        <color theme="1"/>
        <rFont val="Times New Roman"/>
        <charset val="134"/>
      </rPr>
      <t>ΔE</t>
    </r>
    <r>
      <rPr>
        <vertAlign val="subscript"/>
        <sz val="10"/>
        <color theme="1"/>
        <rFont val="Times New Roman"/>
        <charset val="134"/>
      </rPr>
      <t>MM</t>
    </r>
    <r>
      <rPr>
        <sz val="10"/>
        <color theme="1"/>
        <rFont val="Times New Roman"/>
        <charset val="134"/>
      </rPr>
      <t>(kJ/mol)</t>
    </r>
  </si>
  <si>
    <r>
      <rPr>
        <sz val="10"/>
        <color theme="1"/>
        <rFont val="宋体"/>
        <charset val="134"/>
      </rPr>
      <t>△</t>
    </r>
    <r>
      <rPr>
        <sz val="10"/>
        <color theme="1"/>
        <rFont val="Times New Roman"/>
        <charset val="134"/>
      </rPr>
      <t>E</t>
    </r>
    <r>
      <rPr>
        <vertAlign val="subscript"/>
        <sz val="10"/>
        <color theme="1"/>
        <rFont val="Times New Roman"/>
        <charset val="134"/>
      </rPr>
      <t>ele</t>
    </r>
    <r>
      <rPr>
        <sz val="10"/>
        <color theme="1"/>
        <rFont val="Times New Roman"/>
        <charset val="134"/>
      </rPr>
      <t>(kJ/mol)</t>
    </r>
  </si>
  <si>
    <r>
      <rPr>
        <sz val="10"/>
        <color theme="1"/>
        <rFont val="宋体"/>
        <charset val="134"/>
      </rPr>
      <t>△</t>
    </r>
    <r>
      <rPr>
        <sz val="10"/>
        <color theme="1"/>
        <rFont val="Times New Roman"/>
        <charset val="134"/>
      </rPr>
      <t>E</t>
    </r>
    <r>
      <rPr>
        <vertAlign val="subscript"/>
        <sz val="10"/>
        <color theme="1"/>
        <rFont val="Times New Roman"/>
        <charset val="134"/>
      </rPr>
      <t>vdw</t>
    </r>
    <r>
      <rPr>
        <sz val="10"/>
        <color theme="1"/>
        <rFont val="Times New Roman"/>
        <charset val="134"/>
      </rPr>
      <t>(kJ/mol)</t>
    </r>
  </si>
  <si>
    <r>
      <rPr>
        <sz val="10"/>
        <color theme="1"/>
        <rFont val="宋体"/>
        <charset val="134"/>
      </rPr>
      <t>△</t>
    </r>
    <r>
      <rPr>
        <sz val="10"/>
        <color theme="1"/>
        <rFont val="Times New Roman"/>
        <charset val="134"/>
      </rPr>
      <t>G</t>
    </r>
    <r>
      <rPr>
        <vertAlign val="subscript"/>
        <sz val="10"/>
        <color theme="1"/>
        <rFont val="Times New Roman"/>
        <charset val="134"/>
      </rPr>
      <t>pb</t>
    </r>
    <r>
      <rPr>
        <sz val="10"/>
        <color theme="1"/>
        <rFont val="Times New Roman"/>
        <charset val="134"/>
      </rPr>
      <t>(kJ/mol)</t>
    </r>
  </si>
  <si>
    <r>
      <rPr>
        <sz val="10"/>
        <color theme="1"/>
        <rFont val="宋体"/>
        <charset val="134"/>
      </rPr>
      <t>△</t>
    </r>
    <r>
      <rPr>
        <sz val="10"/>
        <color theme="1"/>
        <rFont val="Times New Roman"/>
        <charset val="134"/>
      </rPr>
      <t>G</t>
    </r>
    <r>
      <rPr>
        <vertAlign val="subscript"/>
        <sz val="10"/>
        <color theme="1"/>
        <rFont val="Times New Roman"/>
        <charset val="134"/>
      </rPr>
      <t>np</t>
    </r>
    <r>
      <rPr>
        <sz val="10"/>
        <color theme="1"/>
        <rFont val="Times New Roman"/>
        <charset val="134"/>
      </rPr>
      <t>(kJ/mol)</t>
    </r>
  </si>
  <si>
    <t>Ginsenoside F2</t>
  </si>
  <si>
    <t>25PHE</t>
  </si>
  <si>
    <t>28ILE</t>
  </si>
  <si>
    <t>24LYS</t>
  </si>
  <si>
    <t>16PRO</t>
  </si>
  <si>
    <t>15ALA</t>
  </si>
  <si>
    <t>Ginsenoside Rh1</t>
  </si>
  <si>
    <t>224LEU</t>
  </si>
  <si>
    <t>127ILE</t>
  </si>
  <si>
    <t>315TRP</t>
  </si>
  <si>
    <t>119PHE</t>
  </si>
  <si>
    <t>Calenduloside E</t>
  </si>
  <si>
    <t>22TYR</t>
  </si>
  <si>
    <t>130ILE</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000_ "/>
  </numFmts>
  <fonts count="38">
    <font>
      <sz val="11"/>
      <color theme="1"/>
      <name val="宋体"/>
      <charset val="134"/>
      <scheme val="minor"/>
    </font>
    <font>
      <b/>
      <sz val="10"/>
      <color theme="1"/>
      <name val="Times New Roman"/>
      <charset val="134"/>
    </font>
    <font>
      <sz val="10"/>
      <color theme="1"/>
      <name val="Times New Roman"/>
      <charset val="134"/>
    </font>
    <font>
      <sz val="10"/>
      <color theme="1"/>
      <name val="Microsoft YaHei"/>
      <charset val="134"/>
    </font>
    <font>
      <sz val="10"/>
      <color theme="1"/>
      <name val="宋体"/>
      <charset val="134"/>
    </font>
    <font>
      <sz val="10"/>
      <name val="Times New Roman"/>
      <charset val="134"/>
    </font>
    <font>
      <sz val="10"/>
      <color rgb="FF000000"/>
      <name val="Times New Roman"/>
      <charset val="134"/>
    </font>
    <font>
      <sz val="11"/>
      <color theme="1"/>
      <name val="Times New Roman"/>
      <charset val="134"/>
    </font>
    <font>
      <b/>
      <sz val="10"/>
      <color rgb="FF000000"/>
      <name val="Times New Roman"/>
      <charset val="134"/>
    </font>
    <font>
      <i/>
      <sz val="10"/>
      <color theme="1"/>
      <name val="Times New Roman"/>
      <charset val="134"/>
    </font>
    <font>
      <b/>
      <sz val="11"/>
      <color theme="1"/>
      <name val="Times New Roman"/>
      <charset val="134"/>
    </font>
    <font>
      <i/>
      <sz val="11"/>
      <color theme="1"/>
      <name val="Times New Roman"/>
      <charset val="134"/>
    </font>
    <font>
      <b/>
      <sz val="11"/>
      <name val="Times New Roman"/>
      <charset val="134"/>
    </font>
    <font>
      <sz val="11"/>
      <name val="Times New Roman"/>
      <charset val="134"/>
    </font>
    <font>
      <b/>
      <sz val="1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vertAlign val="subscript"/>
      <sz val="10"/>
      <color theme="1"/>
      <name val="Times New Roman"/>
      <charset val="134"/>
    </font>
    <font>
      <b/>
      <i/>
      <sz val="10"/>
      <color theme="1"/>
      <name val="Times New Roman"/>
      <charset val="134"/>
    </font>
    <font>
      <b/>
      <sz val="11"/>
      <color rgb="FF000000"/>
      <name val="Times New Roman"/>
      <charset val="134"/>
    </font>
    <font>
      <b/>
      <sz val="11"/>
      <color rgb="FF000000"/>
      <name val="宋体"/>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4">
    <border>
      <left/>
      <right/>
      <top/>
      <bottom/>
      <diagonal/>
    </border>
    <border>
      <left/>
      <right/>
      <top style="thin">
        <color auto="1"/>
      </top>
      <bottom style="thin">
        <color auto="1"/>
      </bottom>
      <diagonal/>
    </border>
    <border>
      <left/>
      <right/>
      <top/>
      <bottom style="thin">
        <color auto="1"/>
      </bottom>
      <diagonal/>
    </border>
    <border>
      <left/>
      <right/>
      <top/>
      <bottom style="thick">
        <color auto="1"/>
      </bottom>
      <diagonal/>
    </border>
    <border>
      <left/>
      <right/>
      <top style="thin">
        <color auto="1"/>
      </top>
      <bottom/>
      <diagonal/>
    </border>
    <border>
      <left/>
      <right/>
      <top style="thin">
        <color auto="1"/>
      </top>
      <bottom style="thin">
        <color indexed="0"/>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5" fillId="0" borderId="0" applyNumberFormat="0" applyFill="0" applyBorder="0" applyAlignment="0" applyProtection="0">
      <alignment vertical="center"/>
    </xf>
    <xf numFmtId="0" fontId="16" fillId="0" borderId="0" applyNumberFormat="0" applyFill="0" applyBorder="0" applyAlignment="0" applyProtection="0">
      <alignment vertical="center"/>
    </xf>
    <xf numFmtId="0" fontId="0" fillId="2" borderId="6" applyNumberFormat="0" applyFont="0" applyAlignment="0" applyProtection="0">
      <alignment vertical="center"/>
    </xf>
    <xf numFmtId="0" fontId="17" fillId="0" borderId="0" applyNumberFormat="0" applyFill="0" applyBorder="0" applyAlignment="0" applyProtection="0">
      <alignment vertical="center"/>
    </xf>
    <xf numFmtId="0" fontId="18" fillId="0" borderId="0" applyNumberFormat="0" applyFill="0" applyBorder="0" applyAlignment="0" applyProtection="0">
      <alignment vertical="center"/>
    </xf>
    <xf numFmtId="0" fontId="19" fillId="0" borderId="0" applyNumberFormat="0" applyFill="0" applyBorder="0" applyAlignment="0" applyProtection="0">
      <alignment vertical="center"/>
    </xf>
    <xf numFmtId="0" fontId="20" fillId="0" borderId="7" applyNumberFormat="0" applyFill="0" applyAlignment="0" applyProtection="0">
      <alignment vertical="center"/>
    </xf>
    <xf numFmtId="0" fontId="21" fillId="0" borderId="7" applyNumberFormat="0" applyFill="0" applyAlignment="0" applyProtection="0">
      <alignment vertical="center"/>
    </xf>
    <xf numFmtId="0" fontId="22" fillId="0" borderId="8" applyNumberFormat="0" applyFill="0" applyAlignment="0" applyProtection="0">
      <alignment vertical="center"/>
    </xf>
    <xf numFmtId="0" fontId="22" fillId="0" borderId="0" applyNumberFormat="0" applyFill="0" applyBorder="0" applyAlignment="0" applyProtection="0">
      <alignment vertical="center"/>
    </xf>
    <xf numFmtId="0" fontId="23" fillId="3" borderId="9" applyNumberFormat="0" applyAlignment="0" applyProtection="0">
      <alignment vertical="center"/>
    </xf>
    <xf numFmtId="0" fontId="24" fillId="4" borderId="10" applyNumberFormat="0" applyAlignment="0" applyProtection="0">
      <alignment vertical="center"/>
    </xf>
    <xf numFmtId="0" fontId="25" fillId="4" borderId="9" applyNumberFormat="0" applyAlignment="0" applyProtection="0">
      <alignment vertical="center"/>
    </xf>
    <xf numFmtId="0" fontId="26" fillId="5" borderId="11" applyNumberFormat="0" applyAlignment="0" applyProtection="0">
      <alignment vertical="center"/>
    </xf>
    <xf numFmtId="0" fontId="27" fillId="0" borderId="12" applyNumberFormat="0" applyFill="0" applyAlignment="0" applyProtection="0">
      <alignment vertical="center"/>
    </xf>
    <xf numFmtId="0" fontId="28" fillId="0" borderId="13" applyNumberFormat="0" applyFill="0" applyAlignment="0" applyProtection="0">
      <alignment vertical="center"/>
    </xf>
    <xf numFmtId="0" fontId="29" fillId="6" borderId="0" applyNumberFormat="0" applyBorder="0" applyAlignment="0" applyProtection="0">
      <alignment vertical="center"/>
    </xf>
    <xf numFmtId="0" fontId="30" fillId="7" borderId="0" applyNumberFormat="0" applyBorder="0" applyAlignment="0" applyProtection="0">
      <alignment vertical="center"/>
    </xf>
    <xf numFmtId="0" fontId="31" fillId="8" borderId="0" applyNumberFormat="0" applyBorder="0" applyAlignment="0" applyProtection="0">
      <alignment vertical="center"/>
    </xf>
    <xf numFmtId="0" fontId="32" fillId="9" borderId="0" applyNumberFormat="0" applyBorder="0" applyAlignment="0" applyProtection="0">
      <alignment vertical="center"/>
    </xf>
    <xf numFmtId="0" fontId="33" fillId="10" borderId="0" applyNumberFormat="0" applyBorder="0" applyAlignment="0" applyProtection="0">
      <alignment vertical="center"/>
    </xf>
    <xf numFmtId="0" fontId="33" fillId="11" borderId="0" applyNumberFormat="0" applyBorder="0" applyAlignment="0" applyProtection="0">
      <alignment vertical="center"/>
    </xf>
    <xf numFmtId="0" fontId="32" fillId="12" borderId="0" applyNumberFormat="0" applyBorder="0" applyAlignment="0" applyProtection="0">
      <alignment vertical="center"/>
    </xf>
    <xf numFmtId="0" fontId="32" fillId="13" borderId="0" applyNumberFormat="0" applyBorder="0" applyAlignment="0" applyProtection="0">
      <alignment vertical="center"/>
    </xf>
    <xf numFmtId="0" fontId="33" fillId="14" borderId="0" applyNumberFormat="0" applyBorder="0" applyAlignment="0" applyProtection="0">
      <alignment vertical="center"/>
    </xf>
    <xf numFmtId="0" fontId="33" fillId="15" borderId="0" applyNumberFormat="0" applyBorder="0" applyAlignment="0" applyProtection="0">
      <alignment vertical="center"/>
    </xf>
    <xf numFmtId="0" fontId="32" fillId="16" borderId="0" applyNumberFormat="0" applyBorder="0" applyAlignment="0" applyProtection="0">
      <alignment vertical="center"/>
    </xf>
    <xf numFmtId="0" fontId="32" fillId="17" borderId="0" applyNumberFormat="0" applyBorder="0" applyAlignment="0" applyProtection="0">
      <alignment vertical="center"/>
    </xf>
    <xf numFmtId="0" fontId="33" fillId="18" borderId="0" applyNumberFormat="0" applyBorder="0" applyAlignment="0" applyProtection="0">
      <alignment vertical="center"/>
    </xf>
    <xf numFmtId="0" fontId="33" fillId="19" borderId="0" applyNumberFormat="0" applyBorder="0" applyAlignment="0" applyProtection="0">
      <alignment vertical="center"/>
    </xf>
    <xf numFmtId="0" fontId="32" fillId="20" borderId="0" applyNumberFormat="0" applyBorder="0" applyAlignment="0" applyProtection="0">
      <alignment vertical="center"/>
    </xf>
    <xf numFmtId="0" fontId="32" fillId="21" borderId="0" applyNumberFormat="0" applyBorder="0" applyAlignment="0" applyProtection="0">
      <alignment vertical="center"/>
    </xf>
    <xf numFmtId="0" fontId="33" fillId="22" borderId="0" applyNumberFormat="0" applyBorder="0" applyAlignment="0" applyProtection="0">
      <alignment vertical="center"/>
    </xf>
    <xf numFmtId="0" fontId="33" fillId="23" borderId="0" applyNumberFormat="0" applyBorder="0" applyAlignment="0" applyProtection="0">
      <alignment vertical="center"/>
    </xf>
    <xf numFmtId="0" fontId="32" fillId="24" borderId="0" applyNumberFormat="0" applyBorder="0" applyAlignment="0" applyProtection="0">
      <alignment vertical="center"/>
    </xf>
    <xf numFmtId="0" fontId="32" fillId="25" borderId="0" applyNumberFormat="0" applyBorder="0" applyAlignment="0" applyProtection="0">
      <alignment vertical="center"/>
    </xf>
    <xf numFmtId="0" fontId="33" fillId="26" borderId="0" applyNumberFormat="0" applyBorder="0" applyAlignment="0" applyProtection="0">
      <alignment vertical="center"/>
    </xf>
    <xf numFmtId="0" fontId="33" fillId="27" borderId="0" applyNumberFormat="0" applyBorder="0" applyAlignment="0" applyProtection="0">
      <alignment vertical="center"/>
    </xf>
    <xf numFmtId="0" fontId="32" fillId="28" borderId="0" applyNumberFormat="0" applyBorder="0" applyAlignment="0" applyProtection="0">
      <alignment vertical="center"/>
    </xf>
    <xf numFmtId="0" fontId="32" fillId="29" borderId="0" applyNumberFormat="0" applyBorder="0" applyAlignment="0" applyProtection="0">
      <alignment vertical="center"/>
    </xf>
    <xf numFmtId="0" fontId="33" fillId="30" borderId="0" applyNumberFormat="0" applyBorder="0" applyAlignment="0" applyProtection="0">
      <alignment vertical="center"/>
    </xf>
    <xf numFmtId="0" fontId="33" fillId="31" borderId="0" applyNumberFormat="0" applyBorder="0" applyAlignment="0" applyProtection="0">
      <alignment vertical="center"/>
    </xf>
    <xf numFmtId="0" fontId="32" fillId="32" borderId="0" applyNumberFormat="0" applyBorder="0" applyAlignment="0" applyProtection="0">
      <alignment vertical="center"/>
    </xf>
  </cellStyleXfs>
  <cellXfs count="80">
    <xf numFmtId="0" fontId="0" fillId="0" borderId="0" xfId="0">
      <alignment vertical="center"/>
    </xf>
    <xf numFmtId="0" fontId="1" fillId="0" borderId="0" xfId="0" applyFont="1" applyFill="1" applyAlignment="1">
      <alignment horizontal="left" vertical="center"/>
    </xf>
    <xf numFmtId="0" fontId="2" fillId="0" borderId="1" xfId="0" applyFont="1" applyFill="1" applyBorder="1" applyAlignment="1">
      <alignment horizontal="center" vertical="center"/>
    </xf>
    <xf numFmtId="0" fontId="2" fillId="0" borderId="1" xfId="0" applyFont="1" applyFill="1" applyBorder="1" applyAlignment="1">
      <alignment horizontal="left" vertical="center"/>
    </xf>
    <xf numFmtId="0" fontId="3" fillId="0" borderId="1" xfId="0" applyFont="1" applyFill="1" applyBorder="1" applyAlignment="1">
      <alignment horizontal="left" vertical="center"/>
    </xf>
    <xf numFmtId="0" fontId="4" fillId="0" borderId="1" xfId="0" applyFont="1" applyFill="1" applyBorder="1" applyAlignment="1">
      <alignment horizontal="left" vertical="center"/>
    </xf>
    <xf numFmtId="0" fontId="5" fillId="0" borderId="0" xfId="0" applyFont="1" applyFill="1" applyAlignment="1">
      <alignment horizontal="left" vertical="center"/>
    </xf>
    <xf numFmtId="0" fontId="6" fillId="0" borderId="0" xfId="0" applyFont="1" applyFill="1" applyAlignment="1">
      <alignment horizontal="left" vertical="center"/>
    </xf>
    <xf numFmtId="0" fontId="2" fillId="0" borderId="0" xfId="0" applyFont="1" applyFill="1" applyAlignment="1">
      <alignment horizontal="left" vertical="center"/>
    </xf>
    <xf numFmtId="0" fontId="5" fillId="0" borderId="0" xfId="0" applyFont="1" applyFill="1" applyBorder="1" applyAlignment="1">
      <alignment horizontal="left" vertical="center"/>
    </xf>
    <xf numFmtId="0" fontId="5" fillId="0" borderId="2" xfId="0" applyFont="1" applyFill="1" applyBorder="1" applyAlignment="1">
      <alignment horizontal="left" vertical="center"/>
    </xf>
    <xf numFmtId="0" fontId="6" fillId="0" borderId="2" xfId="0" applyFont="1" applyFill="1" applyBorder="1" applyAlignment="1">
      <alignment horizontal="left" vertical="center"/>
    </xf>
    <xf numFmtId="0" fontId="2" fillId="0" borderId="1" xfId="0" applyFont="1" applyFill="1" applyBorder="1" applyAlignment="1">
      <alignment vertical="center"/>
    </xf>
    <xf numFmtId="0" fontId="5" fillId="0" borderId="1" xfId="0" applyFont="1" applyFill="1" applyBorder="1" applyAlignment="1">
      <alignment horizontal="center" vertical="center"/>
    </xf>
    <xf numFmtId="0" fontId="5" fillId="0" borderId="1" xfId="0" applyFont="1" applyFill="1" applyBorder="1" applyAlignment="1">
      <alignment horizontal="center" vertical="center" wrapText="1"/>
    </xf>
    <xf numFmtId="0" fontId="6" fillId="0" borderId="0" xfId="0" applyFont="1" applyFill="1" applyBorder="1" applyAlignment="1">
      <alignment vertical="center"/>
    </xf>
    <xf numFmtId="0" fontId="7" fillId="0" borderId="0" xfId="0" applyFont="1" applyFill="1" applyAlignment="1">
      <alignment vertical="center"/>
    </xf>
    <xf numFmtId="0" fontId="5" fillId="0" borderId="0" xfId="0" applyFont="1" applyFill="1" applyBorder="1" applyAlignment="1">
      <alignment horizontal="center" vertical="center"/>
    </xf>
    <xf numFmtId="0" fontId="2" fillId="0" borderId="0" xfId="0" applyFont="1" applyFill="1" applyBorder="1" applyAlignment="1">
      <alignment vertical="center"/>
    </xf>
    <xf numFmtId="0" fontId="6" fillId="0" borderId="2" xfId="0" applyFont="1" applyFill="1" applyBorder="1" applyAlignment="1">
      <alignment vertical="center"/>
    </xf>
    <xf numFmtId="0" fontId="7" fillId="0" borderId="2" xfId="0" applyFont="1" applyFill="1" applyBorder="1" applyAlignment="1">
      <alignment vertical="center"/>
    </xf>
    <xf numFmtId="0" fontId="5" fillId="0" borderId="2" xfId="0" applyFont="1" applyFill="1" applyBorder="1" applyAlignment="1">
      <alignment horizontal="center" vertical="center"/>
    </xf>
    <xf numFmtId="0" fontId="2" fillId="0" borderId="2" xfId="0" applyFont="1" applyFill="1" applyBorder="1" applyAlignment="1">
      <alignment vertical="center"/>
    </xf>
    <xf numFmtId="0" fontId="1" fillId="0" borderId="0" xfId="0" applyFont="1" applyFill="1" applyAlignment="1">
      <alignment vertical="center"/>
    </xf>
    <xf numFmtId="0" fontId="1" fillId="0" borderId="0" xfId="0" applyFont="1" applyFill="1" applyAlignment="1">
      <alignment vertical="center" wrapText="1"/>
    </xf>
    <xf numFmtId="0" fontId="0" fillId="0" borderId="0" xfId="0" applyFill="1" applyAlignment="1">
      <alignment vertical="center" wrapText="1"/>
    </xf>
    <xf numFmtId="0" fontId="1" fillId="0" borderId="1" xfId="0" applyFont="1" applyFill="1" applyBorder="1" applyAlignment="1">
      <alignment vertical="center"/>
    </xf>
    <xf numFmtId="0" fontId="8" fillId="0" borderId="1" xfId="0" applyFont="1" applyFill="1" applyBorder="1" applyAlignment="1">
      <alignment horizontal="center" vertical="center" wrapText="1"/>
    </xf>
    <xf numFmtId="0" fontId="9" fillId="0" borderId="2" xfId="0" applyFont="1" applyFill="1" applyBorder="1" applyAlignment="1">
      <alignment horizontal="left" vertical="center"/>
    </xf>
    <xf numFmtId="0" fontId="2" fillId="0" borderId="2" xfId="0" applyFont="1" applyFill="1" applyBorder="1" applyAlignment="1">
      <alignment vertical="center" wrapText="1"/>
    </xf>
    <xf numFmtId="0" fontId="10" fillId="0" borderId="0" xfId="0" applyFont="1" applyFill="1" applyAlignment="1">
      <alignment horizontal="left" vertical="center"/>
    </xf>
    <xf numFmtId="0" fontId="7" fillId="0" borderId="1" xfId="0" applyFont="1" applyFill="1" applyBorder="1" applyAlignment="1">
      <alignment vertical="center"/>
    </xf>
    <xf numFmtId="11" fontId="7" fillId="0" borderId="0" xfId="0" applyNumberFormat="1" applyFont="1" applyFill="1" applyAlignment="1">
      <alignment vertical="center"/>
    </xf>
    <xf numFmtId="0" fontId="7" fillId="0" borderId="0" xfId="0" applyNumberFormat="1" applyFont="1" applyFill="1" applyAlignment="1">
      <alignment vertical="center"/>
    </xf>
    <xf numFmtId="0" fontId="10" fillId="0" borderId="0" xfId="0" applyFont="1" applyFill="1" applyAlignment="1">
      <alignment horizontal="center" vertical="center"/>
    </xf>
    <xf numFmtId="0" fontId="10" fillId="0" borderId="0" xfId="0" applyFont="1" applyAlignment="1">
      <alignment vertical="center"/>
    </xf>
    <xf numFmtId="0" fontId="0" fillId="0" borderId="0" xfId="0" applyFill="1">
      <alignment vertical="center"/>
    </xf>
    <xf numFmtId="0" fontId="10" fillId="0" borderId="0" xfId="0" applyFont="1" applyAlignment="1">
      <alignment horizontal="left" vertical="center"/>
    </xf>
    <xf numFmtId="0" fontId="10" fillId="0" borderId="0" xfId="0" applyFont="1" applyFill="1" applyAlignment="1">
      <alignment horizontal="left" vertical="center"/>
    </xf>
    <xf numFmtId="0" fontId="7" fillId="0" borderId="1" xfId="0" applyFont="1" applyBorder="1">
      <alignment vertical="center"/>
    </xf>
    <xf numFmtId="0" fontId="7" fillId="0" borderId="1" xfId="0" applyFont="1" applyFill="1" applyBorder="1">
      <alignment vertical="center"/>
    </xf>
    <xf numFmtId="0" fontId="7" fillId="0" borderId="0" xfId="0" applyFont="1">
      <alignment vertical="center"/>
    </xf>
    <xf numFmtId="0" fontId="7" fillId="0" borderId="0" xfId="0" applyFont="1" applyFill="1">
      <alignment vertical="center"/>
    </xf>
    <xf numFmtId="0" fontId="7" fillId="0" borderId="0" xfId="0" applyFont="1" applyFill="1">
      <alignment vertical="center"/>
    </xf>
    <xf numFmtId="0" fontId="7" fillId="0" borderId="2" xfId="0" applyFont="1" applyBorder="1">
      <alignment vertical="center"/>
    </xf>
    <xf numFmtId="0" fontId="7" fillId="0" borderId="2" xfId="0" applyFont="1" applyFill="1" applyBorder="1">
      <alignment vertical="center"/>
    </xf>
    <xf numFmtId="0" fontId="11" fillId="0" borderId="0" xfId="0" applyFont="1" applyFill="1" applyAlignment="1">
      <alignment vertical="center"/>
    </xf>
    <xf numFmtId="0" fontId="11" fillId="0" borderId="2" xfId="0" applyFont="1" applyFill="1" applyBorder="1" applyAlignment="1">
      <alignment vertical="center"/>
    </xf>
    <xf numFmtId="0" fontId="12" fillId="0" borderId="0" xfId="0" applyFont="1" applyFill="1" applyAlignment="1">
      <alignment vertical="center"/>
    </xf>
    <xf numFmtId="0" fontId="12" fillId="0" borderId="1" xfId="0" applyFont="1" applyFill="1" applyBorder="1" applyAlignment="1">
      <alignment horizontal="center" vertical="center"/>
    </xf>
    <xf numFmtId="10" fontId="10" fillId="0" borderId="1" xfId="0" applyNumberFormat="1" applyFont="1" applyFill="1" applyBorder="1" applyAlignment="1">
      <alignment horizontal="center" vertical="center"/>
    </xf>
    <xf numFmtId="176" fontId="12" fillId="0" borderId="1" xfId="0" applyNumberFormat="1" applyFont="1" applyFill="1" applyBorder="1" applyAlignment="1">
      <alignment horizontal="center" vertical="center"/>
    </xf>
    <xf numFmtId="10" fontId="12" fillId="0" borderId="1" xfId="0" applyNumberFormat="1" applyFont="1" applyFill="1" applyBorder="1" applyAlignment="1">
      <alignment horizontal="center" vertical="center"/>
    </xf>
    <xf numFmtId="0" fontId="13" fillId="0" borderId="0" xfId="0" applyFont="1" applyFill="1" applyBorder="1" applyAlignment="1">
      <alignment horizontal="center" vertical="center"/>
    </xf>
    <xf numFmtId="10" fontId="7" fillId="0" borderId="0" xfId="0" applyNumberFormat="1" applyFont="1" applyFill="1" applyBorder="1" applyAlignment="1">
      <alignment horizontal="center" vertical="center"/>
    </xf>
    <xf numFmtId="176" fontId="7" fillId="0" borderId="0" xfId="0" applyNumberFormat="1" applyFont="1" applyFill="1" applyBorder="1" applyAlignment="1">
      <alignment horizontal="center" vertical="center"/>
    </xf>
    <xf numFmtId="9" fontId="7" fillId="0" borderId="0" xfId="0" applyNumberFormat="1" applyFont="1" applyFill="1" applyBorder="1" applyAlignment="1">
      <alignment horizontal="center" vertical="center"/>
    </xf>
    <xf numFmtId="0" fontId="13" fillId="0" borderId="3" xfId="0" applyFont="1" applyFill="1" applyBorder="1" applyAlignment="1">
      <alignment horizontal="center" vertical="center"/>
    </xf>
    <xf numFmtId="10" fontId="7" fillId="0" borderId="3" xfId="0" applyNumberFormat="1" applyFont="1" applyFill="1" applyBorder="1" applyAlignment="1">
      <alignment horizontal="center" vertical="center"/>
    </xf>
    <xf numFmtId="176" fontId="7" fillId="0" borderId="3" xfId="0" applyNumberFormat="1" applyFont="1" applyFill="1" applyBorder="1" applyAlignment="1">
      <alignment horizontal="center" vertical="center"/>
    </xf>
    <xf numFmtId="0" fontId="7" fillId="0" borderId="4" xfId="0" applyFont="1" applyBorder="1">
      <alignment vertical="center"/>
    </xf>
    <xf numFmtId="0" fontId="7" fillId="0" borderId="1" xfId="0" applyFont="1" applyBorder="1" applyAlignment="1">
      <alignment horizontal="center" vertical="center"/>
    </xf>
    <xf numFmtId="0" fontId="1" fillId="0" borderId="0" xfId="0" applyFont="1" applyAlignment="1">
      <alignment horizontal="left" vertical="center"/>
    </xf>
    <xf numFmtId="0" fontId="2" fillId="0" borderId="1" xfId="0" applyFont="1" applyBorder="1">
      <alignment vertical="center"/>
    </xf>
    <xf numFmtId="49" fontId="2" fillId="0" borderId="1" xfId="0" applyNumberFormat="1" applyFont="1" applyBorder="1" applyAlignment="1">
      <alignment vertical="center"/>
    </xf>
    <xf numFmtId="0" fontId="2" fillId="0" borderId="0" xfId="0" applyFont="1">
      <alignment vertical="center"/>
    </xf>
    <xf numFmtId="49" fontId="2" fillId="0" borderId="0" xfId="0" applyNumberFormat="1" applyFont="1" applyAlignment="1">
      <alignment horizontal="fill" vertical="center"/>
    </xf>
    <xf numFmtId="0" fontId="2" fillId="0" borderId="0" xfId="0" applyFont="1" applyFill="1" applyAlignment="1">
      <alignment vertical="center"/>
    </xf>
    <xf numFmtId="49" fontId="2" fillId="0" borderId="0" xfId="0" applyNumberFormat="1" applyFont="1" applyFill="1" applyAlignment="1">
      <alignment horizontal="fill" vertical="center"/>
    </xf>
    <xf numFmtId="49" fontId="2" fillId="0" borderId="2" xfId="0" applyNumberFormat="1" applyFont="1" applyFill="1" applyBorder="1" applyAlignment="1">
      <alignment horizontal="fill" vertical="center"/>
    </xf>
    <xf numFmtId="0" fontId="0" fillId="0" borderId="0" xfId="0" applyAlignment="1">
      <alignment horizontal="center" vertical="center"/>
    </xf>
    <xf numFmtId="0" fontId="10" fillId="0" borderId="0" xfId="0" applyFont="1" applyFill="1" applyAlignment="1">
      <alignment horizontal="center" vertical="top"/>
    </xf>
    <xf numFmtId="0" fontId="10" fillId="0" borderId="1" xfId="0" applyFont="1" applyFill="1" applyBorder="1" applyAlignment="1">
      <alignment horizontal="center" vertical="center"/>
    </xf>
    <xf numFmtId="0" fontId="7" fillId="0" borderId="0" xfId="0" applyFont="1" applyFill="1" applyAlignment="1">
      <alignment horizontal="center" vertical="center"/>
    </xf>
    <xf numFmtId="0" fontId="7" fillId="0" borderId="0" xfId="0" applyNumberFormat="1" applyFont="1" applyFill="1" applyAlignment="1">
      <alignment horizontal="center" vertical="center"/>
    </xf>
    <xf numFmtId="0" fontId="7" fillId="0" borderId="2" xfId="0" applyFont="1" applyFill="1" applyBorder="1" applyAlignment="1">
      <alignment horizontal="center" vertical="center"/>
    </xf>
    <xf numFmtId="0" fontId="7" fillId="0" borderId="2" xfId="0" applyNumberFormat="1" applyFont="1" applyFill="1" applyBorder="1" applyAlignment="1">
      <alignment horizontal="center" vertical="center"/>
    </xf>
    <xf numFmtId="0" fontId="14" fillId="0" borderId="5" xfId="0" applyFont="1" applyFill="1" applyBorder="1" applyAlignment="1">
      <alignment vertical="center"/>
    </xf>
    <xf numFmtId="49" fontId="7" fillId="0" borderId="0" xfId="0" applyNumberFormat="1" applyFont="1" applyAlignment="1">
      <alignment vertical="center"/>
    </xf>
    <xf numFmtId="49" fontId="7" fillId="0" borderId="2" xfId="0" applyNumberFormat="1" applyFont="1" applyBorder="1" applyAlignment="1">
      <alignment vertical="center"/>
    </xf>
    <xf numFmtId="49" fontId="7" fillId="0" borderId="0" xfId="0" applyNumberFormat="1" applyFont="1" applyAlignment="1" quotePrefix="1">
      <alignment vertical="center"/>
    </xf>
    <xf numFmtId="0" fontId="7" fillId="0" borderId="0" xfId="0" applyFont="1" applyFill="1" applyAlignment="1" quotePrefix="1">
      <alignment vertical="center"/>
    </xf>
    <xf numFmtId="0" fontId="7" fillId="0" borderId="2" xfId="0" applyFont="1" applyFill="1" applyBorder="1" applyAlignment="1" quotePrefix="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8">
    <dxf>
      <fill>
        <patternFill patternType="solid">
          <bgColor rgb="FFFF9900"/>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6" Type="http://schemas.openxmlformats.org/officeDocument/2006/relationships/styles" Target="styles.xml"/><Relationship Id="rId15" Type="http://schemas.openxmlformats.org/officeDocument/2006/relationships/sharedStrings" Target="sharedStrings.xml"/><Relationship Id="rId14" Type="http://schemas.openxmlformats.org/officeDocument/2006/relationships/theme" Target="theme/theme1.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23"/>
  <sheetViews>
    <sheetView zoomScale="160" zoomScaleNormal="160" workbookViewId="0">
      <selection activeCell="E7" sqref="E7"/>
    </sheetView>
  </sheetViews>
  <sheetFormatPr defaultColWidth="8.88888888888889" defaultRowHeight="14.4" outlineLevelCol="2"/>
  <cols>
    <col min="2" max="2" width="20.3333333333333" customWidth="1"/>
    <col min="3" max="3" width="20.7777777777778" customWidth="1"/>
  </cols>
  <sheetData>
    <row r="1" spans="1:3">
      <c r="A1" s="30" t="s">
        <v>0</v>
      </c>
      <c r="B1" s="30"/>
      <c r="C1" s="30"/>
    </row>
    <row r="2" spans="1:3">
      <c r="A2" s="77" t="s">
        <v>1</v>
      </c>
      <c r="B2" s="77" t="s">
        <v>2</v>
      </c>
      <c r="C2" s="77" t="s">
        <v>3</v>
      </c>
    </row>
    <row r="3" spans="1:3">
      <c r="A3" s="67" t="s">
        <v>4</v>
      </c>
      <c r="B3" s="67" t="s">
        <v>5</v>
      </c>
      <c r="C3" s="80" t="s">
        <v>6</v>
      </c>
    </row>
    <row r="4" spans="1:3">
      <c r="A4" s="67" t="s">
        <v>7</v>
      </c>
      <c r="B4" s="67" t="s">
        <v>8</v>
      </c>
      <c r="C4" s="80" t="s">
        <v>6</v>
      </c>
    </row>
    <row r="5" spans="1:3">
      <c r="A5" s="67" t="s">
        <v>9</v>
      </c>
      <c r="B5" s="67" t="s">
        <v>10</v>
      </c>
      <c r="C5" s="80" t="s">
        <v>6</v>
      </c>
    </row>
    <row r="6" spans="1:3">
      <c r="A6" s="67" t="s">
        <v>11</v>
      </c>
      <c r="B6" s="67" t="s">
        <v>12</v>
      </c>
      <c r="C6" s="80" t="s">
        <v>6</v>
      </c>
    </row>
    <row r="7" spans="1:3">
      <c r="A7" s="67" t="s">
        <v>13</v>
      </c>
      <c r="B7" s="67" t="s">
        <v>14</v>
      </c>
      <c r="C7" s="80" t="s">
        <v>6</v>
      </c>
    </row>
    <row r="8" spans="1:3">
      <c r="A8" s="67" t="s">
        <v>15</v>
      </c>
      <c r="B8" s="67" t="s">
        <v>14</v>
      </c>
      <c r="C8" s="80" t="s">
        <v>6</v>
      </c>
    </row>
    <row r="9" spans="1:3">
      <c r="A9" s="67" t="s">
        <v>16</v>
      </c>
      <c r="B9" s="67" t="s">
        <v>17</v>
      </c>
      <c r="C9" s="80" t="s">
        <v>6</v>
      </c>
    </row>
    <row r="10" spans="1:3">
      <c r="A10" s="67" t="s">
        <v>18</v>
      </c>
      <c r="B10" s="67" t="s">
        <v>19</v>
      </c>
      <c r="C10" s="80" t="s">
        <v>6</v>
      </c>
    </row>
    <row r="11" spans="1:3">
      <c r="A11" s="67" t="s">
        <v>20</v>
      </c>
      <c r="B11" s="67" t="s">
        <v>21</v>
      </c>
      <c r="C11" s="80" t="s">
        <v>6</v>
      </c>
    </row>
    <row r="12" spans="1:3">
      <c r="A12" s="67" t="s">
        <v>22</v>
      </c>
      <c r="B12" s="67" t="s">
        <v>23</v>
      </c>
      <c r="C12" s="80" t="s">
        <v>6</v>
      </c>
    </row>
    <row r="13" spans="1:3">
      <c r="A13" s="67" t="s">
        <v>24</v>
      </c>
      <c r="B13" s="67" t="s">
        <v>25</v>
      </c>
      <c r="C13" s="80" t="s">
        <v>6</v>
      </c>
    </row>
    <row r="14" spans="1:3">
      <c r="A14" s="67" t="s">
        <v>26</v>
      </c>
      <c r="B14" s="67" t="s">
        <v>27</v>
      </c>
      <c r="C14" s="80" t="s">
        <v>6</v>
      </c>
    </row>
    <row r="15" spans="1:3">
      <c r="A15" s="67" t="s">
        <v>28</v>
      </c>
      <c r="B15" s="67" t="s">
        <v>29</v>
      </c>
      <c r="C15" s="80" t="s">
        <v>6</v>
      </c>
    </row>
    <row r="16" spans="1:3">
      <c r="A16" s="67" t="s">
        <v>30</v>
      </c>
      <c r="B16" s="67" t="s">
        <v>31</v>
      </c>
      <c r="C16" s="80" t="s">
        <v>6</v>
      </c>
    </row>
    <row r="17" spans="1:3">
      <c r="A17" s="67" t="s">
        <v>32</v>
      </c>
      <c r="B17" s="67" t="s">
        <v>33</v>
      </c>
      <c r="C17" s="80" t="s">
        <v>6</v>
      </c>
    </row>
    <row r="18" spans="1:3">
      <c r="A18" s="67" t="s">
        <v>34</v>
      </c>
      <c r="B18" s="67" t="s">
        <v>35</v>
      </c>
      <c r="C18" s="80" t="s">
        <v>6</v>
      </c>
    </row>
    <row r="19" spans="1:3">
      <c r="A19" s="67" t="s">
        <v>36</v>
      </c>
      <c r="B19" s="67" t="s">
        <v>37</v>
      </c>
      <c r="C19" s="80" t="s">
        <v>6</v>
      </c>
    </row>
    <row r="20" spans="1:3">
      <c r="A20" s="67" t="s">
        <v>38</v>
      </c>
      <c r="B20" s="67" t="s">
        <v>39</v>
      </c>
      <c r="C20" s="80" t="s">
        <v>6</v>
      </c>
    </row>
    <row r="21" spans="1:3">
      <c r="A21" s="67" t="s">
        <v>40</v>
      </c>
      <c r="B21" s="67" t="s">
        <v>41</v>
      </c>
      <c r="C21" s="80" t="s">
        <v>6</v>
      </c>
    </row>
    <row r="22" spans="1:3">
      <c r="A22" s="67" t="s">
        <v>42</v>
      </c>
      <c r="B22" s="67" t="s">
        <v>43</v>
      </c>
      <c r="C22" s="78" t="s">
        <v>44</v>
      </c>
    </row>
    <row r="23" spans="1:3">
      <c r="A23" s="22" t="s">
        <v>45</v>
      </c>
      <c r="B23" s="22" t="s">
        <v>46</v>
      </c>
      <c r="C23" s="79" t="s">
        <v>44</v>
      </c>
    </row>
  </sheetData>
  <mergeCells count="1">
    <mergeCell ref="A1:C1"/>
  </mergeCells>
  <pageMargins left="0.75" right="0.75" top="1" bottom="1" header="0.5" footer="0.5"/>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308"/>
  <sheetViews>
    <sheetView workbookViewId="0">
      <selection activeCell="A1" sqref="A1:F1"/>
    </sheetView>
  </sheetViews>
  <sheetFormatPr defaultColWidth="8.88888888888889" defaultRowHeight="14.4" outlineLevelCol="5"/>
  <cols>
    <col min="3" max="3" width="24" customWidth="1"/>
    <col min="4" max="4" width="23.7777777777778" customWidth="1"/>
    <col min="6" max="6" width="20.1111111111111" customWidth="1"/>
  </cols>
  <sheetData>
    <row r="1" spans="1:6">
      <c r="A1" s="30" t="s">
        <v>2926</v>
      </c>
      <c r="B1" s="30"/>
      <c r="C1" s="30"/>
      <c r="D1" s="30"/>
      <c r="E1" s="30"/>
      <c r="F1" s="30"/>
    </row>
    <row r="2" spans="1:6">
      <c r="A2" s="31" t="s">
        <v>2927</v>
      </c>
      <c r="B2" s="31" t="s">
        <v>2928</v>
      </c>
      <c r="C2" s="31" t="s">
        <v>2929</v>
      </c>
      <c r="D2" s="31" t="s">
        <v>2930</v>
      </c>
      <c r="E2" s="31" t="s">
        <v>2931</v>
      </c>
      <c r="F2" s="31" t="s">
        <v>2932</v>
      </c>
    </row>
    <row r="3" spans="1:6">
      <c r="A3" s="16" t="s">
        <v>1699</v>
      </c>
      <c r="B3" s="16" t="s">
        <v>2933</v>
      </c>
      <c r="C3" s="16">
        <v>-0.806324111</v>
      </c>
      <c r="D3" s="32">
        <v>3.38946692845997e-6</v>
      </c>
      <c r="E3" s="16">
        <v>23</v>
      </c>
      <c r="F3" s="33">
        <v>0.000760337027972307</v>
      </c>
    </row>
    <row r="4" spans="1:6">
      <c r="A4" s="16" t="s">
        <v>1699</v>
      </c>
      <c r="B4" s="16" t="s">
        <v>385</v>
      </c>
      <c r="C4" s="16">
        <v>-0.798418972</v>
      </c>
      <c r="D4" s="32">
        <v>4.96952305864253e-6</v>
      </c>
      <c r="E4" s="16">
        <v>23</v>
      </c>
      <c r="F4" s="33">
        <v>0.000760337027972307</v>
      </c>
    </row>
    <row r="5" spans="1:6">
      <c r="A5" s="16" t="s">
        <v>1534</v>
      </c>
      <c r="B5" s="16" t="s">
        <v>377</v>
      </c>
      <c r="C5" s="16">
        <v>-0.765653215</v>
      </c>
      <c r="D5" s="32">
        <v>2.06610602448911e-5</v>
      </c>
      <c r="E5" s="16">
        <v>23</v>
      </c>
      <c r="F5" s="33">
        <v>0.00167691501460124</v>
      </c>
    </row>
    <row r="6" spans="1:6">
      <c r="A6" s="16" t="s">
        <v>966</v>
      </c>
      <c r="B6" s="16" t="s">
        <v>377</v>
      </c>
      <c r="C6" s="16">
        <v>-0.764168432</v>
      </c>
      <c r="D6" s="32">
        <v>2.19204577072057e-5</v>
      </c>
      <c r="E6" s="16">
        <v>23</v>
      </c>
      <c r="F6" s="33">
        <v>0.00167691501460124</v>
      </c>
    </row>
    <row r="7" spans="1:6">
      <c r="A7" s="16" t="s">
        <v>1345</v>
      </c>
      <c r="B7" s="16" t="s">
        <v>386</v>
      </c>
      <c r="C7" s="16">
        <v>-0.751623827</v>
      </c>
      <c r="D7" s="32">
        <v>3.55528979734856e-5</v>
      </c>
      <c r="E7" s="16">
        <v>23</v>
      </c>
      <c r="F7" s="33">
        <v>0.0018828643158806</v>
      </c>
    </row>
    <row r="8" spans="1:6">
      <c r="A8" s="16" t="s">
        <v>1699</v>
      </c>
      <c r="B8" s="16" t="s">
        <v>386</v>
      </c>
      <c r="C8" s="16">
        <v>-0.750614258</v>
      </c>
      <c r="D8" s="32">
        <v>3.69189081545217e-5</v>
      </c>
      <c r="E8" s="16">
        <v>23</v>
      </c>
      <c r="F8" s="33">
        <v>0.0018828643158806</v>
      </c>
    </row>
    <row r="9" spans="1:6">
      <c r="A9" s="16" t="s">
        <v>1400</v>
      </c>
      <c r="B9" s="16" t="s">
        <v>386</v>
      </c>
      <c r="C9" s="16">
        <v>-0.721336769</v>
      </c>
      <c r="D9" s="33">
        <v>0.000102661394664856</v>
      </c>
      <c r="E9" s="16">
        <v>23</v>
      </c>
      <c r="F9" s="33">
        <v>0.00432379866599233</v>
      </c>
    </row>
    <row r="10" spans="1:6">
      <c r="A10" s="16" t="s">
        <v>1345</v>
      </c>
      <c r="B10" s="16" t="s">
        <v>387</v>
      </c>
      <c r="C10" s="16">
        <v>-0.718379447</v>
      </c>
      <c r="D10" s="33">
        <v>0.0001130404879998</v>
      </c>
      <c r="E10" s="16">
        <v>23</v>
      </c>
      <c r="F10" s="33">
        <v>0.00432379866599233</v>
      </c>
    </row>
    <row r="11" spans="1:6">
      <c r="A11" s="16" t="s">
        <v>1345</v>
      </c>
      <c r="B11" s="16" t="s">
        <v>385</v>
      </c>
      <c r="C11" s="16">
        <v>-0.698616601</v>
      </c>
      <c r="D11" s="33">
        <v>0.000208979762699062</v>
      </c>
      <c r="E11" s="16">
        <v>23</v>
      </c>
      <c r="F11" s="33">
        <v>0.00710531193176812</v>
      </c>
    </row>
    <row r="12" spans="1:6">
      <c r="A12" s="16" t="s">
        <v>1345</v>
      </c>
      <c r="B12" s="16" t="s">
        <v>377</v>
      </c>
      <c r="C12" s="33">
        <v>0.689434342970575</v>
      </c>
      <c r="D12" s="33">
        <v>0.000273605786171852</v>
      </c>
      <c r="E12" s="16">
        <v>23</v>
      </c>
      <c r="F12" s="33">
        <v>0.00763260180431938</v>
      </c>
    </row>
    <row r="13" spans="1:6">
      <c r="A13" s="16" t="s">
        <v>1400</v>
      </c>
      <c r="B13" s="16" t="s">
        <v>385</v>
      </c>
      <c r="C13" s="16">
        <v>-0.688735178</v>
      </c>
      <c r="D13" s="33">
        <v>0.000279168076252481</v>
      </c>
      <c r="E13" s="16">
        <v>23</v>
      </c>
      <c r="F13" s="33">
        <v>0.00763260180431938</v>
      </c>
    </row>
    <row r="14" spans="1:6">
      <c r="A14" s="16" t="s">
        <v>1534</v>
      </c>
      <c r="B14" s="16" t="s">
        <v>376</v>
      </c>
      <c r="C14" s="16">
        <v>-0.683618473</v>
      </c>
      <c r="D14" s="33">
        <v>0.00032294037243919</v>
      </c>
      <c r="E14" s="16">
        <v>23</v>
      </c>
      <c r="F14" s="33">
        <v>0.00763260180431938</v>
      </c>
    </row>
    <row r="15" spans="1:6">
      <c r="A15" s="16" t="s">
        <v>1345</v>
      </c>
      <c r="B15" s="16" t="s">
        <v>2933</v>
      </c>
      <c r="C15" s="16">
        <v>-0.682806324</v>
      </c>
      <c r="D15" s="33">
        <v>0.000330407272494182</v>
      </c>
      <c r="E15" s="16">
        <v>23</v>
      </c>
      <c r="F15" s="33">
        <v>0.00763260180431938</v>
      </c>
    </row>
    <row r="16" spans="1:6">
      <c r="A16" s="16" t="s">
        <v>966</v>
      </c>
      <c r="B16" s="16" t="s">
        <v>387</v>
      </c>
      <c r="C16" s="33">
        <v>0.680830039525692</v>
      </c>
      <c r="D16" s="33">
        <v>0.000349204004119187</v>
      </c>
      <c r="E16" s="16">
        <v>23</v>
      </c>
      <c r="F16" s="33">
        <v>0.00763260180431938</v>
      </c>
    </row>
    <row r="17" spans="1:6">
      <c r="A17" s="16" t="s">
        <v>1699</v>
      </c>
      <c r="B17" s="16" t="s">
        <v>387</v>
      </c>
      <c r="C17" s="16">
        <v>-0.675889328</v>
      </c>
      <c r="D17" s="33">
        <v>0.000400290736137923</v>
      </c>
      <c r="E17" s="16">
        <v>23</v>
      </c>
      <c r="F17" s="33">
        <v>0.00774481366098754</v>
      </c>
    </row>
    <row r="18" spans="1:6">
      <c r="A18" s="16" t="s">
        <v>1345</v>
      </c>
      <c r="B18" s="16" t="s">
        <v>383</v>
      </c>
      <c r="C18" s="16">
        <v>-0.674288352</v>
      </c>
      <c r="D18" s="33">
        <v>0.000418172541557334</v>
      </c>
      <c r="E18" s="16">
        <v>23</v>
      </c>
      <c r="F18" s="33">
        <v>0.00774481366098754</v>
      </c>
    </row>
    <row r="19" spans="1:6">
      <c r="A19" s="16" t="s">
        <v>1345</v>
      </c>
      <c r="B19" s="16" t="s">
        <v>382</v>
      </c>
      <c r="C19" s="16">
        <v>-0.671612594</v>
      </c>
      <c r="D19" s="33">
        <v>0.000449599685259194</v>
      </c>
      <c r="E19" s="16">
        <v>23</v>
      </c>
      <c r="F19" s="33">
        <v>0.00774481366098754</v>
      </c>
    </row>
    <row r="20" spans="1:6">
      <c r="A20" s="16" t="s">
        <v>1361</v>
      </c>
      <c r="B20" s="16" t="s">
        <v>377</v>
      </c>
      <c r="C20" s="33">
        <v>0.671122016560014</v>
      </c>
      <c r="D20" s="33">
        <v>0.000455577274175738</v>
      </c>
      <c r="E20" s="16">
        <v>23</v>
      </c>
      <c r="F20" s="33">
        <v>0.00774481366098754</v>
      </c>
    </row>
    <row r="21" spans="1:6">
      <c r="A21" s="16" t="s">
        <v>966</v>
      </c>
      <c r="B21" s="16" t="s">
        <v>2933</v>
      </c>
      <c r="C21" s="33">
        <v>0.66897233201581</v>
      </c>
      <c r="D21" s="33">
        <v>0.000482586297852868</v>
      </c>
      <c r="E21" s="16">
        <v>23</v>
      </c>
      <c r="F21" s="33">
        <v>0.0077721793233146</v>
      </c>
    </row>
    <row r="22" spans="1:6">
      <c r="A22" s="16" t="s">
        <v>1345</v>
      </c>
      <c r="B22" s="16" t="s">
        <v>2934</v>
      </c>
      <c r="C22" s="33">
        <v>0.66304347826087</v>
      </c>
      <c r="D22" s="33">
        <v>0.000564348128480013</v>
      </c>
      <c r="E22" s="16">
        <v>23</v>
      </c>
      <c r="F22" s="33">
        <v>0.0086345263657442</v>
      </c>
    </row>
    <row r="23" spans="1:6">
      <c r="A23" s="16" t="s">
        <v>1345</v>
      </c>
      <c r="B23" s="16" t="s">
        <v>2935</v>
      </c>
      <c r="C23" s="16">
        <v>-0.658102767</v>
      </c>
      <c r="D23" s="33">
        <v>0.000641330669210104</v>
      </c>
      <c r="E23" s="16">
        <v>23</v>
      </c>
      <c r="F23" s="33">
        <v>0.00934510403706151</v>
      </c>
    </row>
    <row r="24" spans="1:6">
      <c r="A24" s="16" t="s">
        <v>1699</v>
      </c>
      <c r="B24" s="16" t="s">
        <v>2935</v>
      </c>
      <c r="C24" s="16">
        <v>-0.65513834</v>
      </c>
      <c r="D24" s="33">
        <v>0.000691722495146072</v>
      </c>
      <c r="E24" s="16">
        <v>23</v>
      </c>
      <c r="F24" s="33">
        <v>0.00962123106884991</v>
      </c>
    </row>
    <row r="25" spans="1:6">
      <c r="A25" s="16" t="s">
        <v>1699</v>
      </c>
      <c r="B25" s="16" t="s">
        <v>381</v>
      </c>
      <c r="C25" s="16">
        <v>-0.647233202</v>
      </c>
      <c r="D25" s="33">
        <v>0.000843053047609991</v>
      </c>
      <c r="E25" s="16">
        <v>23</v>
      </c>
      <c r="F25" s="33">
        <v>0.011216270981246</v>
      </c>
    </row>
    <row r="26" spans="1:6">
      <c r="A26" s="16" t="s">
        <v>1345</v>
      </c>
      <c r="B26" s="16" t="s">
        <v>2936</v>
      </c>
      <c r="C26" s="33">
        <v>0.635375494071146</v>
      </c>
      <c r="D26" s="33">
        <v>0.00112293133116527</v>
      </c>
      <c r="E26" s="16">
        <v>23</v>
      </c>
      <c r="F26" s="33">
        <v>0.013744679493463</v>
      </c>
    </row>
    <row r="27" spans="1:6">
      <c r="A27" s="16" t="s">
        <v>1345</v>
      </c>
      <c r="B27" s="16" t="s">
        <v>2937</v>
      </c>
      <c r="C27" s="33">
        <v>0.635375494071146</v>
      </c>
      <c r="D27" s="33">
        <v>0.00112293133116527</v>
      </c>
      <c r="E27" s="16">
        <v>23</v>
      </c>
      <c r="F27" s="33">
        <v>0.013744679493463</v>
      </c>
    </row>
    <row r="28" spans="1:6">
      <c r="A28" s="16" t="s">
        <v>1361</v>
      </c>
      <c r="B28" s="16" t="s">
        <v>376</v>
      </c>
      <c r="C28" s="33">
        <v>0.616377311502609</v>
      </c>
      <c r="D28" s="33">
        <v>0.00173611965327096</v>
      </c>
      <c r="E28" s="16">
        <v>23</v>
      </c>
      <c r="F28" s="33">
        <v>0.0204327928423428</v>
      </c>
    </row>
    <row r="29" spans="1:6">
      <c r="A29" s="16" t="s">
        <v>1400</v>
      </c>
      <c r="B29" s="16" t="s">
        <v>2933</v>
      </c>
      <c r="C29" s="16">
        <v>-0.611660079</v>
      </c>
      <c r="D29" s="33">
        <v>0.00192631229336215</v>
      </c>
      <c r="E29" s="16">
        <v>23</v>
      </c>
      <c r="F29" s="33">
        <v>0.0218315393247711</v>
      </c>
    </row>
    <row r="30" spans="1:6">
      <c r="A30" s="16" t="s">
        <v>1699</v>
      </c>
      <c r="B30" s="16" t="s">
        <v>382</v>
      </c>
      <c r="C30" s="16">
        <v>-0.608308903</v>
      </c>
      <c r="D30" s="33">
        <v>0.00207193142719048</v>
      </c>
      <c r="E30" s="16">
        <v>23</v>
      </c>
      <c r="F30" s="33">
        <v>0.0226432505971531</v>
      </c>
    </row>
    <row r="31" spans="1:6">
      <c r="A31" s="16" t="s">
        <v>1699</v>
      </c>
      <c r="B31" s="16" t="s">
        <v>383</v>
      </c>
      <c r="C31" s="16">
        <v>-0.600801845</v>
      </c>
      <c r="D31" s="33">
        <v>0.00243234683456322</v>
      </c>
      <c r="E31" s="16">
        <v>23</v>
      </c>
      <c r="F31" s="33">
        <v>0.0253379316527382</v>
      </c>
    </row>
    <row r="32" spans="1:6">
      <c r="A32" s="16" t="s">
        <v>1345</v>
      </c>
      <c r="B32" s="16" t="s">
        <v>381</v>
      </c>
      <c r="C32" s="16">
        <v>-0.599802372</v>
      </c>
      <c r="D32" s="33">
        <v>0.00248411094634688</v>
      </c>
      <c r="E32" s="16">
        <v>23</v>
      </c>
      <c r="F32" s="33">
        <v>0.0253379316527382</v>
      </c>
    </row>
    <row r="33" spans="1:6">
      <c r="A33" s="16" t="s">
        <v>966</v>
      </c>
      <c r="B33" s="16" t="s">
        <v>383</v>
      </c>
      <c r="C33" s="33">
        <v>0.594843479545193</v>
      </c>
      <c r="D33" s="33">
        <v>0.00275494197148871</v>
      </c>
      <c r="E33" s="16">
        <v>23</v>
      </c>
      <c r="F33" s="33">
        <v>0.0271939433314692</v>
      </c>
    </row>
    <row r="34" spans="1:6">
      <c r="A34" s="16" t="s">
        <v>966</v>
      </c>
      <c r="B34" s="16" t="s">
        <v>382</v>
      </c>
      <c r="C34" s="33">
        <v>0.588526499566413</v>
      </c>
      <c r="D34" s="33">
        <v>0.00313571097917941</v>
      </c>
      <c r="E34" s="16">
        <v>23</v>
      </c>
      <c r="F34" s="33">
        <v>0.0294215347616247</v>
      </c>
    </row>
    <row r="35" spans="1:6">
      <c r="A35" s="16" t="s">
        <v>966</v>
      </c>
      <c r="B35" s="16" t="s">
        <v>2935</v>
      </c>
      <c r="C35" s="33">
        <v>0.587944664031621</v>
      </c>
      <c r="D35" s="33">
        <v>0.00317291061154776</v>
      </c>
      <c r="E35" s="16">
        <v>23</v>
      </c>
      <c r="F35" s="33">
        <v>0.0294215347616247</v>
      </c>
    </row>
    <row r="36" spans="1:6">
      <c r="A36" s="16" t="s">
        <v>966</v>
      </c>
      <c r="B36" s="16" t="s">
        <v>381</v>
      </c>
      <c r="C36" s="33">
        <v>0.58498023715415</v>
      </c>
      <c r="D36" s="33">
        <v>0.00336826976426616</v>
      </c>
      <c r="E36" s="16">
        <v>23</v>
      </c>
      <c r="F36" s="33">
        <v>0.0297845019023401</v>
      </c>
    </row>
    <row r="37" spans="1:6">
      <c r="A37" s="16" t="s">
        <v>1699</v>
      </c>
      <c r="B37" s="16" t="s">
        <v>2938</v>
      </c>
      <c r="C37" s="16">
        <v>-0.583992095</v>
      </c>
      <c r="D37" s="33">
        <v>0.00343559957363737</v>
      </c>
      <c r="E37" s="16">
        <v>23</v>
      </c>
      <c r="F37" s="33">
        <v>0.0297845019023401</v>
      </c>
    </row>
    <row r="38" spans="1:6">
      <c r="A38" s="16" t="s">
        <v>966</v>
      </c>
      <c r="B38" s="16" t="s">
        <v>2934</v>
      </c>
      <c r="C38" s="16">
        <v>-0.583003953</v>
      </c>
      <c r="D38" s="33">
        <v>0.00350405904733413</v>
      </c>
      <c r="E38" s="16">
        <v>23</v>
      </c>
      <c r="F38" s="33">
        <v>0.0297845019023401</v>
      </c>
    </row>
    <row r="39" spans="1:6">
      <c r="A39" s="16" t="s">
        <v>966</v>
      </c>
      <c r="B39" s="16" t="s">
        <v>384</v>
      </c>
      <c r="C39" s="33">
        <v>0.5800395256917</v>
      </c>
      <c r="D39" s="33">
        <v>0.00371636587579592</v>
      </c>
      <c r="E39" s="16">
        <v>23</v>
      </c>
      <c r="F39" s="33">
        <v>0.0307353502160419</v>
      </c>
    </row>
    <row r="40" spans="1:6">
      <c r="A40" s="16" t="s">
        <v>966</v>
      </c>
      <c r="B40" s="16" t="s">
        <v>2936</v>
      </c>
      <c r="C40" s="16">
        <v>-0.575098814</v>
      </c>
      <c r="D40" s="33">
        <v>0.0040942282983261</v>
      </c>
      <c r="E40" s="16">
        <v>23</v>
      </c>
      <c r="F40" s="33">
        <v>0.0313208464821946</v>
      </c>
    </row>
    <row r="41" spans="1:6">
      <c r="A41" s="16" t="s">
        <v>966</v>
      </c>
      <c r="B41" s="16" t="s">
        <v>2937</v>
      </c>
      <c r="C41" s="16">
        <v>-0.575098814</v>
      </c>
      <c r="D41" s="33">
        <v>0.0040942282983261</v>
      </c>
      <c r="E41" s="16">
        <v>23</v>
      </c>
      <c r="F41" s="33">
        <v>0.0313208464821946</v>
      </c>
    </row>
    <row r="42" spans="1:6">
      <c r="A42" s="16" t="s">
        <v>1417</v>
      </c>
      <c r="B42" s="16" t="s">
        <v>2933</v>
      </c>
      <c r="C42" s="33">
        <v>0.575098814229249</v>
      </c>
      <c r="D42" s="33">
        <v>0.0040942282983261</v>
      </c>
      <c r="E42" s="16">
        <v>23</v>
      </c>
      <c r="F42" s="33">
        <v>0.0313208464821946</v>
      </c>
    </row>
    <row r="43" spans="1:6">
      <c r="A43" s="16" t="s">
        <v>1685</v>
      </c>
      <c r="B43" s="16" t="s">
        <v>376</v>
      </c>
      <c r="C43" s="33">
        <v>0.573587481613172</v>
      </c>
      <c r="D43" s="33">
        <v>0.00421606017475913</v>
      </c>
      <c r="E43" s="16">
        <v>23</v>
      </c>
      <c r="F43" s="33">
        <v>0.0314662052067389</v>
      </c>
    </row>
    <row r="44" spans="1:6">
      <c r="A44" s="16" t="s">
        <v>1685</v>
      </c>
      <c r="B44" s="16" t="s">
        <v>377</v>
      </c>
      <c r="C44" s="33">
        <v>0.56966182969069</v>
      </c>
      <c r="D44" s="33">
        <v>0.00454680776188741</v>
      </c>
      <c r="E44" s="16">
        <v>23</v>
      </c>
      <c r="F44" s="33">
        <v>0.0331267422651797</v>
      </c>
    </row>
    <row r="45" spans="1:6">
      <c r="A45" s="16" t="s">
        <v>1345</v>
      </c>
      <c r="B45" s="16" t="s">
        <v>376</v>
      </c>
      <c r="C45" s="33">
        <v>0.560343010456917</v>
      </c>
      <c r="D45" s="33">
        <v>0.00541991109346962</v>
      </c>
      <c r="E45" s="16">
        <v>23</v>
      </c>
      <c r="F45" s="33">
        <v>0.0378731335717541</v>
      </c>
    </row>
    <row r="46" spans="1:6">
      <c r="A46" s="16" t="s">
        <v>1417</v>
      </c>
      <c r="B46" s="16" t="s">
        <v>383</v>
      </c>
      <c r="C46" s="33">
        <v>0.56008634801918</v>
      </c>
      <c r="D46" s="33">
        <v>0.00544581005606921</v>
      </c>
      <c r="E46" s="16">
        <v>23</v>
      </c>
      <c r="F46" s="33">
        <v>0.0378731335717541</v>
      </c>
    </row>
    <row r="47" spans="1:6">
      <c r="A47" s="16" t="s">
        <v>1383</v>
      </c>
      <c r="B47" s="16" t="s">
        <v>377</v>
      </c>
      <c r="C47" s="33">
        <v>0.552339358761781</v>
      </c>
      <c r="D47" s="33">
        <v>0.00627762623508344</v>
      </c>
      <c r="E47" s="16">
        <v>23</v>
      </c>
      <c r="F47" s="33">
        <v>0.0426878583985674</v>
      </c>
    </row>
    <row r="48" spans="1:6">
      <c r="A48" s="16" t="s">
        <v>1383</v>
      </c>
      <c r="B48" s="16" t="s">
        <v>385</v>
      </c>
      <c r="C48" s="16">
        <v>-0.548418972</v>
      </c>
      <c r="D48" s="33">
        <v>0.00673731100209783</v>
      </c>
      <c r="E48" s="16">
        <v>23</v>
      </c>
      <c r="F48" s="33">
        <v>0.0437602317010194</v>
      </c>
    </row>
    <row r="49" spans="1:6">
      <c r="A49" s="16" t="s">
        <v>1345</v>
      </c>
      <c r="B49" s="16" t="s">
        <v>384</v>
      </c>
      <c r="C49" s="16">
        <v>-0.546442688</v>
      </c>
      <c r="D49" s="33">
        <v>0.00697944568499681</v>
      </c>
      <c r="E49" s="16">
        <v>23</v>
      </c>
      <c r="F49" s="33">
        <v>0.0437602317010194</v>
      </c>
    </row>
    <row r="50" spans="1:6">
      <c r="A50" s="16" t="s">
        <v>1417</v>
      </c>
      <c r="B50" s="16" t="s">
        <v>381</v>
      </c>
      <c r="C50" s="33">
        <v>0.546442687747036</v>
      </c>
      <c r="D50" s="33">
        <v>0.00697944568499681</v>
      </c>
      <c r="E50" s="16">
        <v>23</v>
      </c>
      <c r="F50" s="33">
        <v>0.0437602317010194</v>
      </c>
    </row>
    <row r="51" spans="1:6">
      <c r="A51" s="16" t="s">
        <v>966</v>
      </c>
      <c r="B51" s="16" t="s">
        <v>379</v>
      </c>
      <c r="C51" s="33">
        <v>0.546218554128583</v>
      </c>
      <c r="D51" s="33">
        <v>0.00700735736388873</v>
      </c>
      <c r="E51" s="16">
        <v>23</v>
      </c>
      <c r="F51" s="33">
        <v>0.0437602317010194</v>
      </c>
    </row>
    <row r="52" spans="1:6">
      <c r="A52" s="16" t="s">
        <v>1685</v>
      </c>
      <c r="B52" s="16" t="s">
        <v>386</v>
      </c>
      <c r="C52" s="16">
        <v>-0.54314791</v>
      </c>
      <c r="D52" s="33">
        <v>0.00739918372228047</v>
      </c>
      <c r="E52" s="16">
        <v>23</v>
      </c>
      <c r="F52" s="33">
        <v>0.0438318100015626</v>
      </c>
    </row>
    <row r="53" spans="1:6">
      <c r="A53" s="16" t="s">
        <v>1417</v>
      </c>
      <c r="B53" s="16" t="s">
        <v>2934</v>
      </c>
      <c r="C53" s="16">
        <v>-0.542490119</v>
      </c>
      <c r="D53" s="33">
        <v>0.00748544200455932</v>
      </c>
      <c r="E53" s="16">
        <v>23</v>
      </c>
      <c r="F53" s="33">
        <v>0.0438318100015626</v>
      </c>
    </row>
    <row r="54" spans="1:6">
      <c r="A54" s="16" t="s">
        <v>1417</v>
      </c>
      <c r="B54" s="16" t="s">
        <v>2936</v>
      </c>
      <c r="C54" s="16">
        <v>-0.539525692</v>
      </c>
      <c r="D54" s="33">
        <v>0.00788459895211313</v>
      </c>
      <c r="E54" s="16">
        <v>23</v>
      </c>
      <c r="F54" s="33">
        <v>0.0438318100015626</v>
      </c>
    </row>
    <row r="55" spans="1:6">
      <c r="A55" s="16" t="s">
        <v>1417</v>
      </c>
      <c r="B55" s="16" t="s">
        <v>2937</v>
      </c>
      <c r="C55" s="16">
        <v>-0.539525692</v>
      </c>
      <c r="D55" s="33">
        <v>0.00788459895211313</v>
      </c>
      <c r="E55" s="16">
        <v>23</v>
      </c>
      <c r="F55" s="33">
        <v>0.0438318100015626</v>
      </c>
    </row>
    <row r="56" spans="1:6">
      <c r="A56" s="16" t="s">
        <v>966</v>
      </c>
      <c r="B56" s="16" t="s">
        <v>385</v>
      </c>
      <c r="C56" s="33">
        <v>0.538537549407115</v>
      </c>
      <c r="D56" s="33">
        <v>0.00802150771270427</v>
      </c>
      <c r="E56" s="16">
        <v>23</v>
      </c>
      <c r="F56" s="33">
        <v>0.0438318100015626</v>
      </c>
    </row>
    <row r="57" spans="1:6">
      <c r="A57" s="16" t="s">
        <v>1534</v>
      </c>
      <c r="B57" s="16" t="s">
        <v>2936</v>
      </c>
      <c r="C57" s="16">
        <v>-0.538537549</v>
      </c>
      <c r="D57" s="33">
        <v>0.00802150771270425</v>
      </c>
      <c r="E57" s="16">
        <v>23</v>
      </c>
      <c r="F57" s="33">
        <v>0.0438318100015626</v>
      </c>
    </row>
    <row r="58" spans="1:6">
      <c r="A58" s="16" t="s">
        <v>1534</v>
      </c>
      <c r="B58" s="16" t="s">
        <v>2937</v>
      </c>
      <c r="C58" s="16">
        <v>-0.538537549</v>
      </c>
      <c r="D58" s="33">
        <v>0.00802150771270425</v>
      </c>
      <c r="E58" s="16">
        <v>23</v>
      </c>
      <c r="F58" s="33">
        <v>0.0438318100015626</v>
      </c>
    </row>
    <row r="59" spans="1:6">
      <c r="A59" s="16" t="s">
        <v>1383</v>
      </c>
      <c r="B59" s="16" t="s">
        <v>2933</v>
      </c>
      <c r="C59" s="16">
        <v>-0.536561265</v>
      </c>
      <c r="D59" s="33">
        <v>0.00830123776322828</v>
      </c>
      <c r="E59" s="16">
        <v>23</v>
      </c>
      <c r="F59" s="33">
        <v>0.044564539571015</v>
      </c>
    </row>
    <row r="60" spans="1:6">
      <c r="A60" s="16" t="s">
        <v>1345</v>
      </c>
      <c r="B60" s="16" t="s">
        <v>379</v>
      </c>
      <c r="C60" s="16">
        <v>-0.532377722</v>
      </c>
      <c r="D60" s="33">
        <v>0.00892008775345283</v>
      </c>
      <c r="E60" s="16">
        <v>23</v>
      </c>
      <c r="F60" s="33">
        <v>0.0470611526302856</v>
      </c>
    </row>
    <row r="61" spans="1:6">
      <c r="A61" s="16" t="s">
        <v>1417</v>
      </c>
      <c r="B61" s="16" t="s">
        <v>384</v>
      </c>
      <c r="C61" s="33">
        <v>0.526679841897233</v>
      </c>
      <c r="D61" s="33">
        <v>0.00982382837335395</v>
      </c>
      <c r="E61" s="16">
        <v>23</v>
      </c>
      <c r="F61" s="33">
        <v>0.0509387087588295</v>
      </c>
    </row>
    <row r="62" spans="1:6">
      <c r="A62" s="16" t="s">
        <v>1534</v>
      </c>
      <c r="B62" s="16" t="s">
        <v>2934</v>
      </c>
      <c r="C62" s="16">
        <v>-0.5256917</v>
      </c>
      <c r="D62" s="33">
        <v>0.0099879821095744</v>
      </c>
      <c r="E62" s="16">
        <v>23</v>
      </c>
      <c r="F62" s="33">
        <v>0.0509387087588295</v>
      </c>
    </row>
    <row r="63" spans="1:6">
      <c r="A63" s="16" t="s">
        <v>1960</v>
      </c>
      <c r="B63" s="16" t="s">
        <v>386</v>
      </c>
      <c r="C63" s="16">
        <v>-0.523966106</v>
      </c>
      <c r="D63" s="33">
        <v>0.0102800631468733</v>
      </c>
      <c r="E63" s="16">
        <v>23</v>
      </c>
      <c r="F63" s="33">
        <v>0.0515688413597251</v>
      </c>
    </row>
    <row r="64" spans="1:6">
      <c r="A64" s="16" t="s">
        <v>1941</v>
      </c>
      <c r="B64" s="16" t="s">
        <v>379</v>
      </c>
      <c r="C64" s="16">
        <v>-0.521008467</v>
      </c>
      <c r="D64" s="33">
        <v>0.010797033707619</v>
      </c>
      <c r="E64" s="16">
        <v>23</v>
      </c>
      <c r="F64" s="33">
        <v>0.0531075026473224</v>
      </c>
    </row>
    <row r="65" spans="1:6">
      <c r="A65" s="16" t="s">
        <v>1699</v>
      </c>
      <c r="B65" s="16" t="s">
        <v>377</v>
      </c>
      <c r="C65" s="33">
        <v>0.519674127867267</v>
      </c>
      <c r="D65" s="33">
        <v>0.011037165504354</v>
      </c>
      <c r="E65" s="16">
        <v>23</v>
      </c>
      <c r="F65" s="33">
        <v>0.0531075026473224</v>
      </c>
    </row>
    <row r="66" spans="1:6">
      <c r="A66" s="16" t="s">
        <v>1960</v>
      </c>
      <c r="B66" s="16" t="s">
        <v>382</v>
      </c>
      <c r="C66" s="16">
        <v>-0.519288088</v>
      </c>
      <c r="D66" s="33">
        <v>0.0111074515340805</v>
      </c>
      <c r="E66" s="16">
        <v>23</v>
      </c>
      <c r="F66" s="33">
        <v>0.0531075026473224</v>
      </c>
    </row>
    <row r="67" spans="1:6">
      <c r="A67" s="16" t="s">
        <v>1534</v>
      </c>
      <c r="B67" s="16" t="s">
        <v>2933</v>
      </c>
      <c r="C67" s="33">
        <v>0.517786561264822</v>
      </c>
      <c r="D67" s="33">
        <v>0.0113843413553999</v>
      </c>
      <c r="E67" s="16">
        <v>23</v>
      </c>
      <c r="F67" s="33">
        <v>0.0535939762269595</v>
      </c>
    </row>
    <row r="68" spans="1:6">
      <c r="A68" s="16" t="s">
        <v>1417</v>
      </c>
      <c r="B68" s="16" t="s">
        <v>379</v>
      </c>
      <c r="C68" s="33">
        <v>0.515076681811749</v>
      </c>
      <c r="D68" s="33">
        <v>0.0118984041777116</v>
      </c>
      <c r="E68" s="16">
        <v>23</v>
      </c>
      <c r="F68" s="33">
        <v>0.0551653284602991</v>
      </c>
    </row>
    <row r="69" spans="1:6">
      <c r="A69" s="16" t="s">
        <v>1941</v>
      </c>
      <c r="B69" s="16" t="s">
        <v>2934</v>
      </c>
      <c r="C69" s="33">
        <v>0.510869565217391</v>
      </c>
      <c r="D69" s="33">
        <v>0.0127341173653094</v>
      </c>
      <c r="E69" s="16">
        <v>23</v>
      </c>
      <c r="F69" s="33">
        <v>0.0581588046833535</v>
      </c>
    </row>
    <row r="70" spans="1:6">
      <c r="A70" s="16" t="s">
        <v>966</v>
      </c>
      <c r="B70" s="16" t="s">
        <v>376</v>
      </c>
      <c r="C70" s="16">
        <v>-0.509402737</v>
      </c>
      <c r="D70" s="33">
        <v>0.0130365544110089</v>
      </c>
      <c r="E70" s="16">
        <v>23</v>
      </c>
      <c r="F70" s="33">
        <v>0.0585120890753322</v>
      </c>
    </row>
    <row r="71" spans="1:6">
      <c r="A71" s="16" t="s">
        <v>1699</v>
      </c>
      <c r="B71" s="16" t="s">
        <v>379</v>
      </c>
      <c r="C71" s="16">
        <v>-0.508650581</v>
      </c>
      <c r="D71" s="33">
        <v>0.0131939024385553</v>
      </c>
      <c r="E71" s="16">
        <v>23</v>
      </c>
      <c r="F71" s="33">
        <v>0.0585120890753322</v>
      </c>
    </row>
    <row r="72" spans="1:6">
      <c r="A72" s="16" t="s">
        <v>1417</v>
      </c>
      <c r="B72" s="16" t="s">
        <v>2935</v>
      </c>
      <c r="C72" s="33">
        <v>0.503952569169961</v>
      </c>
      <c r="D72" s="33">
        <v>0.0142122477745901</v>
      </c>
      <c r="E72" s="16">
        <v>23</v>
      </c>
      <c r="F72" s="33">
        <v>0.0612527861834448</v>
      </c>
    </row>
    <row r="73" spans="1:6">
      <c r="A73" s="16" t="s">
        <v>1699</v>
      </c>
      <c r="B73" s="16" t="s">
        <v>384</v>
      </c>
      <c r="C73" s="16">
        <v>-0.503952569</v>
      </c>
      <c r="D73" s="33">
        <v>0.0142122477745901</v>
      </c>
      <c r="E73" s="16">
        <v>23</v>
      </c>
      <c r="F73" s="33">
        <v>0.0612527861834448</v>
      </c>
    </row>
    <row r="74" spans="1:6">
      <c r="A74" s="16" t="s">
        <v>1685</v>
      </c>
      <c r="B74" s="16" t="s">
        <v>2933</v>
      </c>
      <c r="C74" s="16">
        <v>-0.5</v>
      </c>
      <c r="D74" s="33">
        <v>0.015117916451873</v>
      </c>
      <c r="E74" s="16">
        <v>23</v>
      </c>
      <c r="F74" s="33">
        <v>0.0642511449204604</v>
      </c>
    </row>
    <row r="75" spans="1:6">
      <c r="A75" s="16" t="s">
        <v>1685</v>
      </c>
      <c r="B75" s="16" t="s">
        <v>385</v>
      </c>
      <c r="C75" s="16">
        <v>-0.483201581</v>
      </c>
      <c r="D75" s="33">
        <v>0.01950686660722</v>
      </c>
      <c r="E75" s="16">
        <v>23</v>
      </c>
      <c r="F75" s="33">
        <v>0.0817685093398535</v>
      </c>
    </row>
    <row r="76" spans="1:6">
      <c r="A76" s="16" t="s">
        <v>1960</v>
      </c>
      <c r="B76" s="16" t="s">
        <v>383</v>
      </c>
      <c r="C76" s="16">
        <v>-0.480641476</v>
      </c>
      <c r="D76" s="33">
        <v>0.0202580545125429</v>
      </c>
      <c r="E76" s="16">
        <v>23</v>
      </c>
      <c r="F76" s="33">
        <v>0.0837697929842989</v>
      </c>
    </row>
    <row r="77" spans="1:6">
      <c r="A77" s="16" t="s">
        <v>1417</v>
      </c>
      <c r="B77" s="16" t="s">
        <v>382</v>
      </c>
      <c r="C77" s="33">
        <v>0.465875598816438</v>
      </c>
      <c r="D77" s="33">
        <v>0.0250591945455713</v>
      </c>
      <c r="E77" s="16">
        <v>23</v>
      </c>
      <c r="F77" s="33">
        <v>0.102241513745931</v>
      </c>
    </row>
    <row r="78" spans="1:6">
      <c r="A78" s="16" t="s">
        <v>1361</v>
      </c>
      <c r="B78" s="16" t="s">
        <v>2933</v>
      </c>
      <c r="C78" s="16">
        <v>-0.460474308</v>
      </c>
      <c r="D78" s="33">
        <v>0.0270277665939413</v>
      </c>
      <c r="E78" s="16">
        <v>23</v>
      </c>
      <c r="F78" s="33">
        <v>0.108437477635696</v>
      </c>
    </row>
    <row r="79" spans="1:6">
      <c r="A79" s="16" t="s">
        <v>1400</v>
      </c>
      <c r="B79" s="16" t="s">
        <v>377</v>
      </c>
      <c r="C79" s="33">
        <v>0.459787871227325</v>
      </c>
      <c r="D79" s="33">
        <v>0.0272865548298973</v>
      </c>
      <c r="E79" s="16">
        <v>23</v>
      </c>
      <c r="F79" s="33">
        <v>0.108437477635696</v>
      </c>
    </row>
    <row r="80" spans="1:6">
      <c r="A80" s="16" t="s">
        <v>1534</v>
      </c>
      <c r="B80" s="16" t="s">
        <v>387</v>
      </c>
      <c r="C80" s="33">
        <v>0.448616600790514</v>
      </c>
      <c r="D80" s="33">
        <v>0.0317833813433105</v>
      </c>
      <c r="E80" s="16">
        <v>23</v>
      </c>
      <c r="F80" s="33">
        <v>0.124688649885295</v>
      </c>
    </row>
    <row r="81" spans="1:6">
      <c r="A81" s="16" t="s">
        <v>647</v>
      </c>
      <c r="B81" s="16" t="s">
        <v>2939</v>
      </c>
      <c r="C81" s="33">
        <v>0.446640316205534</v>
      </c>
      <c r="D81" s="33">
        <v>0.0326368278685868</v>
      </c>
      <c r="E81" s="16">
        <v>23</v>
      </c>
      <c r="F81" s="33">
        <v>0.126416067440349</v>
      </c>
    </row>
    <row r="82" spans="1:6">
      <c r="A82" s="16" t="s">
        <v>1417</v>
      </c>
      <c r="B82" s="16" t="s">
        <v>387</v>
      </c>
      <c r="C82" s="33">
        <v>0.443675889328063</v>
      </c>
      <c r="D82" s="33">
        <v>0.0339509571385446</v>
      </c>
      <c r="E82" s="16">
        <v>23</v>
      </c>
      <c r="F82" s="33">
        <v>0.126976133959386</v>
      </c>
    </row>
    <row r="83" spans="1:6">
      <c r="A83" s="16" t="s">
        <v>1534</v>
      </c>
      <c r="B83" s="16" t="s">
        <v>2935</v>
      </c>
      <c r="C83" s="33">
        <v>0.443675889328063</v>
      </c>
      <c r="D83" s="33">
        <v>0.0339509571385446</v>
      </c>
      <c r="E83" s="16">
        <v>23</v>
      </c>
      <c r="F83" s="33">
        <v>0.126976133959386</v>
      </c>
    </row>
    <row r="84" spans="1:6">
      <c r="A84" s="16" t="s">
        <v>1383</v>
      </c>
      <c r="B84" s="16" t="s">
        <v>376</v>
      </c>
      <c r="C84" s="33">
        <v>0.442161575524186</v>
      </c>
      <c r="D84" s="33">
        <v>0.0346382225836591</v>
      </c>
      <c r="E84" s="16">
        <v>23</v>
      </c>
      <c r="F84" s="33">
        <v>0.126976133959386</v>
      </c>
    </row>
    <row r="85" spans="1:6">
      <c r="A85" s="16" t="s">
        <v>1534</v>
      </c>
      <c r="B85" s="16" t="s">
        <v>383</v>
      </c>
      <c r="C85" s="33">
        <v>0.441912100830736</v>
      </c>
      <c r="D85" s="33">
        <v>0.0347524935608655</v>
      </c>
      <c r="E85" s="16">
        <v>23</v>
      </c>
      <c r="F85" s="33">
        <v>0.126976133959386</v>
      </c>
    </row>
    <row r="86" spans="1:6">
      <c r="A86" s="16" t="s">
        <v>1383</v>
      </c>
      <c r="B86" s="16" t="s">
        <v>386</v>
      </c>
      <c r="C86" s="16">
        <v>-0.441686265</v>
      </c>
      <c r="D86" s="33">
        <v>0.0348561936359099</v>
      </c>
      <c r="E86" s="16">
        <v>23</v>
      </c>
      <c r="F86" s="33">
        <v>0.126976133959386</v>
      </c>
    </row>
    <row r="87" spans="1:6">
      <c r="A87" s="16" t="s">
        <v>1941</v>
      </c>
      <c r="B87" s="16" t="s">
        <v>386</v>
      </c>
      <c r="C87" s="16">
        <v>-0.440171912</v>
      </c>
      <c r="D87" s="33">
        <v>0.0355578943468742</v>
      </c>
      <c r="E87" s="16">
        <v>23</v>
      </c>
      <c r="F87" s="33">
        <v>0.128008419648747</v>
      </c>
    </row>
    <row r="88" spans="1:6">
      <c r="A88" s="16" t="s">
        <v>1941</v>
      </c>
      <c r="B88" s="16" t="s">
        <v>2936</v>
      </c>
      <c r="C88" s="33">
        <v>0.428853754940711</v>
      </c>
      <c r="D88" s="33">
        <v>0.0411622541283792</v>
      </c>
      <c r="E88" s="16">
        <v>23</v>
      </c>
      <c r="F88" s="33">
        <v>0.143884331881832</v>
      </c>
    </row>
    <row r="89" spans="1:6">
      <c r="A89" s="16" t="s">
        <v>1941</v>
      </c>
      <c r="B89" s="16" t="s">
        <v>2937</v>
      </c>
      <c r="C89" s="33">
        <v>0.428853754940711</v>
      </c>
      <c r="D89" s="33">
        <v>0.0411622541283792</v>
      </c>
      <c r="E89" s="16">
        <v>23</v>
      </c>
      <c r="F89" s="33">
        <v>0.143884331881832</v>
      </c>
    </row>
    <row r="90" spans="1:6">
      <c r="A90" s="16" t="s">
        <v>1400</v>
      </c>
      <c r="B90" s="16" t="s">
        <v>387</v>
      </c>
      <c r="C90" s="16">
        <v>-0.427865613</v>
      </c>
      <c r="D90" s="33">
        <v>0.0416826409117579</v>
      </c>
      <c r="E90" s="16">
        <v>23</v>
      </c>
      <c r="F90" s="33">
        <v>0.143884331881832</v>
      </c>
    </row>
    <row r="91" spans="1:6">
      <c r="A91" s="16" t="s">
        <v>966</v>
      </c>
      <c r="B91" s="16" t="s">
        <v>386</v>
      </c>
      <c r="C91" s="33">
        <v>0.427552304589309</v>
      </c>
      <c r="D91" s="33">
        <v>0.0418487109068074</v>
      </c>
      <c r="E91" s="16">
        <v>23</v>
      </c>
      <c r="F91" s="33">
        <v>0.143884331881832</v>
      </c>
    </row>
    <row r="92" spans="1:6">
      <c r="A92" s="16" t="s">
        <v>1417</v>
      </c>
      <c r="B92" s="16" t="s">
        <v>386</v>
      </c>
      <c r="C92" s="33">
        <v>0.420485324348164</v>
      </c>
      <c r="D92" s="33">
        <v>0.045734244510374</v>
      </c>
      <c r="E92" s="16">
        <v>23</v>
      </c>
      <c r="F92" s="33">
        <v>0.15333409544354</v>
      </c>
    </row>
    <row r="93" spans="1:6">
      <c r="A93" s="16" t="s">
        <v>1534</v>
      </c>
      <c r="B93" s="16" t="s">
        <v>381</v>
      </c>
      <c r="C93" s="33">
        <v>0.4199604743083</v>
      </c>
      <c r="D93" s="33">
        <v>0.0460336666634965</v>
      </c>
      <c r="E93" s="16">
        <v>23</v>
      </c>
      <c r="F93" s="33">
        <v>0.15333409544354</v>
      </c>
    </row>
    <row r="94" spans="1:6">
      <c r="A94" s="16" t="s">
        <v>1699</v>
      </c>
      <c r="B94" s="16" t="s">
        <v>2936</v>
      </c>
      <c r="C94" s="33">
        <v>0.41897233201581</v>
      </c>
      <c r="D94" s="33">
        <v>0.0466015388112721</v>
      </c>
      <c r="E94" s="16">
        <v>23</v>
      </c>
      <c r="F94" s="33">
        <v>0.15333409544354</v>
      </c>
    </row>
    <row r="95" spans="1:6">
      <c r="A95" s="16" t="s">
        <v>1699</v>
      </c>
      <c r="B95" s="16" t="s">
        <v>2937</v>
      </c>
      <c r="C95" s="33">
        <v>0.41897233201581</v>
      </c>
      <c r="D95" s="33">
        <v>0.0466015388112721</v>
      </c>
      <c r="E95" s="16">
        <v>23</v>
      </c>
      <c r="F95" s="33">
        <v>0.15333409544354</v>
      </c>
    </row>
    <row r="96" spans="1:6">
      <c r="A96" s="16" t="s">
        <v>1400</v>
      </c>
      <c r="B96" s="16" t="s">
        <v>382</v>
      </c>
      <c r="C96" s="16">
        <v>-0.41641959</v>
      </c>
      <c r="D96" s="33">
        <v>0.04809384508314</v>
      </c>
      <c r="E96" s="16">
        <v>23</v>
      </c>
      <c r="F96" s="33">
        <v>0.156560814845115</v>
      </c>
    </row>
    <row r="97" spans="1:6">
      <c r="A97" s="16" t="s">
        <v>1417</v>
      </c>
      <c r="B97" s="16" t="s">
        <v>385</v>
      </c>
      <c r="C97" s="33">
        <v>0.412055335968379</v>
      </c>
      <c r="D97" s="33">
        <v>0.0507309585462467</v>
      </c>
      <c r="E97" s="16">
        <v>23</v>
      </c>
      <c r="F97" s="33">
        <v>0.16340708752791</v>
      </c>
    </row>
    <row r="98" spans="1:6">
      <c r="A98" s="16" t="s">
        <v>1960</v>
      </c>
      <c r="B98" s="16" t="s">
        <v>384</v>
      </c>
      <c r="C98" s="16">
        <v>-0.411067194</v>
      </c>
      <c r="D98" s="33">
        <v>0.0513433249163491</v>
      </c>
      <c r="E98" s="16">
        <v>23</v>
      </c>
      <c r="F98" s="33">
        <v>0.163656848170863</v>
      </c>
    </row>
    <row r="99" spans="1:6">
      <c r="A99" s="16" t="s">
        <v>1699</v>
      </c>
      <c r="B99" s="16" t="s">
        <v>2934</v>
      </c>
      <c r="C99" s="33">
        <v>0.407114624505929</v>
      </c>
      <c r="D99" s="33">
        <v>0.0538502627086484</v>
      </c>
      <c r="E99" s="16">
        <v>23</v>
      </c>
      <c r="F99" s="33">
        <v>0.169878148338623</v>
      </c>
    </row>
    <row r="100" spans="1:6">
      <c r="A100" s="16" t="s">
        <v>1534</v>
      </c>
      <c r="B100" s="16" t="s">
        <v>382</v>
      </c>
      <c r="C100" s="33">
        <v>0.405539268608789</v>
      </c>
      <c r="D100" s="33">
        <v>0.0548754002002889</v>
      </c>
      <c r="E100" s="16">
        <v>23</v>
      </c>
      <c r="F100" s="33">
        <v>0.171345637360086</v>
      </c>
    </row>
    <row r="101" spans="1:6">
      <c r="A101" s="16" t="s">
        <v>1699</v>
      </c>
      <c r="B101" s="16" t="s">
        <v>378</v>
      </c>
      <c r="C101" s="16">
        <v>-0.401582788</v>
      </c>
      <c r="D101" s="33">
        <v>0.0575164698053507</v>
      </c>
      <c r="E101" s="16">
        <v>23</v>
      </c>
      <c r="F101" s="33">
        <v>0.177778179398357</v>
      </c>
    </row>
    <row r="102" spans="1:6">
      <c r="A102" s="16" t="s">
        <v>1553</v>
      </c>
      <c r="B102" s="16" t="s">
        <v>385</v>
      </c>
      <c r="C102" s="16">
        <v>-0.400197628</v>
      </c>
      <c r="D102" s="33">
        <v>0.0584638688715002</v>
      </c>
      <c r="E102" s="16">
        <v>23</v>
      </c>
      <c r="F102" s="33">
        <v>0.178899438746791</v>
      </c>
    </row>
    <row r="103" spans="1:6">
      <c r="A103" s="16" t="s">
        <v>1400</v>
      </c>
      <c r="B103" s="16" t="s">
        <v>2938</v>
      </c>
      <c r="C103" s="16">
        <v>-0.398221344</v>
      </c>
      <c r="D103" s="33">
        <v>0.0598362972559727</v>
      </c>
      <c r="E103" s="16">
        <v>23</v>
      </c>
      <c r="F103" s="33">
        <v>0.181286207527996</v>
      </c>
    </row>
    <row r="104" spans="1:6">
      <c r="A104" s="16" t="s">
        <v>966</v>
      </c>
      <c r="B104" s="16" t="s">
        <v>2938</v>
      </c>
      <c r="C104" s="33">
        <v>0.392292490118577</v>
      </c>
      <c r="D104" s="33">
        <v>0.0641023023892122</v>
      </c>
      <c r="E104" s="16">
        <v>23</v>
      </c>
      <c r="F104" s="33">
        <v>0.192306907167637</v>
      </c>
    </row>
    <row r="105" spans="1:6">
      <c r="A105" s="16" t="s">
        <v>1941</v>
      </c>
      <c r="B105" s="16" t="s">
        <v>385</v>
      </c>
      <c r="C105" s="16">
        <v>-0.390316206</v>
      </c>
      <c r="D105" s="33">
        <v>0.0655747725577734</v>
      </c>
      <c r="E105" s="16">
        <v>23</v>
      </c>
      <c r="F105" s="33">
        <v>0.19473435602447</v>
      </c>
    </row>
    <row r="106" spans="1:6">
      <c r="A106" s="16" t="s">
        <v>1417</v>
      </c>
      <c r="B106" s="16" t="s">
        <v>377</v>
      </c>
      <c r="C106" s="16">
        <v>-0.389508132</v>
      </c>
      <c r="D106" s="33">
        <v>0.0661842255769441</v>
      </c>
      <c r="E106" s="16">
        <v>23</v>
      </c>
      <c r="F106" s="33">
        <v>0.19473435602447</v>
      </c>
    </row>
    <row r="107" spans="1:6">
      <c r="A107" s="16" t="s">
        <v>1960</v>
      </c>
      <c r="B107" s="16" t="s">
        <v>381</v>
      </c>
      <c r="C107" s="16">
        <v>-0.385375494</v>
      </c>
      <c r="D107" s="33">
        <v>0.0693688842371543</v>
      </c>
      <c r="E107" s="16">
        <v>23</v>
      </c>
      <c r="F107" s="33">
        <v>0.202160748348278</v>
      </c>
    </row>
    <row r="108" spans="1:6">
      <c r="A108" s="16" t="s">
        <v>1400</v>
      </c>
      <c r="B108" s="16" t="s">
        <v>2934</v>
      </c>
      <c r="C108" s="33">
        <v>0.380434782608696</v>
      </c>
      <c r="D108" s="33">
        <v>0.0733276600709089</v>
      </c>
      <c r="E108" s="16">
        <v>23</v>
      </c>
      <c r="F108" s="33">
        <v>0.211681735676397</v>
      </c>
    </row>
    <row r="109" spans="1:6">
      <c r="A109" s="16" t="s">
        <v>1383</v>
      </c>
      <c r="B109" s="16" t="s">
        <v>387</v>
      </c>
      <c r="C109" s="16">
        <v>-0.37944664</v>
      </c>
      <c r="D109" s="33">
        <v>0.0741395391207452</v>
      </c>
      <c r="E109" s="16">
        <v>23</v>
      </c>
      <c r="F109" s="33">
        <v>0.212025224027552</v>
      </c>
    </row>
    <row r="110" spans="1:6">
      <c r="A110" s="16" t="s">
        <v>1400</v>
      </c>
      <c r="B110" s="16" t="s">
        <v>2935</v>
      </c>
      <c r="C110" s="16">
        <v>-0.374505929</v>
      </c>
      <c r="D110" s="33">
        <v>0.0783013621892443</v>
      </c>
      <c r="E110" s="16">
        <v>23</v>
      </c>
      <c r="F110" s="33">
        <v>0.221853859536192</v>
      </c>
    </row>
    <row r="111" spans="1:6">
      <c r="A111" s="16" t="s">
        <v>1716</v>
      </c>
      <c r="B111" s="16" t="s">
        <v>376</v>
      </c>
      <c r="C111" s="33">
        <v>0.371863997848682</v>
      </c>
      <c r="D111" s="33">
        <v>0.0805978178707524</v>
      </c>
      <c r="E111" s="16">
        <v>23</v>
      </c>
      <c r="F111" s="33">
        <v>0.224997832334578</v>
      </c>
    </row>
    <row r="112" spans="1:6">
      <c r="A112" s="16" t="s">
        <v>1716</v>
      </c>
      <c r="B112" s="16" t="s">
        <v>381</v>
      </c>
      <c r="C112" s="33">
        <v>0.371541501976285</v>
      </c>
      <c r="D112" s="33">
        <v>0.0808815737150443</v>
      </c>
      <c r="E112" s="16">
        <v>23</v>
      </c>
      <c r="F112" s="33">
        <v>0.224997832334578</v>
      </c>
    </row>
    <row r="113" spans="1:6">
      <c r="A113" s="16" t="s">
        <v>1400</v>
      </c>
      <c r="B113" s="16" t="s">
        <v>383</v>
      </c>
      <c r="C113" s="16">
        <v>-0.370411716</v>
      </c>
      <c r="D113" s="33">
        <v>0.0818815703331787</v>
      </c>
      <c r="E113" s="16">
        <v>23</v>
      </c>
      <c r="F113" s="33">
        <v>0.225727572269844</v>
      </c>
    </row>
    <row r="114" spans="1:6">
      <c r="A114" s="16" t="s">
        <v>1960</v>
      </c>
      <c r="B114" s="16" t="s">
        <v>385</v>
      </c>
      <c r="C114" s="16">
        <v>-0.367588933</v>
      </c>
      <c r="D114" s="33">
        <v>0.0844206414076342</v>
      </c>
      <c r="E114" s="16">
        <v>23</v>
      </c>
      <c r="F114" s="33">
        <v>0.230649252417286</v>
      </c>
    </row>
    <row r="115" spans="1:6">
      <c r="A115" s="16" t="s">
        <v>1716</v>
      </c>
      <c r="B115" s="16" t="s">
        <v>384</v>
      </c>
      <c r="C115" s="33">
        <v>0.363636363636364</v>
      </c>
      <c r="D115" s="33">
        <v>0.0880744893080743</v>
      </c>
      <c r="E115" s="16">
        <v>23</v>
      </c>
      <c r="F115" s="33">
        <v>0.238502599365228</v>
      </c>
    </row>
    <row r="116" spans="1:6">
      <c r="A116" s="16" t="s">
        <v>1017</v>
      </c>
      <c r="B116" s="16" t="s">
        <v>386</v>
      </c>
      <c r="C116" s="33">
        <v>0.362435129510182</v>
      </c>
      <c r="D116" s="33">
        <v>0.0892079904365784</v>
      </c>
      <c r="E116" s="16">
        <v>23</v>
      </c>
      <c r="F116" s="33">
        <v>0.239453026961342</v>
      </c>
    </row>
    <row r="117" spans="1:6">
      <c r="A117" s="16" t="s">
        <v>1361</v>
      </c>
      <c r="B117" s="16" t="s">
        <v>385</v>
      </c>
      <c r="C117" s="16">
        <v>-0.359683794</v>
      </c>
      <c r="D117" s="33">
        <v>0.0918451490397182</v>
      </c>
      <c r="E117" s="16">
        <v>23</v>
      </c>
      <c r="F117" s="33">
        <v>0.244387961792641</v>
      </c>
    </row>
    <row r="118" spans="1:6">
      <c r="A118" s="16" t="s">
        <v>1960</v>
      </c>
      <c r="B118" s="16" t="s">
        <v>387</v>
      </c>
      <c r="C118" s="16">
        <v>-0.358695652</v>
      </c>
      <c r="D118" s="33">
        <v>0.092806301504754</v>
      </c>
      <c r="E118" s="16">
        <v>23</v>
      </c>
      <c r="F118" s="33">
        <v>0.244816622934954</v>
      </c>
    </row>
    <row r="119" spans="1:6">
      <c r="A119" s="16" t="s">
        <v>1941</v>
      </c>
      <c r="B119" s="16" t="s">
        <v>382</v>
      </c>
      <c r="C119" s="16">
        <v>-0.35410502</v>
      </c>
      <c r="D119" s="33">
        <v>0.0973698360757325</v>
      </c>
      <c r="E119" s="16">
        <v>23</v>
      </c>
      <c r="F119" s="33">
        <v>0.253421268772789</v>
      </c>
    </row>
    <row r="120" spans="1:6">
      <c r="A120" s="16" t="s">
        <v>647</v>
      </c>
      <c r="B120" s="16" t="s">
        <v>2934</v>
      </c>
      <c r="C120" s="33">
        <v>0.353754940711462</v>
      </c>
      <c r="D120" s="33">
        <v>0.0977245415529057</v>
      </c>
      <c r="E120" s="16">
        <v>23</v>
      </c>
      <c r="F120" s="33">
        <v>0.253421268772789</v>
      </c>
    </row>
    <row r="121" spans="1:6">
      <c r="A121" s="16" t="s">
        <v>1400</v>
      </c>
      <c r="B121" s="16" t="s">
        <v>2936</v>
      </c>
      <c r="C121" s="33">
        <v>0.350790513833992</v>
      </c>
      <c r="D121" s="33">
        <v>0.100766572144795</v>
      </c>
      <c r="E121" s="16">
        <v>23</v>
      </c>
      <c r="F121" s="33">
        <v>0.255850256330391</v>
      </c>
    </row>
    <row r="122" spans="1:6">
      <c r="A122" s="16" t="s">
        <v>1400</v>
      </c>
      <c r="B122" s="16" t="s">
        <v>2937</v>
      </c>
      <c r="C122" s="33">
        <v>0.350790513833992</v>
      </c>
      <c r="D122" s="33">
        <v>0.100766572144795</v>
      </c>
      <c r="E122" s="16">
        <v>23</v>
      </c>
      <c r="F122" s="33">
        <v>0.255850256330391</v>
      </c>
    </row>
    <row r="123" spans="1:6">
      <c r="A123" s="16" t="s">
        <v>647</v>
      </c>
      <c r="B123" s="16" t="s">
        <v>2936</v>
      </c>
      <c r="C123" s="33">
        <v>0.348814229249012</v>
      </c>
      <c r="D123" s="33">
        <v>0.10283305097356</v>
      </c>
      <c r="E123" s="16">
        <v>23</v>
      </c>
      <c r="F123" s="33">
        <v>0.255850256330391</v>
      </c>
    </row>
    <row r="124" spans="1:6">
      <c r="A124" s="16" t="s">
        <v>647</v>
      </c>
      <c r="B124" s="16" t="s">
        <v>2937</v>
      </c>
      <c r="C124" s="33">
        <v>0.348814229249012</v>
      </c>
      <c r="D124" s="33">
        <v>0.10283305097356</v>
      </c>
      <c r="E124" s="16">
        <v>23</v>
      </c>
      <c r="F124" s="33">
        <v>0.255850256330391</v>
      </c>
    </row>
    <row r="125" spans="1:6">
      <c r="A125" s="16" t="s">
        <v>1553</v>
      </c>
      <c r="B125" s="16" t="s">
        <v>386</v>
      </c>
      <c r="C125" s="16">
        <v>-0.348805953</v>
      </c>
      <c r="D125" s="33">
        <v>0.102841769701432</v>
      </c>
      <c r="E125" s="16">
        <v>23</v>
      </c>
      <c r="F125" s="33">
        <v>0.255850256330391</v>
      </c>
    </row>
    <row r="126" spans="1:6">
      <c r="A126" s="16" t="s">
        <v>1553</v>
      </c>
      <c r="B126" s="16" t="s">
        <v>378</v>
      </c>
      <c r="C126" s="16">
        <v>-0.347181179</v>
      </c>
      <c r="D126" s="33">
        <v>0.104564047279022</v>
      </c>
      <c r="E126" s="16">
        <v>23</v>
      </c>
      <c r="F126" s="33">
        <v>0.257954108548216</v>
      </c>
    </row>
    <row r="127" spans="1:6">
      <c r="A127" s="16" t="s">
        <v>1400</v>
      </c>
      <c r="B127" s="16" t="s">
        <v>376</v>
      </c>
      <c r="C127" s="33">
        <v>0.346393861009731</v>
      </c>
      <c r="D127" s="33">
        <v>0.105406199554909</v>
      </c>
      <c r="E127" s="16">
        <v>23</v>
      </c>
      <c r="F127" s="33">
        <v>0.257954108548216</v>
      </c>
    </row>
    <row r="128" spans="1:6">
      <c r="A128" s="16" t="s">
        <v>1417</v>
      </c>
      <c r="B128" s="16" t="s">
        <v>2938</v>
      </c>
      <c r="C128" s="33">
        <v>0.344861660079051</v>
      </c>
      <c r="D128" s="33">
        <v>0.107059384920338</v>
      </c>
      <c r="E128" s="16">
        <v>23</v>
      </c>
      <c r="F128" s="33">
        <v>0.257954108548216</v>
      </c>
    </row>
    <row r="129" spans="1:6">
      <c r="A129" s="16" t="s">
        <v>1960</v>
      </c>
      <c r="B129" s="16" t="s">
        <v>2935</v>
      </c>
      <c r="C129" s="16">
        <v>-0.34486166</v>
      </c>
      <c r="D129" s="33">
        <v>0.107059384920338</v>
      </c>
      <c r="E129" s="16">
        <v>23</v>
      </c>
      <c r="F129" s="33">
        <v>0.257954108548216</v>
      </c>
    </row>
    <row r="130" spans="1:6">
      <c r="A130" s="16" t="s">
        <v>1361</v>
      </c>
      <c r="B130" s="16" t="s">
        <v>387</v>
      </c>
      <c r="C130" s="16">
        <v>-0.342885375</v>
      </c>
      <c r="D130" s="33">
        <v>0.109219712267321</v>
      </c>
      <c r="E130" s="16">
        <v>23</v>
      </c>
      <c r="F130" s="33">
        <v>0.261103374639065</v>
      </c>
    </row>
    <row r="131" spans="1:6">
      <c r="A131" s="16" t="s">
        <v>1960</v>
      </c>
      <c r="B131" s="16" t="s">
        <v>2934</v>
      </c>
      <c r="C131" s="33">
        <v>0.338932806324111</v>
      </c>
      <c r="D131" s="33">
        <v>0.113635851021729</v>
      </c>
      <c r="E131" s="16">
        <v>23</v>
      </c>
      <c r="F131" s="33">
        <v>0.269554809400381</v>
      </c>
    </row>
    <row r="132" spans="1:6">
      <c r="A132" s="16" t="s">
        <v>1400</v>
      </c>
      <c r="B132" s="16" t="s">
        <v>381</v>
      </c>
      <c r="C132" s="16">
        <v>-0.335968379</v>
      </c>
      <c r="D132" s="33">
        <v>0.117032404294587</v>
      </c>
      <c r="E132" s="16">
        <v>23</v>
      </c>
      <c r="F132" s="33">
        <v>0.274150083978233</v>
      </c>
    </row>
    <row r="133" spans="1:6">
      <c r="A133" s="16" t="s">
        <v>1361</v>
      </c>
      <c r="B133" s="16" t="s">
        <v>386</v>
      </c>
      <c r="C133" s="16">
        <v>-0.335681561</v>
      </c>
      <c r="D133" s="33">
        <v>0.117364905232512</v>
      </c>
      <c r="E133" s="16">
        <v>23</v>
      </c>
      <c r="F133" s="33">
        <v>0.274150083978233</v>
      </c>
    </row>
    <row r="134" spans="1:6">
      <c r="A134" s="16" t="s">
        <v>1716</v>
      </c>
      <c r="B134" s="16" t="s">
        <v>2939</v>
      </c>
      <c r="C134" s="33">
        <v>0.33201581027668</v>
      </c>
      <c r="D134" s="33">
        <v>0.121675182132813</v>
      </c>
      <c r="E134" s="16">
        <v>23</v>
      </c>
      <c r="F134" s="33">
        <v>0.282065194944249</v>
      </c>
    </row>
    <row r="135" spans="1:6">
      <c r="A135" s="16" t="s">
        <v>1685</v>
      </c>
      <c r="B135" s="16" t="s">
        <v>387</v>
      </c>
      <c r="C135" s="16">
        <v>-0.326086957</v>
      </c>
      <c r="D135" s="33">
        <v>0.128887277556123</v>
      </c>
      <c r="E135" s="16">
        <v>23</v>
      </c>
      <c r="F135" s="33">
        <v>0.294324678598311</v>
      </c>
    </row>
    <row r="136" spans="1:6">
      <c r="A136" s="16" t="s">
        <v>1716</v>
      </c>
      <c r="B136" s="16" t="s">
        <v>2938</v>
      </c>
      <c r="C136" s="33">
        <v>0.326086956521739</v>
      </c>
      <c r="D136" s="33">
        <v>0.128887277556123</v>
      </c>
      <c r="E136" s="16">
        <v>23</v>
      </c>
      <c r="F136" s="33">
        <v>0.294324678598311</v>
      </c>
    </row>
    <row r="137" spans="1:6">
      <c r="A137" s="16" t="s">
        <v>1345</v>
      </c>
      <c r="B137" s="16" t="s">
        <v>2938</v>
      </c>
      <c r="C137" s="16">
        <v>-0.325098814</v>
      </c>
      <c r="D137" s="33">
        <v>0.130118561673334</v>
      </c>
      <c r="E137" s="16">
        <v>23</v>
      </c>
      <c r="F137" s="33">
        <v>0.294935406459557</v>
      </c>
    </row>
    <row r="138" spans="1:6">
      <c r="A138" s="16" t="s">
        <v>1534</v>
      </c>
      <c r="B138" s="16" t="s">
        <v>386</v>
      </c>
      <c r="C138" s="33">
        <v>0.31902367945743</v>
      </c>
      <c r="D138" s="33">
        <v>0.137874787277725</v>
      </c>
      <c r="E138" s="16">
        <v>23</v>
      </c>
      <c r="F138" s="33">
        <v>0.310218271374881</v>
      </c>
    </row>
    <row r="139" spans="1:6">
      <c r="A139" s="16" t="s">
        <v>1400</v>
      </c>
      <c r="B139" s="16" t="s">
        <v>379</v>
      </c>
      <c r="C139" s="16">
        <v>-0.315867562</v>
      </c>
      <c r="D139" s="33">
        <v>0.142032003930268</v>
      </c>
      <c r="E139" s="16">
        <v>23</v>
      </c>
      <c r="F139" s="33">
        <v>0.317239366442789</v>
      </c>
    </row>
    <row r="140" spans="1:6">
      <c r="A140" s="16" t="s">
        <v>1534</v>
      </c>
      <c r="B140" s="16" t="s">
        <v>384</v>
      </c>
      <c r="C140" s="33">
        <v>0.312252964426877</v>
      </c>
      <c r="D140" s="33">
        <v>0.146901763962556</v>
      </c>
      <c r="E140" s="16">
        <v>23</v>
      </c>
      <c r="F140" s="33">
        <v>0.325738694003928</v>
      </c>
    </row>
    <row r="141" spans="1:6">
      <c r="A141" s="16" t="s">
        <v>1941</v>
      </c>
      <c r="B141" s="16" t="s">
        <v>378</v>
      </c>
      <c r="C141" s="16">
        <v>-0.310583733</v>
      </c>
      <c r="D141" s="33">
        <v>0.14919008892682</v>
      </c>
      <c r="E141" s="16">
        <v>23</v>
      </c>
      <c r="F141" s="33">
        <v>0.328432857637459</v>
      </c>
    </row>
    <row r="142" spans="1:6">
      <c r="A142" s="16" t="s">
        <v>1361</v>
      </c>
      <c r="B142" s="16" t="s">
        <v>2935</v>
      </c>
      <c r="C142" s="16">
        <v>-0.308300395</v>
      </c>
      <c r="D142" s="33">
        <v>0.15236092668791</v>
      </c>
      <c r="E142" s="16">
        <v>23</v>
      </c>
      <c r="F142" s="33">
        <v>0.332545293987748</v>
      </c>
    </row>
    <row r="143" spans="1:6">
      <c r="A143" s="16" t="s">
        <v>1699</v>
      </c>
      <c r="B143" s="16" t="s">
        <v>376</v>
      </c>
      <c r="C143" s="33">
        <v>0.307679253014526</v>
      </c>
      <c r="D143" s="33">
        <v>0.153231655072786</v>
      </c>
      <c r="E143" s="16">
        <v>23</v>
      </c>
      <c r="F143" s="33">
        <v>0.332545293987748</v>
      </c>
    </row>
    <row r="144" spans="1:6">
      <c r="A144" s="16" t="s">
        <v>1941</v>
      </c>
      <c r="B144" s="16" t="s">
        <v>383</v>
      </c>
      <c r="C144" s="16">
        <v>-0.304869697</v>
      </c>
      <c r="D144" s="33">
        <v>0.157213933500061</v>
      </c>
      <c r="E144" s="16">
        <v>23</v>
      </c>
      <c r="F144" s="33">
        <v>0.338784955288864</v>
      </c>
    </row>
    <row r="145" spans="1:6">
      <c r="A145" s="16" t="s">
        <v>1534</v>
      </c>
      <c r="B145" s="16" t="s">
        <v>385</v>
      </c>
      <c r="C145" s="33">
        <v>0.300395256916996</v>
      </c>
      <c r="D145" s="33">
        <v>0.163705057931722</v>
      </c>
      <c r="E145" s="16">
        <v>23</v>
      </c>
      <c r="F145" s="33">
        <v>0.34547412225591</v>
      </c>
    </row>
    <row r="146" spans="1:6">
      <c r="A146" s="16" t="s">
        <v>1960</v>
      </c>
      <c r="B146" s="16" t="s">
        <v>2936</v>
      </c>
      <c r="C146" s="33">
        <v>0.300395256916996</v>
      </c>
      <c r="D146" s="33">
        <v>0.163705057931722</v>
      </c>
      <c r="E146" s="16">
        <v>23</v>
      </c>
      <c r="F146" s="33">
        <v>0.34547412225591</v>
      </c>
    </row>
    <row r="147" spans="1:6">
      <c r="A147" s="16" t="s">
        <v>1960</v>
      </c>
      <c r="B147" s="16" t="s">
        <v>2937</v>
      </c>
      <c r="C147" s="33">
        <v>0.300395256916996</v>
      </c>
      <c r="D147" s="33">
        <v>0.163705057931722</v>
      </c>
      <c r="E147" s="16">
        <v>23</v>
      </c>
      <c r="F147" s="33">
        <v>0.34547412225591</v>
      </c>
    </row>
    <row r="148" spans="1:6">
      <c r="A148" s="16" t="s">
        <v>1685</v>
      </c>
      <c r="B148" s="16" t="s">
        <v>2935</v>
      </c>
      <c r="C148" s="16">
        <v>-0.296442688</v>
      </c>
      <c r="D148" s="33">
        <v>0.169592754389551</v>
      </c>
      <c r="E148" s="16">
        <v>23</v>
      </c>
      <c r="F148" s="33">
        <v>0.355447827693169</v>
      </c>
    </row>
    <row r="149" spans="1:6">
      <c r="A149" s="16" t="s">
        <v>1685</v>
      </c>
      <c r="B149" s="16" t="s">
        <v>2934</v>
      </c>
      <c r="C149" s="33">
        <v>0.294466403162055</v>
      </c>
      <c r="D149" s="33">
        <v>0.172591076285155</v>
      </c>
      <c r="E149" s="16">
        <v>23</v>
      </c>
      <c r="F149" s="33">
        <v>0.359271220022159</v>
      </c>
    </row>
    <row r="150" spans="1:6">
      <c r="A150" s="16" t="s">
        <v>647</v>
      </c>
      <c r="B150" s="16" t="s">
        <v>386</v>
      </c>
      <c r="C150" s="16">
        <v>-0.292270111</v>
      </c>
      <c r="D150" s="33">
        <v>0.175966034054788</v>
      </c>
      <c r="E150" s="16">
        <v>23</v>
      </c>
      <c r="F150" s="33">
        <v>0.36382166500517</v>
      </c>
    </row>
    <row r="151" spans="1:6">
      <c r="A151" s="16" t="s">
        <v>1941</v>
      </c>
      <c r="B151" s="16" t="s">
        <v>2933</v>
      </c>
      <c r="C151" s="16">
        <v>-0.289525692</v>
      </c>
      <c r="D151" s="33">
        <v>0.18024698204793</v>
      </c>
      <c r="E151" s="16">
        <v>23</v>
      </c>
      <c r="F151" s="33">
        <v>0.370171654407159</v>
      </c>
    </row>
    <row r="152" spans="1:6">
      <c r="A152" s="16" t="s">
        <v>1017</v>
      </c>
      <c r="B152" s="16" t="s">
        <v>385</v>
      </c>
      <c r="C152" s="33">
        <v>0.281620553359684</v>
      </c>
      <c r="D152" s="33">
        <v>0.192976773267662</v>
      </c>
      <c r="E152" s="16">
        <v>23</v>
      </c>
      <c r="F152" s="33">
        <v>0.39367261746603</v>
      </c>
    </row>
    <row r="153" spans="1:6">
      <c r="A153" s="16" t="s">
        <v>1685</v>
      </c>
      <c r="B153" s="16" t="s">
        <v>2936</v>
      </c>
      <c r="C153" s="33">
        <v>0.279644268774704</v>
      </c>
      <c r="D153" s="33">
        <v>0.19625242340232</v>
      </c>
      <c r="E153" s="16">
        <v>23</v>
      </c>
      <c r="F153" s="33">
        <v>0.395087115533619</v>
      </c>
    </row>
    <row r="154" spans="1:6">
      <c r="A154" s="16" t="s">
        <v>1685</v>
      </c>
      <c r="B154" s="16" t="s">
        <v>2937</v>
      </c>
      <c r="C154" s="33">
        <v>0.279644268774704</v>
      </c>
      <c r="D154" s="33">
        <v>0.19625242340232</v>
      </c>
      <c r="E154" s="16">
        <v>23</v>
      </c>
      <c r="F154" s="33">
        <v>0.395087115533619</v>
      </c>
    </row>
    <row r="155" spans="1:6">
      <c r="A155" s="16" t="s">
        <v>1941</v>
      </c>
      <c r="B155" s="16" t="s">
        <v>387</v>
      </c>
      <c r="C155" s="16">
        <v>-0.278656126</v>
      </c>
      <c r="D155" s="33">
        <v>0.197904313799533</v>
      </c>
      <c r="E155" s="16">
        <v>23</v>
      </c>
      <c r="F155" s="33">
        <v>0.395808627599067</v>
      </c>
    </row>
    <row r="156" spans="1:6">
      <c r="A156" s="16" t="s">
        <v>1383</v>
      </c>
      <c r="B156" s="16" t="s">
        <v>2935</v>
      </c>
      <c r="C156" s="16">
        <v>-0.277667984</v>
      </c>
      <c r="D156" s="33">
        <v>0.199565600531329</v>
      </c>
      <c r="E156" s="16">
        <v>23</v>
      </c>
      <c r="F156" s="33">
        <v>0.396539440016798</v>
      </c>
    </row>
    <row r="157" spans="1:6">
      <c r="A157" s="16" t="s">
        <v>1417</v>
      </c>
      <c r="B157" s="16" t="s">
        <v>378</v>
      </c>
      <c r="C157" s="33">
        <v>0.273986286352767</v>
      </c>
      <c r="D157" s="33">
        <v>0.205838313657914</v>
      </c>
      <c r="E157" s="16">
        <v>23</v>
      </c>
      <c r="F157" s="33">
        <v>0.406364670834334</v>
      </c>
    </row>
    <row r="158" spans="1:6">
      <c r="A158" s="16" t="s">
        <v>1925</v>
      </c>
      <c r="B158" s="16" t="s">
        <v>378</v>
      </c>
      <c r="C158" s="33">
        <v>0.27200804601809</v>
      </c>
      <c r="D158" s="33">
        <v>0.209262951960592</v>
      </c>
      <c r="E158" s="16">
        <v>23</v>
      </c>
      <c r="F158" s="33">
        <v>0.410477328845777</v>
      </c>
    </row>
    <row r="159" spans="1:6">
      <c r="A159" s="16" t="s">
        <v>1925</v>
      </c>
      <c r="B159" s="16" t="s">
        <v>2934</v>
      </c>
      <c r="C159" s="33">
        <v>0.260869565217391</v>
      </c>
      <c r="D159" s="33">
        <v>0.22925772495928</v>
      </c>
      <c r="E159" s="16">
        <v>23</v>
      </c>
      <c r="F159" s="33">
        <v>0.446833527627641</v>
      </c>
    </row>
    <row r="160" spans="1:6">
      <c r="A160" s="16" t="s">
        <v>1685</v>
      </c>
      <c r="B160" s="16" t="s">
        <v>383</v>
      </c>
      <c r="C160" s="16">
        <v>-0.255216651</v>
      </c>
      <c r="D160" s="33">
        <v>0.239871288128643</v>
      </c>
      <c r="E160" s="16">
        <v>23</v>
      </c>
      <c r="F160" s="33">
        <v>0.459760122440652</v>
      </c>
    </row>
    <row r="161" spans="1:6">
      <c r="A161" s="16" t="s">
        <v>1685</v>
      </c>
      <c r="B161" s="16" t="s">
        <v>382</v>
      </c>
      <c r="C161" s="16">
        <v>-0.255193003</v>
      </c>
      <c r="D161" s="33">
        <v>0.239916351175086</v>
      </c>
      <c r="E161" s="16">
        <v>23</v>
      </c>
      <c r="F161" s="33">
        <v>0.459760122440652</v>
      </c>
    </row>
    <row r="162" spans="1:6">
      <c r="A162" s="16" t="s">
        <v>1960</v>
      </c>
      <c r="B162" s="16" t="s">
        <v>2938</v>
      </c>
      <c r="C162" s="16">
        <v>-0.254940711</v>
      </c>
      <c r="D162" s="33">
        <v>0.240397449642171</v>
      </c>
      <c r="E162" s="16">
        <v>23</v>
      </c>
      <c r="F162" s="33">
        <v>0.459760122440652</v>
      </c>
    </row>
    <row r="163" spans="1:6">
      <c r="A163" s="16" t="s">
        <v>1400</v>
      </c>
      <c r="B163" s="16" t="s">
        <v>384</v>
      </c>
      <c r="C163" s="16">
        <v>-0.252964427</v>
      </c>
      <c r="D163" s="33">
        <v>0.244187831178897</v>
      </c>
      <c r="E163" s="16">
        <v>23</v>
      </c>
      <c r="F163" s="33">
        <v>0.464108548700264</v>
      </c>
    </row>
    <row r="164" spans="1:6">
      <c r="A164" s="16" t="s">
        <v>1361</v>
      </c>
      <c r="B164" s="16" t="s">
        <v>383</v>
      </c>
      <c r="C164" s="16">
        <v>-0.244292982</v>
      </c>
      <c r="D164" s="33">
        <v>0.261276627366774</v>
      </c>
      <c r="E164" s="16">
        <v>23</v>
      </c>
      <c r="F164" s="33">
        <v>0.493522518359463</v>
      </c>
    </row>
    <row r="165" spans="1:6">
      <c r="A165" s="16" t="s">
        <v>1383</v>
      </c>
      <c r="B165" s="16" t="s">
        <v>383</v>
      </c>
      <c r="C165" s="16">
        <v>-0.243299921</v>
      </c>
      <c r="D165" s="33">
        <v>0.263281300766368</v>
      </c>
      <c r="E165" s="16">
        <v>23</v>
      </c>
      <c r="F165" s="33">
        <v>0.494258147450973</v>
      </c>
    </row>
    <row r="166" spans="1:6">
      <c r="A166" s="16" t="s">
        <v>1383</v>
      </c>
      <c r="B166" s="16" t="s">
        <v>382</v>
      </c>
      <c r="C166" s="16">
        <v>-0.241345321</v>
      </c>
      <c r="D166" s="33">
        <v>0.267255660911141</v>
      </c>
      <c r="E166" s="16">
        <v>23</v>
      </c>
      <c r="F166" s="33">
        <v>0.498659952675665</v>
      </c>
    </row>
    <row r="167" spans="1:6">
      <c r="A167" s="16" t="s">
        <v>1534</v>
      </c>
      <c r="B167" s="16" t="s">
        <v>379</v>
      </c>
      <c r="C167" s="33">
        <v>0.239248669862655</v>
      </c>
      <c r="D167" s="33">
        <v>0.27156110823335</v>
      </c>
      <c r="E167" s="16">
        <v>23</v>
      </c>
      <c r="F167" s="33">
        <v>0.503622418905486</v>
      </c>
    </row>
    <row r="168" spans="1:6">
      <c r="A168" s="16" t="s">
        <v>647</v>
      </c>
      <c r="B168" s="16" t="s">
        <v>385</v>
      </c>
      <c r="C168" s="16">
        <v>-0.235177866</v>
      </c>
      <c r="D168" s="33">
        <v>0.280045386970316</v>
      </c>
      <c r="E168" s="16">
        <v>23</v>
      </c>
      <c r="F168" s="33">
        <v>0.513137056364771</v>
      </c>
    </row>
    <row r="169" spans="1:6">
      <c r="A169" s="16" t="s">
        <v>1941</v>
      </c>
      <c r="B169" s="16" t="s">
        <v>2935</v>
      </c>
      <c r="C169" s="16">
        <v>-0.235177866</v>
      </c>
      <c r="D169" s="33">
        <v>0.280045386970316</v>
      </c>
      <c r="E169" s="16">
        <v>23</v>
      </c>
      <c r="F169" s="33">
        <v>0.513137056364771</v>
      </c>
    </row>
    <row r="170" spans="1:6">
      <c r="A170" s="16" t="s">
        <v>1941</v>
      </c>
      <c r="B170" s="16" t="s">
        <v>384</v>
      </c>
      <c r="C170" s="16">
        <v>-0.231225296</v>
      </c>
      <c r="D170" s="33">
        <v>0.288441069582893</v>
      </c>
      <c r="E170" s="16">
        <v>23</v>
      </c>
      <c r="F170" s="33">
        <v>0.525374805311699</v>
      </c>
    </row>
    <row r="171" spans="1:6">
      <c r="A171" s="16" t="s">
        <v>1716</v>
      </c>
      <c r="B171" s="16" t="s">
        <v>383</v>
      </c>
      <c r="C171" s="33">
        <v>0.228404007170942</v>
      </c>
      <c r="D171" s="33">
        <v>0.294528873384512</v>
      </c>
      <c r="E171" s="16">
        <v>23</v>
      </c>
      <c r="F171" s="33">
        <v>0.528369834097688</v>
      </c>
    </row>
    <row r="172" spans="1:6">
      <c r="A172" s="16" t="s">
        <v>1361</v>
      </c>
      <c r="B172" s="16" t="s">
        <v>382</v>
      </c>
      <c r="C172" s="16">
        <v>-0.227497638</v>
      </c>
      <c r="D172" s="33">
        <v>0.296501444982862</v>
      </c>
      <c r="E172" s="16">
        <v>23</v>
      </c>
      <c r="F172" s="33">
        <v>0.528369834097688</v>
      </c>
    </row>
    <row r="173" spans="1:6">
      <c r="A173" s="16" t="s">
        <v>1925</v>
      </c>
      <c r="B173" s="16" t="s">
        <v>2936</v>
      </c>
      <c r="C173" s="33">
        <v>0.227272727272727</v>
      </c>
      <c r="D173" s="33">
        <v>0.296992194329419</v>
      </c>
      <c r="E173" s="16">
        <v>23</v>
      </c>
      <c r="F173" s="33">
        <v>0.528369834097688</v>
      </c>
    </row>
    <row r="174" spans="1:6">
      <c r="A174" s="16" t="s">
        <v>1925</v>
      </c>
      <c r="B174" s="16" t="s">
        <v>2937</v>
      </c>
      <c r="C174" s="33">
        <v>0.227272727272727</v>
      </c>
      <c r="D174" s="33">
        <v>0.296992194329419</v>
      </c>
      <c r="E174" s="16">
        <v>23</v>
      </c>
      <c r="F174" s="33">
        <v>0.528369834097688</v>
      </c>
    </row>
    <row r="175" spans="1:6">
      <c r="A175" s="16" t="s">
        <v>1383</v>
      </c>
      <c r="B175" s="16" t="s">
        <v>2938</v>
      </c>
      <c r="C175" s="16">
        <v>-0.226284585</v>
      </c>
      <c r="D175" s="33">
        <v>0.299154247515812</v>
      </c>
      <c r="E175" s="16">
        <v>23</v>
      </c>
      <c r="F175" s="33">
        <v>0.529139882889241</v>
      </c>
    </row>
    <row r="176" spans="1:6">
      <c r="A176" s="16" t="s">
        <v>1417</v>
      </c>
      <c r="B176" s="16" t="s">
        <v>376</v>
      </c>
      <c r="C176" s="16">
        <v>-0.224137204</v>
      </c>
      <c r="D176" s="33">
        <v>0.303886160740565</v>
      </c>
      <c r="E176" s="16">
        <v>23</v>
      </c>
      <c r="F176" s="33">
        <v>0.534420489578235</v>
      </c>
    </row>
    <row r="177" spans="1:6">
      <c r="A177" s="16" t="s">
        <v>1716</v>
      </c>
      <c r="B177" s="16" t="s">
        <v>377</v>
      </c>
      <c r="C177" s="33">
        <v>0.212324000814341</v>
      </c>
      <c r="D177" s="33">
        <v>0.330734611810452</v>
      </c>
      <c r="E177" s="16">
        <v>23</v>
      </c>
      <c r="F177" s="33">
        <v>0.572025102336922</v>
      </c>
    </row>
    <row r="178" spans="1:6">
      <c r="A178" s="16" t="s">
        <v>647</v>
      </c>
      <c r="B178" s="16" t="s">
        <v>379</v>
      </c>
      <c r="C178" s="16">
        <v>-0.211567006</v>
      </c>
      <c r="D178" s="33">
        <v>0.332502066742923</v>
      </c>
      <c r="E178" s="16">
        <v>23</v>
      </c>
      <c r="F178" s="33">
        <v>0.572025102336922</v>
      </c>
    </row>
    <row r="179" spans="1:6">
      <c r="A179" s="16" t="s">
        <v>1747</v>
      </c>
      <c r="B179" s="16" t="s">
        <v>381</v>
      </c>
      <c r="C179" s="33">
        <v>0.211462450592885</v>
      </c>
      <c r="D179" s="33">
        <v>0.332746628156771</v>
      </c>
      <c r="E179" s="16">
        <v>23</v>
      </c>
      <c r="F179" s="33">
        <v>0.572025102336922</v>
      </c>
    </row>
    <row r="180" spans="1:6">
      <c r="A180" s="16" t="s">
        <v>1960</v>
      </c>
      <c r="B180" s="16" t="s">
        <v>2939</v>
      </c>
      <c r="C180" s="16">
        <v>-0.211462451</v>
      </c>
      <c r="D180" s="33">
        <v>0.332746628156771</v>
      </c>
      <c r="E180" s="16">
        <v>23</v>
      </c>
      <c r="F180" s="33">
        <v>0.572025102336922</v>
      </c>
    </row>
    <row r="181" spans="1:6">
      <c r="A181" s="16" t="s">
        <v>1747</v>
      </c>
      <c r="B181" s="16" t="s">
        <v>2936</v>
      </c>
      <c r="C181" s="16">
        <v>-0.206521739</v>
      </c>
      <c r="D181" s="33">
        <v>0.344425737427911</v>
      </c>
      <c r="E181" s="16">
        <v>23</v>
      </c>
      <c r="F181" s="33">
        <v>0.579103597583877</v>
      </c>
    </row>
    <row r="182" spans="1:6">
      <c r="A182" s="16" t="s">
        <v>1747</v>
      </c>
      <c r="B182" s="16" t="s">
        <v>2937</v>
      </c>
      <c r="C182" s="16">
        <v>-0.206521739</v>
      </c>
      <c r="D182" s="33">
        <v>0.344425737427911</v>
      </c>
      <c r="E182" s="16">
        <v>23</v>
      </c>
      <c r="F182" s="33">
        <v>0.579103597583877</v>
      </c>
    </row>
    <row r="183" spans="1:6">
      <c r="A183" s="16" t="s">
        <v>1017</v>
      </c>
      <c r="B183" s="16" t="s">
        <v>377</v>
      </c>
      <c r="C183" s="33">
        <v>0.206384867924429</v>
      </c>
      <c r="D183" s="33">
        <v>0.344752688017354</v>
      </c>
      <c r="E183" s="16">
        <v>23</v>
      </c>
      <c r="F183" s="33">
        <v>0.579103597583877</v>
      </c>
    </row>
    <row r="184" spans="1:6">
      <c r="A184" s="16" t="s">
        <v>1017</v>
      </c>
      <c r="B184" s="16" t="s">
        <v>376</v>
      </c>
      <c r="C184" s="33">
        <v>0.205798705658722</v>
      </c>
      <c r="D184" s="33">
        <v>0.346154954435358</v>
      </c>
      <c r="E184" s="16">
        <v>23</v>
      </c>
      <c r="F184" s="33">
        <v>0.579103597583877</v>
      </c>
    </row>
    <row r="185" spans="1:6">
      <c r="A185" s="16" t="s">
        <v>1941</v>
      </c>
      <c r="B185" s="16" t="s">
        <v>2938</v>
      </c>
      <c r="C185" s="16">
        <v>-0.205533597</v>
      </c>
      <c r="D185" s="33">
        <v>0.346790273614315</v>
      </c>
      <c r="E185" s="16">
        <v>23</v>
      </c>
      <c r="F185" s="33">
        <v>0.579103597583877</v>
      </c>
    </row>
    <row r="186" spans="1:6">
      <c r="A186" s="16" t="s">
        <v>1383</v>
      </c>
      <c r="B186" s="16" t="s">
        <v>379</v>
      </c>
      <c r="C186" s="16">
        <v>-0.204152274</v>
      </c>
      <c r="D186" s="33">
        <v>0.350111652134043</v>
      </c>
      <c r="E186" s="16">
        <v>23</v>
      </c>
      <c r="F186" s="33">
        <v>0.579103597583877</v>
      </c>
    </row>
    <row r="187" spans="1:6">
      <c r="A187" s="16" t="s">
        <v>1960</v>
      </c>
      <c r="B187" s="16" t="s">
        <v>379</v>
      </c>
      <c r="C187" s="16">
        <v>-0.204152274</v>
      </c>
      <c r="D187" s="33">
        <v>0.350111652134043</v>
      </c>
      <c r="E187" s="16">
        <v>23</v>
      </c>
      <c r="F187" s="33">
        <v>0.579103597583877</v>
      </c>
    </row>
    <row r="188" spans="1:6">
      <c r="A188" s="16" t="s">
        <v>1960</v>
      </c>
      <c r="B188" s="16" t="s">
        <v>2933</v>
      </c>
      <c r="C188" s="16">
        <v>-0.199604743</v>
      </c>
      <c r="D188" s="33">
        <v>0.361177534650145</v>
      </c>
      <c r="E188" s="16">
        <v>23</v>
      </c>
      <c r="F188" s="33">
        <v>0.594195298940561</v>
      </c>
    </row>
    <row r="189" spans="1:6">
      <c r="A189" s="16" t="s">
        <v>966</v>
      </c>
      <c r="B189" s="16" t="s">
        <v>378</v>
      </c>
      <c r="C189" s="33">
        <v>0.19881315363504</v>
      </c>
      <c r="D189" s="33">
        <v>0.363124306684779</v>
      </c>
      <c r="E189" s="16">
        <v>23</v>
      </c>
      <c r="F189" s="33">
        <v>0.594203410938729</v>
      </c>
    </row>
    <row r="190" spans="1:6">
      <c r="A190" s="16" t="s">
        <v>1553</v>
      </c>
      <c r="B190" s="16" t="s">
        <v>379</v>
      </c>
      <c r="C190" s="16">
        <v>-0.197231858</v>
      </c>
      <c r="D190" s="33">
        <v>0.367031386458182</v>
      </c>
      <c r="E190" s="16">
        <v>23</v>
      </c>
      <c r="F190" s="33">
        <v>0.597402150298956</v>
      </c>
    </row>
    <row r="191" spans="1:6">
      <c r="A191" s="16" t="s">
        <v>1925</v>
      </c>
      <c r="B191" s="16" t="s">
        <v>377</v>
      </c>
      <c r="C191" s="16">
        <v>-0.195991385</v>
      </c>
      <c r="D191" s="33">
        <v>0.370113273626925</v>
      </c>
      <c r="E191" s="16">
        <v>23</v>
      </c>
      <c r="F191" s="33">
        <v>0.599231014443594</v>
      </c>
    </row>
    <row r="192" spans="1:6">
      <c r="A192" s="16" t="s">
        <v>1685</v>
      </c>
      <c r="B192" s="16" t="s">
        <v>2939</v>
      </c>
      <c r="C192" s="33">
        <v>0.194664031620553</v>
      </c>
      <c r="D192" s="33">
        <v>0.373427447432148</v>
      </c>
      <c r="E192" s="16">
        <v>23</v>
      </c>
      <c r="F192" s="33">
        <v>0.601414731127564</v>
      </c>
    </row>
    <row r="193" spans="1:6">
      <c r="A193" s="16" t="s">
        <v>1941</v>
      </c>
      <c r="B193" s="16" t="s">
        <v>381</v>
      </c>
      <c r="C193" s="16">
        <v>-0.192687747</v>
      </c>
      <c r="D193" s="33">
        <v>0.378393292249741</v>
      </c>
      <c r="E193" s="16">
        <v>23</v>
      </c>
      <c r="F193" s="33">
        <v>0.606221714284925</v>
      </c>
    </row>
    <row r="194" spans="1:6">
      <c r="A194" s="16" t="s">
        <v>1553</v>
      </c>
      <c r="B194" s="16" t="s">
        <v>376</v>
      </c>
      <c r="C194" s="16">
        <v>-0.188479013</v>
      </c>
      <c r="D194" s="33">
        <v>0.389093300298633</v>
      </c>
      <c r="E194" s="16">
        <v>23</v>
      </c>
      <c r="F194" s="33">
        <v>0.620117447350947</v>
      </c>
    </row>
    <row r="195" spans="1:6">
      <c r="A195" s="16" t="s">
        <v>1383</v>
      </c>
      <c r="B195" s="16" t="s">
        <v>378</v>
      </c>
      <c r="C195" s="16">
        <v>-0.181998111</v>
      </c>
      <c r="D195" s="33">
        <v>0.405898948822352</v>
      </c>
      <c r="E195" s="16">
        <v>23</v>
      </c>
      <c r="F195" s="33">
        <v>0.643549628702796</v>
      </c>
    </row>
    <row r="196" spans="1:6">
      <c r="A196" s="16" t="s">
        <v>1925</v>
      </c>
      <c r="B196" s="16" t="s">
        <v>2933</v>
      </c>
      <c r="C196" s="33">
        <v>0.180830039525692</v>
      </c>
      <c r="D196" s="33">
        <v>0.408969961078421</v>
      </c>
      <c r="E196" s="16">
        <v>23</v>
      </c>
      <c r="F196" s="33">
        <v>0.645076330360808</v>
      </c>
    </row>
    <row r="197" spans="1:6">
      <c r="A197" s="16" t="s">
        <v>1017</v>
      </c>
      <c r="B197" s="16" t="s">
        <v>2938</v>
      </c>
      <c r="C197" s="33">
        <v>0.177865612648221</v>
      </c>
      <c r="D197" s="33">
        <v>0.416821064584593</v>
      </c>
      <c r="E197" s="16">
        <v>23</v>
      </c>
      <c r="F197" s="33">
        <v>0.647447948034952</v>
      </c>
    </row>
    <row r="198" spans="1:6">
      <c r="A198" s="16" t="s">
        <v>1361</v>
      </c>
      <c r="B198" s="16" t="s">
        <v>2934</v>
      </c>
      <c r="C198" s="33">
        <v>0.177865612648221</v>
      </c>
      <c r="D198" s="33">
        <v>0.416821064584593</v>
      </c>
      <c r="E198" s="16">
        <v>23</v>
      </c>
      <c r="F198" s="33">
        <v>0.647447948034952</v>
      </c>
    </row>
    <row r="199" spans="1:6">
      <c r="A199" s="16" t="s">
        <v>1383</v>
      </c>
      <c r="B199" s="16" t="s">
        <v>381</v>
      </c>
      <c r="C199" s="16">
        <v>-0.177865613</v>
      </c>
      <c r="D199" s="33">
        <v>0.416821064584592</v>
      </c>
      <c r="E199" s="16">
        <v>23</v>
      </c>
      <c r="F199" s="33">
        <v>0.647447948034952</v>
      </c>
    </row>
    <row r="200" spans="1:6">
      <c r="A200" s="16" t="s">
        <v>1400</v>
      </c>
      <c r="B200" s="16" t="s">
        <v>378</v>
      </c>
      <c r="C200" s="16">
        <v>-0.17705251</v>
      </c>
      <c r="D200" s="33">
        <v>0.41898881110461</v>
      </c>
      <c r="E200" s="16">
        <v>23</v>
      </c>
      <c r="F200" s="33">
        <v>0.647528162616215</v>
      </c>
    </row>
    <row r="201" spans="1:6">
      <c r="A201" s="16" t="s">
        <v>1716</v>
      </c>
      <c r="B201" s="16" t="s">
        <v>2934</v>
      </c>
      <c r="C201" s="33">
        <v>0.171936758893281</v>
      </c>
      <c r="D201" s="33">
        <v>0.432767581662189</v>
      </c>
      <c r="E201" s="16">
        <v>23</v>
      </c>
      <c r="F201" s="33">
        <v>0.665461708485577</v>
      </c>
    </row>
    <row r="202" spans="1:6">
      <c r="A202" s="16" t="s">
        <v>1925</v>
      </c>
      <c r="B202" s="16" t="s">
        <v>376</v>
      </c>
      <c r="C202" s="16">
        <v>-0.169121709</v>
      </c>
      <c r="D202" s="33">
        <v>0.440451948338827</v>
      </c>
      <c r="E202" s="16">
        <v>23</v>
      </c>
      <c r="F202" s="33">
        <v>0.673891480958405</v>
      </c>
    </row>
    <row r="203" spans="1:6">
      <c r="A203" s="16" t="s">
        <v>647</v>
      </c>
      <c r="B203" s="16" t="s">
        <v>376</v>
      </c>
      <c r="C203" s="33">
        <v>0.167084097663517</v>
      </c>
      <c r="D203" s="33">
        <v>0.446058989854188</v>
      </c>
      <c r="E203" s="16">
        <v>23</v>
      </c>
      <c r="F203" s="33">
        <v>0.679074880076525</v>
      </c>
    </row>
    <row r="204" spans="1:6">
      <c r="A204" s="16" t="s">
        <v>1383</v>
      </c>
      <c r="B204" s="16" t="s">
        <v>384</v>
      </c>
      <c r="C204" s="16">
        <v>-0.162055336</v>
      </c>
      <c r="D204" s="33">
        <v>0.460056701544834</v>
      </c>
      <c r="E204" s="16">
        <v>23</v>
      </c>
      <c r="F204" s="33">
        <v>0.687510281611266</v>
      </c>
    </row>
    <row r="205" spans="1:6">
      <c r="A205" s="16" t="s">
        <v>1716</v>
      </c>
      <c r="B205" s="16" t="s">
        <v>378</v>
      </c>
      <c r="C205" s="33">
        <v>0.161226587276177</v>
      </c>
      <c r="D205" s="16">
        <v>0.462385184</v>
      </c>
      <c r="E205" s="16">
        <v>23</v>
      </c>
      <c r="F205" s="33">
        <v>0.687510281611266</v>
      </c>
    </row>
    <row r="206" spans="1:6">
      <c r="A206" s="16" t="s">
        <v>1361</v>
      </c>
      <c r="B206" s="16" t="s">
        <v>2936</v>
      </c>
      <c r="C206" s="33">
        <v>0.161067193675889</v>
      </c>
      <c r="D206" s="33">
        <v>0.462833718993205</v>
      </c>
      <c r="E206" s="16">
        <v>23</v>
      </c>
      <c r="F206" s="33">
        <v>0.687510281611266</v>
      </c>
    </row>
    <row r="207" spans="1:6">
      <c r="A207" s="16" t="s">
        <v>1361</v>
      </c>
      <c r="B207" s="16" t="s">
        <v>2937</v>
      </c>
      <c r="C207" s="33">
        <v>0.161067193675889</v>
      </c>
      <c r="D207" s="33">
        <v>0.462833718993205</v>
      </c>
      <c r="E207" s="16">
        <v>23</v>
      </c>
      <c r="F207" s="33">
        <v>0.687510281611266</v>
      </c>
    </row>
    <row r="208" spans="1:6">
      <c r="A208" s="16" t="s">
        <v>1747</v>
      </c>
      <c r="B208" s="16" t="s">
        <v>2934</v>
      </c>
      <c r="C208" s="16">
        <v>-0.161067194</v>
      </c>
      <c r="D208" s="33">
        <v>0.462833718993205</v>
      </c>
      <c r="E208" s="16">
        <v>23</v>
      </c>
      <c r="F208" s="33">
        <v>0.687510281611266</v>
      </c>
    </row>
    <row r="209" spans="1:6">
      <c r="A209" s="16" t="s">
        <v>1534</v>
      </c>
      <c r="B209" s="16" t="s">
        <v>2939</v>
      </c>
      <c r="C209" s="16">
        <v>-0.157114625</v>
      </c>
      <c r="D209" s="33">
        <v>0.474027842239667</v>
      </c>
      <c r="E209" s="16">
        <v>23</v>
      </c>
      <c r="F209" s="33">
        <v>0.700736810267334</v>
      </c>
    </row>
    <row r="210" spans="1:6">
      <c r="A210" s="16" t="s">
        <v>1685</v>
      </c>
      <c r="B210" s="16" t="s">
        <v>379</v>
      </c>
      <c r="C210" s="16">
        <v>-0.155215046</v>
      </c>
      <c r="D210" s="33">
        <v>0.479456257163374</v>
      </c>
      <c r="E210" s="16">
        <v>23</v>
      </c>
      <c r="F210" s="33">
        <v>0.702300919279009</v>
      </c>
    </row>
    <row r="211" spans="1:6">
      <c r="A211" s="16" t="s">
        <v>1716</v>
      </c>
      <c r="B211" s="16" t="s">
        <v>2935</v>
      </c>
      <c r="C211" s="33">
        <v>0.155138339920949</v>
      </c>
      <c r="D211" s="33">
        <v>0.47967611806965</v>
      </c>
      <c r="E211" s="16">
        <v>23</v>
      </c>
      <c r="F211" s="33">
        <v>0.702300919279009</v>
      </c>
    </row>
    <row r="212" spans="1:6">
      <c r="A212" s="16" t="s">
        <v>1747</v>
      </c>
      <c r="B212" s="16" t="s">
        <v>377</v>
      </c>
      <c r="C212" s="33">
        <v>0.15095296095192</v>
      </c>
      <c r="D212" s="33">
        <v>0.491749374184011</v>
      </c>
      <c r="E212" s="16">
        <v>23</v>
      </c>
      <c r="F212" s="33">
        <v>0.716336129833397</v>
      </c>
    </row>
    <row r="213" spans="1:6">
      <c r="A213" s="16" t="s">
        <v>1534</v>
      </c>
      <c r="B213" s="16" t="s">
        <v>2938</v>
      </c>
      <c r="C213" s="33">
        <v>0.150197628458498</v>
      </c>
      <c r="D213" s="33">
        <v>0.493944194100806</v>
      </c>
      <c r="E213" s="16">
        <v>23</v>
      </c>
      <c r="F213" s="33">
        <v>0.716336129833397</v>
      </c>
    </row>
    <row r="214" spans="1:6">
      <c r="A214" s="16" t="s">
        <v>1685</v>
      </c>
      <c r="B214" s="16" t="s">
        <v>381</v>
      </c>
      <c r="C214" s="16">
        <v>-0.147233202</v>
      </c>
      <c r="D214" s="33">
        <v>0.502604812429391</v>
      </c>
      <c r="E214" s="16">
        <v>23</v>
      </c>
      <c r="F214" s="33">
        <v>0.721796991715649</v>
      </c>
    </row>
    <row r="215" spans="1:6">
      <c r="A215" s="16" t="s">
        <v>1747</v>
      </c>
      <c r="B215" s="16" t="s">
        <v>2939</v>
      </c>
      <c r="C215" s="16">
        <v>-0.147233202</v>
      </c>
      <c r="D215" s="33">
        <v>0.502604812429391</v>
      </c>
      <c r="E215" s="16">
        <v>23</v>
      </c>
      <c r="F215" s="33">
        <v>0.721796991715649</v>
      </c>
    </row>
    <row r="216" spans="1:6">
      <c r="A216" s="16" t="s">
        <v>1361</v>
      </c>
      <c r="B216" s="16" t="s">
        <v>381</v>
      </c>
      <c r="C216" s="16">
        <v>-0.146245059</v>
      </c>
      <c r="D216" s="33">
        <v>0.50550811396571</v>
      </c>
      <c r="E216" s="16">
        <v>23</v>
      </c>
      <c r="F216" s="33">
        <v>0.721796991715649</v>
      </c>
    </row>
    <row r="217" spans="1:6">
      <c r="A217" s="16" t="s">
        <v>1747</v>
      </c>
      <c r="B217" s="16" t="s">
        <v>376</v>
      </c>
      <c r="C217" s="33">
        <v>0.145689182718799</v>
      </c>
      <c r="D217" s="33">
        <v>0.507144945159688</v>
      </c>
      <c r="E217" s="16">
        <v>23</v>
      </c>
      <c r="F217" s="33">
        <v>0.721796991715649</v>
      </c>
    </row>
    <row r="218" spans="1:6">
      <c r="A218" s="16" t="s">
        <v>1716</v>
      </c>
      <c r="B218" s="16" t="s">
        <v>382</v>
      </c>
      <c r="C218" s="33">
        <v>0.143422424264084</v>
      </c>
      <c r="D218" s="33">
        <v>0.513846225907489</v>
      </c>
      <c r="E218" s="16">
        <v>23</v>
      </c>
      <c r="F218" s="33">
        <v>0.721860769208979</v>
      </c>
    </row>
    <row r="219" spans="1:6">
      <c r="A219" s="16" t="s">
        <v>1716</v>
      </c>
      <c r="B219" s="16" t="s">
        <v>2936</v>
      </c>
      <c r="C219" s="33">
        <v>0.143280632411067</v>
      </c>
      <c r="D219" s="33">
        <v>0.514266822508357</v>
      </c>
      <c r="E219" s="16">
        <v>23</v>
      </c>
      <c r="F219" s="33">
        <v>0.721860769208979</v>
      </c>
    </row>
    <row r="220" spans="1:6">
      <c r="A220" s="16" t="s">
        <v>1716</v>
      </c>
      <c r="B220" s="16" t="s">
        <v>2937</v>
      </c>
      <c r="C220" s="33">
        <v>0.143280632411067</v>
      </c>
      <c r="D220" s="33">
        <v>0.514266822508357</v>
      </c>
      <c r="E220" s="16">
        <v>23</v>
      </c>
      <c r="F220" s="33">
        <v>0.721860769208979</v>
      </c>
    </row>
    <row r="221" spans="1:6">
      <c r="A221" s="16" t="s">
        <v>1553</v>
      </c>
      <c r="B221" s="16" t="s">
        <v>2938</v>
      </c>
      <c r="C221" s="16">
        <v>-0.14229249</v>
      </c>
      <c r="D221" s="33">
        <v>0.517202542694069</v>
      </c>
      <c r="E221" s="16">
        <v>23</v>
      </c>
      <c r="F221" s="33">
        <v>0.722666566504042</v>
      </c>
    </row>
    <row r="222" spans="1:6">
      <c r="A222" s="16" t="s">
        <v>1345</v>
      </c>
      <c r="B222" s="16" t="s">
        <v>2939</v>
      </c>
      <c r="C222" s="33">
        <v>0.140316205533597</v>
      </c>
      <c r="D222" s="33">
        <v>0.523097994066466</v>
      </c>
      <c r="E222" s="16">
        <v>23</v>
      </c>
      <c r="F222" s="33">
        <v>0.727581755383357</v>
      </c>
    </row>
    <row r="223" spans="1:6">
      <c r="A223" s="16" t="s">
        <v>1747</v>
      </c>
      <c r="B223" s="16" t="s">
        <v>379</v>
      </c>
      <c r="C223" s="33">
        <v>0.137914005974547</v>
      </c>
      <c r="D223" s="33">
        <v>0.530306742318918</v>
      </c>
      <c r="E223" s="16">
        <v>23</v>
      </c>
      <c r="F223" s="33">
        <v>0.732733396860357</v>
      </c>
    </row>
    <row r="224" spans="1:6">
      <c r="A224" s="16" t="s">
        <v>1345</v>
      </c>
      <c r="B224" s="16" t="s">
        <v>378</v>
      </c>
      <c r="C224" s="16">
        <v>-0.137487703</v>
      </c>
      <c r="D224" s="33">
        <v>0.531590895761436</v>
      </c>
      <c r="E224" s="16">
        <v>23</v>
      </c>
      <c r="F224" s="33">
        <v>0.732733396860357</v>
      </c>
    </row>
    <row r="225" spans="1:6">
      <c r="A225" s="16" t="s">
        <v>1747</v>
      </c>
      <c r="B225" s="16" t="s">
        <v>384</v>
      </c>
      <c r="C225" s="33">
        <v>0.128458498023715</v>
      </c>
      <c r="D225" s="33">
        <v>0.559127274498743</v>
      </c>
      <c r="E225" s="16">
        <v>23</v>
      </c>
      <c r="F225" s="33">
        <v>0.765851772828123</v>
      </c>
    </row>
    <row r="226" spans="1:6">
      <c r="A226" s="16" t="s">
        <v>1017</v>
      </c>
      <c r="B226" s="16" t="s">
        <v>378</v>
      </c>
      <c r="C226" s="33">
        <v>0.126607381419329</v>
      </c>
      <c r="D226" s="33">
        <v>0.564850726390545</v>
      </c>
      <c r="E226" s="16">
        <v>23</v>
      </c>
      <c r="F226" s="33">
        <v>0.765851772828123</v>
      </c>
    </row>
    <row r="227" spans="1:6">
      <c r="A227" s="16" t="s">
        <v>1361</v>
      </c>
      <c r="B227" s="16" t="s">
        <v>379</v>
      </c>
      <c r="C227" s="16">
        <v>-0.12555612</v>
      </c>
      <c r="D227" s="33">
        <v>0.568112687653264</v>
      </c>
      <c r="E227" s="16">
        <v>23</v>
      </c>
      <c r="F227" s="33">
        <v>0.765851772828123</v>
      </c>
    </row>
    <row r="228" spans="1:6">
      <c r="A228" s="16" t="s">
        <v>1017</v>
      </c>
      <c r="B228" s="16" t="s">
        <v>2933</v>
      </c>
      <c r="C228" s="33">
        <v>0.123517786561265</v>
      </c>
      <c r="D228" s="33">
        <v>0.574461104137642</v>
      </c>
      <c r="E228" s="16">
        <v>23</v>
      </c>
      <c r="F228" s="33">
        <v>0.765851772828123</v>
      </c>
    </row>
    <row r="229" spans="1:6">
      <c r="A229" s="16" t="s">
        <v>1941</v>
      </c>
      <c r="B229" s="16" t="s">
        <v>376</v>
      </c>
      <c r="C229" s="16">
        <v>-0.123275462</v>
      </c>
      <c r="D229" s="33">
        <v>0.575217889585438</v>
      </c>
      <c r="E229" s="16">
        <v>23</v>
      </c>
      <c r="F229" s="33">
        <v>0.765851772828123</v>
      </c>
    </row>
    <row r="230" spans="1:6">
      <c r="A230" s="16" t="s">
        <v>1017</v>
      </c>
      <c r="B230" s="16" t="s">
        <v>2939</v>
      </c>
      <c r="C230" s="16">
        <v>-0.122529644</v>
      </c>
      <c r="D230" s="33">
        <v>0.577549835232344</v>
      </c>
      <c r="E230" s="16">
        <v>23</v>
      </c>
      <c r="F230" s="33">
        <v>0.765851772828123</v>
      </c>
    </row>
    <row r="231" spans="1:6">
      <c r="A231" s="16" t="s">
        <v>647</v>
      </c>
      <c r="B231" s="16" t="s">
        <v>2938</v>
      </c>
      <c r="C231" s="33">
        <v>0.122529644268775</v>
      </c>
      <c r="D231" s="33">
        <v>0.577549835232344</v>
      </c>
      <c r="E231" s="16">
        <v>23</v>
      </c>
      <c r="F231" s="33">
        <v>0.765851772828123</v>
      </c>
    </row>
    <row r="232" spans="1:6">
      <c r="A232" s="16" t="s">
        <v>1716</v>
      </c>
      <c r="B232" s="16" t="s">
        <v>387</v>
      </c>
      <c r="C232" s="33">
        <v>0.122529644268775</v>
      </c>
      <c r="D232" s="33">
        <v>0.577549835232344</v>
      </c>
      <c r="E232" s="16">
        <v>23</v>
      </c>
      <c r="F232" s="33">
        <v>0.765851772828123</v>
      </c>
    </row>
    <row r="233" spans="1:6">
      <c r="A233" s="16" t="s">
        <v>1017</v>
      </c>
      <c r="B233" s="16" t="s">
        <v>379</v>
      </c>
      <c r="C233" s="33">
        <v>0.12209591209933</v>
      </c>
      <c r="D233" s="33">
        <v>0.578907876793371</v>
      </c>
      <c r="E233" s="16">
        <v>23</v>
      </c>
      <c r="F233" s="33">
        <v>0.765851772828123</v>
      </c>
    </row>
    <row r="234" spans="1:6">
      <c r="A234" s="16" t="s">
        <v>1553</v>
      </c>
      <c r="B234" s="16" t="s">
        <v>387</v>
      </c>
      <c r="C234" s="16">
        <v>-0.121541502</v>
      </c>
      <c r="D234" s="33">
        <v>0.580645788549427</v>
      </c>
      <c r="E234" s="16">
        <v>23</v>
      </c>
      <c r="F234" s="33">
        <v>0.765851772828123</v>
      </c>
    </row>
    <row r="235" spans="1:6">
      <c r="A235" s="16" t="s">
        <v>1747</v>
      </c>
      <c r="B235" s="16" t="s">
        <v>378</v>
      </c>
      <c r="C235" s="33">
        <v>0.120672660415298</v>
      </c>
      <c r="D235" s="33">
        <v>0.583373892760284</v>
      </c>
      <c r="E235" s="16">
        <v>23</v>
      </c>
      <c r="F235" s="33">
        <v>0.766147687487754</v>
      </c>
    </row>
    <row r="236" spans="1:6">
      <c r="A236" s="16" t="s">
        <v>1400</v>
      </c>
      <c r="B236" s="16" t="s">
        <v>2939</v>
      </c>
      <c r="C236" s="33">
        <v>0.119565217391304</v>
      </c>
      <c r="D236" s="33">
        <v>0.586859188235006</v>
      </c>
      <c r="E236" s="16">
        <v>23</v>
      </c>
      <c r="F236" s="33">
        <v>0.76743124615347</v>
      </c>
    </row>
    <row r="237" spans="1:6">
      <c r="A237" s="16" t="s">
        <v>1553</v>
      </c>
      <c r="B237" s="16" t="s">
        <v>377</v>
      </c>
      <c r="C237" s="16">
        <v>-0.116802947</v>
      </c>
      <c r="D237" s="33">
        <v>0.595591162692128</v>
      </c>
      <c r="E237" s="16">
        <v>23</v>
      </c>
      <c r="F237" s="33">
        <v>0.775535726739538</v>
      </c>
    </row>
    <row r="238" spans="1:6">
      <c r="A238" s="16" t="s">
        <v>1534</v>
      </c>
      <c r="B238" s="16" t="s">
        <v>378</v>
      </c>
      <c r="C238" s="16">
        <v>-0.11572706</v>
      </c>
      <c r="D238" s="33">
        <v>0.599006997713023</v>
      </c>
      <c r="E238" s="16">
        <v>23</v>
      </c>
      <c r="F238" s="33">
        <v>0.776678564831292</v>
      </c>
    </row>
    <row r="239" spans="1:6">
      <c r="A239" s="16" t="s">
        <v>1925</v>
      </c>
      <c r="B239" s="16" t="s">
        <v>2935</v>
      </c>
      <c r="C239" s="33">
        <v>0.114624505928854</v>
      </c>
      <c r="D239" s="33">
        <v>0.602516003035767</v>
      </c>
      <c r="E239" s="16">
        <v>23</v>
      </c>
      <c r="F239" s="33">
        <v>0.777932054552509</v>
      </c>
    </row>
    <row r="240" spans="1:6">
      <c r="A240" s="16" t="s">
        <v>647</v>
      </c>
      <c r="B240" s="16" t="s">
        <v>378</v>
      </c>
      <c r="C240" s="16">
        <v>-0.111770579</v>
      </c>
      <c r="D240" s="33">
        <v>0.611638502423644</v>
      </c>
      <c r="E240" s="16">
        <v>23</v>
      </c>
      <c r="F240" s="33">
        <v>0.783555697564952</v>
      </c>
    </row>
    <row r="241" spans="1:6">
      <c r="A241" s="16" t="s">
        <v>1017</v>
      </c>
      <c r="B241" s="16" t="s">
        <v>2934</v>
      </c>
      <c r="C241" s="16">
        <v>-0.111660079</v>
      </c>
      <c r="D241" s="33">
        <v>0.611992848751711</v>
      </c>
      <c r="E241" s="16">
        <v>23</v>
      </c>
      <c r="F241" s="33">
        <v>0.783555697564952</v>
      </c>
    </row>
    <row r="242" spans="1:6">
      <c r="A242" s="16" t="s">
        <v>1553</v>
      </c>
      <c r="B242" s="16" t="s">
        <v>2936</v>
      </c>
      <c r="C242" s="16">
        <v>-0.105731225</v>
      </c>
      <c r="D242" s="33">
        <v>0.63112690245656</v>
      </c>
      <c r="E242" s="16">
        <v>23</v>
      </c>
      <c r="F242" s="33">
        <v>0.801347851251898</v>
      </c>
    </row>
    <row r="243" spans="1:6">
      <c r="A243" s="16" t="s">
        <v>1553</v>
      </c>
      <c r="B243" s="16" t="s">
        <v>2937</v>
      </c>
      <c r="C243" s="16">
        <v>-0.105731225</v>
      </c>
      <c r="D243" s="33">
        <v>0.63112690245656</v>
      </c>
      <c r="E243" s="16">
        <v>23</v>
      </c>
      <c r="F243" s="33">
        <v>0.801347851251898</v>
      </c>
    </row>
    <row r="244" spans="1:6">
      <c r="A244" s="16" t="s">
        <v>1685</v>
      </c>
      <c r="B244" s="16" t="s">
        <v>2938</v>
      </c>
      <c r="C244" s="16">
        <v>-0.099802372</v>
      </c>
      <c r="D244" s="33">
        <v>0.65049281191041</v>
      </c>
      <c r="E244" s="16">
        <v>23</v>
      </c>
      <c r="F244" s="33">
        <v>0.822523968779279</v>
      </c>
    </row>
    <row r="245" spans="1:6">
      <c r="A245" s="16" t="s">
        <v>1383</v>
      </c>
      <c r="B245" s="16" t="s">
        <v>2934</v>
      </c>
      <c r="C245" s="33">
        <v>0.0978260869565217</v>
      </c>
      <c r="D245" s="33">
        <v>0.656997800586938</v>
      </c>
      <c r="E245" s="16">
        <v>23</v>
      </c>
      <c r="F245" s="33">
        <v>0.82733056370207</v>
      </c>
    </row>
    <row r="246" spans="1:6">
      <c r="A246" s="16" t="s">
        <v>1553</v>
      </c>
      <c r="B246" s="16" t="s">
        <v>384</v>
      </c>
      <c r="C246" s="16">
        <v>-0.096837945</v>
      </c>
      <c r="D246" s="33">
        <v>0.660259384374397</v>
      </c>
      <c r="E246" s="16">
        <v>23</v>
      </c>
      <c r="F246" s="33">
        <v>0.828030211551498</v>
      </c>
    </row>
    <row r="247" spans="1:6">
      <c r="A247" s="16" t="s">
        <v>1747</v>
      </c>
      <c r="B247" s="16" t="s">
        <v>383</v>
      </c>
      <c r="C247" s="33">
        <v>0.0953338464713498</v>
      </c>
      <c r="D247" s="33">
        <v>0.665235479352784</v>
      </c>
      <c r="E247" s="16">
        <v>23</v>
      </c>
      <c r="F247" s="33">
        <v>0.830865537477355</v>
      </c>
    </row>
    <row r="248" spans="1:6">
      <c r="A248" s="16" t="s">
        <v>647</v>
      </c>
      <c r="B248" s="16" t="s">
        <v>387</v>
      </c>
      <c r="C248" s="33">
        <v>0.091897233201581</v>
      </c>
      <c r="D248" s="33">
        <v>0.676656143039917</v>
      </c>
      <c r="E248" s="16">
        <v>23</v>
      </c>
      <c r="F248" s="33">
        <v>0.838286557774148</v>
      </c>
    </row>
    <row r="249" spans="1:6">
      <c r="A249" s="16" t="s">
        <v>1553</v>
      </c>
      <c r="B249" s="16" t="s">
        <v>2933</v>
      </c>
      <c r="C249" s="16">
        <v>-0.091897233</v>
      </c>
      <c r="D249" s="33">
        <v>0.676656143039917</v>
      </c>
      <c r="E249" s="16">
        <v>23</v>
      </c>
      <c r="F249" s="33">
        <v>0.838286557774148</v>
      </c>
    </row>
    <row r="250" spans="1:6">
      <c r="A250" s="16" t="s">
        <v>1553</v>
      </c>
      <c r="B250" s="16" t="s">
        <v>382</v>
      </c>
      <c r="C250" s="16">
        <v>-0.088031695</v>
      </c>
      <c r="D250" s="33">
        <v>0.68958495336322</v>
      </c>
      <c r="E250" s="16">
        <v>23</v>
      </c>
      <c r="F250" s="33">
        <v>0.8491448675673</v>
      </c>
    </row>
    <row r="251" spans="1:6">
      <c r="A251" s="16" t="s">
        <v>1747</v>
      </c>
      <c r="B251" s="16" t="s">
        <v>385</v>
      </c>
      <c r="C251" s="16">
        <v>-0.086956522</v>
      </c>
      <c r="D251" s="33">
        <v>0.693196175082926</v>
      </c>
      <c r="E251" s="16">
        <v>23</v>
      </c>
      <c r="F251" s="33">
        <v>0.8491448675673</v>
      </c>
    </row>
    <row r="252" spans="1:6">
      <c r="A252" s="16" t="s">
        <v>1925</v>
      </c>
      <c r="B252" s="16" t="s">
        <v>382</v>
      </c>
      <c r="C252" s="16">
        <v>-0.086053455</v>
      </c>
      <c r="D252" s="33">
        <v>0.696234340341104</v>
      </c>
      <c r="E252" s="16">
        <v>23</v>
      </c>
      <c r="F252" s="33">
        <v>0.8491448675673</v>
      </c>
    </row>
    <row r="253" spans="1:6">
      <c r="A253" s="16" t="s">
        <v>1017</v>
      </c>
      <c r="B253" s="16" t="s">
        <v>384</v>
      </c>
      <c r="C253" s="16">
        <v>-0.085968379</v>
      </c>
      <c r="D253" s="33">
        <v>0.696520790063374</v>
      </c>
      <c r="E253" s="16">
        <v>23</v>
      </c>
      <c r="F253" s="33">
        <v>0.8491448675673</v>
      </c>
    </row>
    <row r="254" spans="1:6">
      <c r="A254" s="16" t="s">
        <v>1960</v>
      </c>
      <c r="B254" s="16" t="s">
        <v>376</v>
      </c>
      <c r="C254" s="16">
        <v>-0.084560854</v>
      </c>
      <c r="D254" s="33">
        <v>0.701265751720759</v>
      </c>
      <c r="E254" s="16">
        <v>23</v>
      </c>
      <c r="F254" s="33">
        <v>0.85153698423235</v>
      </c>
    </row>
    <row r="255" spans="1:6">
      <c r="A255" s="16" t="s">
        <v>1925</v>
      </c>
      <c r="B255" s="16" t="s">
        <v>386</v>
      </c>
      <c r="C255" s="16">
        <v>-0.080765488</v>
      </c>
      <c r="D255" s="33">
        <v>0.714113930254129</v>
      </c>
      <c r="E255" s="16">
        <v>23</v>
      </c>
      <c r="F255" s="33">
        <v>0.859896219826679</v>
      </c>
    </row>
    <row r="256" spans="1:6">
      <c r="A256" s="16" t="s">
        <v>1960</v>
      </c>
      <c r="B256" s="16" t="s">
        <v>378</v>
      </c>
      <c r="C256" s="33">
        <v>0.0801187335544193</v>
      </c>
      <c r="D256" s="33">
        <v>0.716310963253035</v>
      </c>
      <c r="E256" s="16">
        <v>23</v>
      </c>
      <c r="F256" s="33">
        <v>0.859896219826679</v>
      </c>
    </row>
    <row r="257" spans="1:6">
      <c r="A257" s="16" t="s">
        <v>647</v>
      </c>
      <c r="B257" s="16" t="s">
        <v>381</v>
      </c>
      <c r="C257" s="33">
        <v>0.0800395256916996</v>
      </c>
      <c r="D257" s="33">
        <v>0.716580183188899</v>
      </c>
      <c r="E257" s="16">
        <v>23</v>
      </c>
      <c r="F257" s="33">
        <v>0.859896219826679</v>
      </c>
    </row>
    <row r="258" spans="1:6">
      <c r="A258" s="16" t="s">
        <v>1017</v>
      </c>
      <c r="B258" s="16" t="s">
        <v>2936</v>
      </c>
      <c r="C258" s="16">
        <v>-0.077075099</v>
      </c>
      <c r="D258" s="33">
        <v>0.726679204427487</v>
      </c>
      <c r="E258" s="16">
        <v>23</v>
      </c>
      <c r="F258" s="33">
        <v>0.865228936010938</v>
      </c>
    </row>
    <row r="259" spans="1:6">
      <c r="A259" s="16" t="s">
        <v>1017</v>
      </c>
      <c r="B259" s="16" t="s">
        <v>2937</v>
      </c>
      <c r="C259" s="16">
        <v>-0.077075099</v>
      </c>
      <c r="D259" s="33">
        <v>0.726679204427487</v>
      </c>
      <c r="E259" s="16">
        <v>23</v>
      </c>
      <c r="F259" s="33">
        <v>0.865228936010938</v>
      </c>
    </row>
    <row r="260" spans="1:6">
      <c r="A260" s="16" t="s">
        <v>1361</v>
      </c>
      <c r="B260" s="16" t="s">
        <v>2938</v>
      </c>
      <c r="C260" s="16">
        <v>-0.075098814</v>
      </c>
      <c r="D260" s="33">
        <v>0.733436535145335</v>
      </c>
      <c r="E260" s="16">
        <v>23</v>
      </c>
      <c r="F260" s="33">
        <v>0.869889844009583</v>
      </c>
    </row>
    <row r="261" spans="1:6">
      <c r="A261" s="16" t="s">
        <v>1361</v>
      </c>
      <c r="B261" s="16" t="s">
        <v>384</v>
      </c>
      <c r="C261" s="16">
        <v>-0.07312253</v>
      </c>
      <c r="D261" s="33">
        <v>0.740213056160361</v>
      </c>
      <c r="E261" s="16">
        <v>23</v>
      </c>
      <c r="F261" s="33">
        <v>0.87453743314699</v>
      </c>
    </row>
    <row r="262" spans="1:6">
      <c r="A262" s="16" t="s">
        <v>1747</v>
      </c>
      <c r="B262" s="16" t="s">
        <v>387</v>
      </c>
      <c r="C262" s="16">
        <v>-0.071146245</v>
      </c>
      <c r="D262" s="33">
        <v>0.747008309304177</v>
      </c>
      <c r="E262" s="16">
        <v>23</v>
      </c>
      <c r="F262" s="33">
        <v>0.879171317873378</v>
      </c>
    </row>
    <row r="263" spans="1:6">
      <c r="A263" s="16" t="s">
        <v>1941</v>
      </c>
      <c r="B263" s="16" t="s">
        <v>2939</v>
      </c>
      <c r="C263" s="16">
        <v>-0.06916996</v>
      </c>
      <c r="D263" s="33">
        <v>0.753821832758014</v>
      </c>
      <c r="E263" s="16">
        <v>23</v>
      </c>
      <c r="F263" s="33">
        <v>0.883791114268017</v>
      </c>
    </row>
    <row r="264" spans="1:6">
      <c r="A264" s="16" t="s">
        <v>1925</v>
      </c>
      <c r="B264" s="16" t="s">
        <v>2938</v>
      </c>
      <c r="C264" s="33">
        <v>0.0681818181818182</v>
      </c>
      <c r="D264" s="33">
        <v>0.757235300555756</v>
      </c>
      <c r="E264" s="16">
        <v>23</v>
      </c>
      <c r="F264" s="33">
        <v>0.88440458767199</v>
      </c>
    </row>
    <row r="265" spans="1:6">
      <c r="A265" s="16" t="s">
        <v>647</v>
      </c>
      <c r="B265" s="16" t="s">
        <v>384</v>
      </c>
      <c r="C265" s="33">
        <v>0.0642292490118577</v>
      </c>
      <c r="D265" s="33">
        <v>0.770932511383181</v>
      </c>
      <c r="E265" s="16">
        <v>23</v>
      </c>
      <c r="F265" s="33">
        <v>0.896104228523232</v>
      </c>
    </row>
    <row r="266" spans="1:6">
      <c r="A266" s="16" t="s">
        <v>1747</v>
      </c>
      <c r="B266" s="16" t="s">
        <v>386</v>
      </c>
      <c r="C266" s="16">
        <v>-0.063602822</v>
      </c>
      <c r="D266" s="33">
        <v>0.773109530490631</v>
      </c>
      <c r="E266" s="16">
        <v>23</v>
      </c>
      <c r="F266" s="33">
        <v>0.896104228523232</v>
      </c>
    </row>
    <row r="267" spans="1:6">
      <c r="A267" s="16" t="s">
        <v>1925</v>
      </c>
      <c r="B267" s="16" t="s">
        <v>387</v>
      </c>
      <c r="C267" s="33">
        <v>0.0622529644268775</v>
      </c>
      <c r="D267" s="33">
        <v>0.777806293420654</v>
      </c>
      <c r="E267" s="16">
        <v>23</v>
      </c>
      <c r="F267" s="33">
        <v>0.898114802058546</v>
      </c>
    </row>
    <row r="268" spans="1:6">
      <c r="A268" s="16" t="s">
        <v>1553</v>
      </c>
      <c r="B268" s="16" t="s">
        <v>2934</v>
      </c>
      <c r="C268" s="16">
        <v>-0.061264822</v>
      </c>
      <c r="D268" s="33">
        <v>0.781249270365404</v>
      </c>
      <c r="E268" s="16">
        <v>23</v>
      </c>
      <c r="F268" s="33">
        <v>0.898114802058546</v>
      </c>
    </row>
    <row r="269" spans="1:6">
      <c r="A269" s="16" t="s">
        <v>1017</v>
      </c>
      <c r="B269" s="16" t="s">
        <v>383</v>
      </c>
      <c r="C269" s="16">
        <v>-0.060576715</v>
      </c>
      <c r="D269" s="33">
        <v>0.783649190031477</v>
      </c>
      <c r="E269" s="16">
        <v>23</v>
      </c>
      <c r="F269" s="33">
        <v>0.898114802058546</v>
      </c>
    </row>
    <row r="270" spans="1:6">
      <c r="A270" s="16" t="s">
        <v>1699</v>
      </c>
      <c r="B270" s="16" t="s">
        <v>2939</v>
      </c>
      <c r="C270" s="33">
        <v>0.0563241106719368</v>
      </c>
      <c r="D270" s="33">
        <v>0.798522610763953</v>
      </c>
      <c r="E270" s="16">
        <v>23</v>
      </c>
      <c r="F270" s="33">
        <v>0.903404914014037</v>
      </c>
    </row>
    <row r="271" spans="1:6">
      <c r="A271" s="16" t="s">
        <v>1747</v>
      </c>
      <c r="B271" s="16" t="s">
        <v>2935</v>
      </c>
      <c r="C271" s="33">
        <v>0.0563241106719368</v>
      </c>
      <c r="D271" s="33">
        <v>0.798522610763953</v>
      </c>
      <c r="E271" s="16">
        <v>23</v>
      </c>
      <c r="F271" s="33">
        <v>0.903404914014037</v>
      </c>
    </row>
    <row r="272" spans="1:6">
      <c r="A272" s="16" t="s">
        <v>1017</v>
      </c>
      <c r="B272" s="16" t="s">
        <v>382</v>
      </c>
      <c r="C272" s="33">
        <v>0.0553907293709565</v>
      </c>
      <c r="D272" s="33">
        <v>0.801796375548771</v>
      </c>
      <c r="E272" s="16">
        <v>23</v>
      </c>
      <c r="F272" s="33">
        <v>0.903404914014037</v>
      </c>
    </row>
    <row r="273" spans="1:6">
      <c r="A273" s="16" t="s">
        <v>1925</v>
      </c>
      <c r="B273" s="16" t="s">
        <v>381</v>
      </c>
      <c r="C273" s="33">
        <v>0.0553359683794466</v>
      </c>
      <c r="D273" s="33">
        <v>0.801988546342079</v>
      </c>
      <c r="E273" s="16">
        <v>23</v>
      </c>
      <c r="F273" s="33">
        <v>0.903404914014037</v>
      </c>
    </row>
    <row r="274" spans="1:6">
      <c r="A274" s="16" t="s">
        <v>1017</v>
      </c>
      <c r="B274" s="16" t="s">
        <v>2935</v>
      </c>
      <c r="C274" s="16">
        <v>-0.053359684</v>
      </c>
      <c r="D274" s="33">
        <v>0.808931197515837</v>
      </c>
      <c r="E274" s="16">
        <v>23</v>
      </c>
      <c r="F274" s="33">
        <v>0.903404914014037</v>
      </c>
    </row>
    <row r="275" spans="1:6">
      <c r="A275" s="16" t="s">
        <v>1553</v>
      </c>
      <c r="B275" s="16" t="s">
        <v>2939</v>
      </c>
      <c r="C275" s="16">
        <v>-0.053359684</v>
      </c>
      <c r="D275" s="33">
        <v>0.808931197515837</v>
      </c>
      <c r="E275" s="16">
        <v>23</v>
      </c>
      <c r="F275" s="33">
        <v>0.903404914014037</v>
      </c>
    </row>
    <row r="276" spans="1:6">
      <c r="A276" s="16" t="s">
        <v>1685</v>
      </c>
      <c r="B276" s="16" t="s">
        <v>384</v>
      </c>
      <c r="C276" s="16">
        <v>-0.053359684</v>
      </c>
      <c r="D276" s="33">
        <v>0.808931197515837</v>
      </c>
      <c r="E276" s="16">
        <v>23</v>
      </c>
      <c r="F276" s="33">
        <v>0.903404914014037</v>
      </c>
    </row>
    <row r="277" spans="1:6">
      <c r="A277" s="16" t="s">
        <v>1553</v>
      </c>
      <c r="B277" s="16" t="s">
        <v>2935</v>
      </c>
      <c r="C277" s="16">
        <v>-0.051383399</v>
      </c>
      <c r="D277" s="33">
        <v>0.81588781284032</v>
      </c>
      <c r="E277" s="16">
        <v>23</v>
      </c>
      <c r="F277" s="33">
        <v>0.907860620833229</v>
      </c>
    </row>
    <row r="278" spans="1:6">
      <c r="A278" s="16" t="s">
        <v>1747</v>
      </c>
      <c r="B278" s="16" t="s">
        <v>2938</v>
      </c>
      <c r="C278" s="33">
        <v>0.0494071146245059</v>
      </c>
      <c r="D278" s="33">
        <v>0.822857898870785</v>
      </c>
      <c r="E278" s="16">
        <v>23</v>
      </c>
      <c r="F278" s="33">
        <v>0.90921220527026</v>
      </c>
    </row>
    <row r="279" spans="1:6">
      <c r="A279" s="16" t="s">
        <v>1925</v>
      </c>
      <c r="B279" s="16" t="s">
        <v>2939</v>
      </c>
      <c r="C279" s="33">
        <v>0.0484189723320158</v>
      </c>
      <c r="D279" s="33">
        <v>0.826347838470786</v>
      </c>
      <c r="E279" s="16">
        <v>23</v>
      </c>
      <c r="F279" s="33">
        <v>0.90921220527026</v>
      </c>
    </row>
    <row r="280" spans="1:6">
      <c r="A280" s="16" t="s">
        <v>1383</v>
      </c>
      <c r="B280" s="16" t="s">
        <v>2936</v>
      </c>
      <c r="C280" s="33">
        <v>0.0474308300395257</v>
      </c>
      <c r="D280" s="33">
        <v>0.829840959507838</v>
      </c>
      <c r="E280" s="16">
        <v>23</v>
      </c>
      <c r="F280" s="33">
        <v>0.90921220527026</v>
      </c>
    </row>
    <row r="281" spans="1:6">
      <c r="A281" s="16" t="s">
        <v>1383</v>
      </c>
      <c r="B281" s="16" t="s">
        <v>2937</v>
      </c>
      <c r="C281" s="33">
        <v>0.0474308300395257</v>
      </c>
      <c r="D281" s="33">
        <v>0.829840959507838</v>
      </c>
      <c r="E281" s="16">
        <v>23</v>
      </c>
      <c r="F281" s="33">
        <v>0.90921220527026</v>
      </c>
    </row>
    <row r="282" spans="1:6">
      <c r="A282" s="16" t="s">
        <v>1361</v>
      </c>
      <c r="B282" s="16" t="s">
        <v>2939</v>
      </c>
      <c r="C282" s="33">
        <v>0.0464426877470356</v>
      </c>
      <c r="D282" s="33">
        <v>0.833337199570425</v>
      </c>
      <c r="E282" s="16">
        <v>23</v>
      </c>
      <c r="F282" s="33">
        <v>0.90921220527026</v>
      </c>
    </row>
    <row r="283" spans="1:6">
      <c r="A283" s="16" t="s">
        <v>966</v>
      </c>
      <c r="B283" s="16" t="s">
        <v>2939</v>
      </c>
      <c r="C283" s="16">
        <v>-0.044466403</v>
      </c>
      <c r="D283" s="33">
        <v>0.840338786359605</v>
      </c>
      <c r="E283" s="16">
        <v>23</v>
      </c>
      <c r="F283" s="33">
        <v>0.90921220527026</v>
      </c>
    </row>
    <row r="284" spans="1:6">
      <c r="A284" s="16" t="s">
        <v>1553</v>
      </c>
      <c r="B284" s="16" t="s">
        <v>383</v>
      </c>
      <c r="C284" s="16">
        <v>-0.04369468</v>
      </c>
      <c r="D284" s="33">
        <v>0.843076061269795</v>
      </c>
      <c r="E284" s="16">
        <v>23</v>
      </c>
      <c r="F284" s="33">
        <v>0.90921220527026</v>
      </c>
    </row>
    <row r="285" spans="1:6">
      <c r="A285" s="16" t="s">
        <v>647</v>
      </c>
      <c r="B285" s="16" t="s">
        <v>2933</v>
      </c>
      <c r="C285" s="16">
        <v>-0.043478261</v>
      </c>
      <c r="D285" s="33">
        <v>0.843844007505731</v>
      </c>
      <c r="E285" s="16">
        <v>23</v>
      </c>
      <c r="F285" s="33">
        <v>0.90921220527026</v>
      </c>
    </row>
    <row r="286" spans="1:6">
      <c r="A286" s="16" t="s">
        <v>1417</v>
      </c>
      <c r="B286" s="16" t="s">
        <v>2939</v>
      </c>
      <c r="C286" s="16">
        <v>-0.043478261</v>
      </c>
      <c r="D286" s="33">
        <v>0.843844007505731</v>
      </c>
      <c r="E286" s="16">
        <v>23</v>
      </c>
      <c r="F286" s="33">
        <v>0.90921220527026</v>
      </c>
    </row>
    <row r="287" spans="1:6">
      <c r="A287" s="16" t="s">
        <v>1925</v>
      </c>
      <c r="B287" s="16" t="s">
        <v>384</v>
      </c>
      <c r="C287" s="33">
        <v>0.041501976284585</v>
      </c>
      <c r="D287" s="33">
        <v>0.850862990259384</v>
      </c>
      <c r="E287" s="16">
        <v>23</v>
      </c>
      <c r="F287" s="33">
        <v>0.913558157962707</v>
      </c>
    </row>
    <row r="288" spans="1:6">
      <c r="A288" s="16" t="s">
        <v>1017</v>
      </c>
      <c r="B288" s="16" t="s">
        <v>381</v>
      </c>
      <c r="C288" s="16">
        <v>-0.040513834</v>
      </c>
      <c r="D288" s="33">
        <v>0.854376625426908</v>
      </c>
      <c r="E288" s="16">
        <v>23</v>
      </c>
      <c r="F288" s="33">
        <v>0.914123242589629</v>
      </c>
    </row>
    <row r="289" spans="1:6">
      <c r="A289" s="16" t="s">
        <v>1716</v>
      </c>
      <c r="B289" s="16" t="s">
        <v>2933</v>
      </c>
      <c r="C289" s="16">
        <v>-0.039525692</v>
      </c>
      <c r="D289" s="33">
        <v>0.857892938600224</v>
      </c>
      <c r="E289" s="16">
        <v>23</v>
      </c>
      <c r="F289" s="33">
        <v>0.91468724463996</v>
      </c>
    </row>
    <row r="290" spans="1:6">
      <c r="A290" s="16" t="s">
        <v>647</v>
      </c>
      <c r="B290" s="16" t="s">
        <v>377</v>
      </c>
      <c r="C290" s="33">
        <v>0.0361297250802957</v>
      </c>
      <c r="D290" s="33">
        <v>0.869997053719233</v>
      </c>
      <c r="E290" s="16">
        <v>23</v>
      </c>
      <c r="F290" s="33">
        <v>0.924371869576685</v>
      </c>
    </row>
    <row r="291" spans="1:6">
      <c r="A291" s="16" t="s">
        <v>1716</v>
      </c>
      <c r="B291" s="16" t="s">
        <v>385</v>
      </c>
      <c r="C291" s="33">
        <v>0.0316205533596838</v>
      </c>
      <c r="D291" s="33">
        <v>0.886112198926958</v>
      </c>
      <c r="E291" s="16">
        <v>23</v>
      </c>
      <c r="F291" s="33">
        <v>0.936013461770288</v>
      </c>
    </row>
    <row r="292" spans="1:6">
      <c r="A292" s="16" t="s">
        <v>1925</v>
      </c>
      <c r="B292" s="16" t="s">
        <v>383</v>
      </c>
      <c r="C292" s="33">
        <v>0.03078488792304</v>
      </c>
      <c r="D292" s="33">
        <v>0.889103738933893</v>
      </c>
      <c r="E292" s="16">
        <v>23</v>
      </c>
      <c r="F292" s="33">
        <v>0.936013461770288</v>
      </c>
    </row>
    <row r="293" spans="1:6">
      <c r="A293" s="16" t="s">
        <v>1960</v>
      </c>
      <c r="B293" s="16" t="s">
        <v>377</v>
      </c>
      <c r="C293" s="33">
        <v>0.0296956644495581</v>
      </c>
      <c r="D293" s="33">
        <v>0.893005165287567</v>
      </c>
      <c r="E293" s="16">
        <v>23</v>
      </c>
      <c r="F293" s="33">
        <v>0.936013461770288</v>
      </c>
    </row>
    <row r="294" spans="1:6">
      <c r="A294" s="16" t="s">
        <v>1747</v>
      </c>
      <c r="B294" s="16" t="s">
        <v>2933</v>
      </c>
      <c r="C294" s="16">
        <v>-0.029644269</v>
      </c>
      <c r="D294" s="33">
        <v>0.893189316460536</v>
      </c>
      <c r="E294" s="16">
        <v>23</v>
      </c>
      <c r="F294" s="33">
        <v>0.936013461770288</v>
      </c>
    </row>
    <row r="295" spans="1:6">
      <c r="A295" s="16" t="s">
        <v>647</v>
      </c>
      <c r="B295" s="16" t="s">
        <v>2935</v>
      </c>
      <c r="C295" s="33">
        <v>0.0286561264822134</v>
      </c>
      <c r="D295" s="33">
        <v>0.896730865995406</v>
      </c>
      <c r="E295" s="16">
        <v>23</v>
      </c>
      <c r="F295" s="33">
        <v>0.936517559708513</v>
      </c>
    </row>
    <row r="296" spans="1:6">
      <c r="A296" s="16" t="s">
        <v>1716</v>
      </c>
      <c r="B296" s="16" t="s">
        <v>379</v>
      </c>
      <c r="C296" s="33">
        <v>0.0257044025472274</v>
      </c>
      <c r="D296" s="33">
        <v>0.907321089681011</v>
      </c>
      <c r="E296" s="16">
        <v>23</v>
      </c>
      <c r="F296" s="33">
        <v>0.944354603545542</v>
      </c>
    </row>
    <row r="297" spans="1:6">
      <c r="A297" s="16" t="s">
        <v>1925</v>
      </c>
      <c r="B297" s="16" t="s">
        <v>379</v>
      </c>
      <c r="C297" s="33">
        <v>0.0247157716800264</v>
      </c>
      <c r="D297" s="33">
        <v>0.910871612763622</v>
      </c>
      <c r="E297" s="16">
        <v>23</v>
      </c>
      <c r="F297" s="33">
        <v>0.944836316968367</v>
      </c>
    </row>
    <row r="298" spans="1:6">
      <c r="A298" s="16" t="s">
        <v>1383</v>
      </c>
      <c r="B298" s="16" t="s">
        <v>2939</v>
      </c>
      <c r="C298" s="33">
        <v>0.0237154150197628</v>
      </c>
      <c r="D298" s="33">
        <v>0.914465926277352</v>
      </c>
      <c r="E298" s="16">
        <v>23</v>
      </c>
      <c r="F298" s="33">
        <v>0.945360045408343</v>
      </c>
    </row>
    <row r="299" spans="1:6">
      <c r="A299" s="16" t="s">
        <v>1685</v>
      </c>
      <c r="B299" s="16" t="s">
        <v>378</v>
      </c>
      <c r="C299" s="16">
        <v>-0.020771524</v>
      </c>
      <c r="D299" s="33">
        <v>0.925052574819909</v>
      </c>
      <c r="E299" s="16">
        <v>23</v>
      </c>
      <c r="F299" s="33">
        <v>0.952030062769525</v>
      </c>
    </row>
    <row r="300" spans="1:6">
      <c r="A300" s="16" t="s">
        <v>1716</v>
      </c>
      <c r="B300" s="16" t="s">
        <v>386</v>
      </c>
      <c r="C300" s="16">
        <v>-0.020191372</v>
      </c>
      <c r="D300" s="33">
        <v>0.927140387925878</v>
      </c>
      <c r="E300" s="16">
        <v>23</v>
      </c>
      <c r="F300" s="33">
        <v>0.952030062769525</v>
      </c>
    </row>
    <row r="301" spans="1:6">
      <c r="A301" s="16" t="s">
        <v>1941</v>
      </c>
      <c r="B301" s="16" t="s">
        <v>377</v>
      </c>
      <c r="C301" s="16">
        <v>-0.014847832</v>
      </c>
      <c r="D301" s="33">
        <v>0.946390542459317</v>
      </c>
      <c r="E301" s="16">
        <v>23</v>
      </c>
      <c r="F301" s="33">
        <v>0.968546842784452</v>
      </c>
    </row>
    <row r="302" spans="1:6">
      <c r="A302" s="16" t="s">
        <v>1017</v>
      </c>
      <c r="B302" s="16" t="s">
        <v>387</v>
      </c>
      <c r="C302" s="16">
        <v>-0.01284585</v>
      </c>
      <c r="D302" s="33">
        <v>0.953610742592065</v>
      </c>
      <c r="E302" s="16">
        <v>23</v>
      </c>
      <c r="F302" s="33">
        <v>0.972682957443907</v>
      </c>
    </row>
    <row r="303" spans="1:6">
      <c r="A303" s="16" t="s">
        <v>1925</v>
      </c>
      <c r="B303" s="16" t="s">
        <v>385</v>
      </c>
      <c r="C303" s="33">
        <v>0.00790513833992095</v>
      </c>
      <c r="D303" s="33">
        <v>0.971443497021694</v>
      </c>
      <c r="E303" s="16">
        <v>23</v>
      </c>
      <c r="F303" s="33">
        <v>0.987580432188167</v>
      </c>
    </row>
    <row r="304" spans="1:6">
      <c r="A304" s="16" t="s">
        <v>647</v>
      </c>
      <c r="B304" s="16" t="s">
        <v>383</v>
      </c>
      <c r="C304" s="33">
        <v>0.00496530450371613</v>
      </c>
      <c r="D304" s="33">
        <v>0.982061196729962</v>
      </c>
      <c r="E304" s="16">
        <v>23</v>
      </c>
      <c r="F304" s="33">
        <v>0.992204626945405</v>
      </c>
    </row>
    <row r="305" spans="1:6">
      <c r="A305" s="16" t="s">
        <v>1361</v>
      </c>
      <c r="B305" s="16" t="s">
        <v>378</v>
      </c>
      <c r="C305" s="33">
        <v>0.00395648066935404</v>
      </c>
      <c r="D305" s="33">
        <v>0.985705498795752</v>
      </c>
      <c r="E305" s="16">
        <v>23</v>
      </c>
      <c r="F305" s="33">
        <v>0.992204626945405</v>
      </c>
    </row>
    <row r="306" spans="1:6">
      <c r="A306" s="16" t="s">
        <v>1553</v>
      </c>
      <c r="B306" s="16" t="s">
        <v>381</v>
      </c>
      <c r="C306" s="16">
        <v>-0.003952569</v>
      </c>
      <c r="D306" s="33">
        <v>0.985719629383671</v>
      </c>
      <c r="E306" s="16">
        <v>23</v>
      </c>
      <c r="F306" s="33">
        <v>0.992204626945405</v>
      </c>
    </row>
    <row r="307" spans="1:6">
      <c r="A307" s="16" t="s">
        <v>1747</v>
      </c>
      <c r="B307" s="16" t="s">
        <v>382</v>
      </c>
      <c r="C307" s="33">
        <v>0.00296736050201553</v>
      </c>
      <c r="D307" s="33">
        <v>0.989278891596676</v>
      </c>
      <c r="E307" s="16">
        <v>23</v>
      </c>
      <c r="F307" s="33">
        <v>0.992522428946174</v>
      </c>
    </row>
    <row r="308" spans="1:6">
      <c r="A308" s="20" t="s">
        <v>647</v>
      </c>
      <c r="B308" s="20" t="s">
        <v>382</v>
      </c>
      <c r="C308" s="20">
        <v>0</v>
      </c>
      <c r="D308" s="20">
        <v>1</v>
      </c>
      <c r="E308" s="20">
        <v>23</v>
      </c>
      <c r="F308" s="20">
        <v>1</v>
      </c>
    </row>
  </sheetData>
  <mergeCells count="1">
    <mergeCell ref="A1:F1"/>
  </mergeCells>
  <pageMargins left="0.75" right="0.75" top="1" bottom="1" header="0.5" footer="0.5"/>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3"/>
  <sheetViews>
    <sheetView zoomScale="70" zoomScaleNormal="70" workbookViewId="0">
      <selection activeCell="D10" sqref="D10"/>
    </sheetView>
  </sheetViews>
  <sheetFormatPr defaultColWidth="9.02777777777778" defaultRowHeight="14.4" outlineLevelRow="2" outlineLevelCol="4"/>
  <cols>
    <col min="4" max="4" width="73.1481481481482" customWidth="1"/>
    <col min="5" max="5" width="35.4537037037037" customWidth="1"/>
  </cols>
  <sheetData>
    <row r="1" spans="1:5">
      <c r="A1" s="23" t="s">
        <v>2940</v>
      </c>
      <c r="B1" s="23"/>
      <c r="C1" s="23"/>
      <c r="D1" s="24"/>
      <c r="E1" s="25"/>
    </row>
    <row r="2" ht="39.6" spans="1:5">
      <c r="A2" s="26" t="s">
        <v>603</v>
      </c>
      <c r="B2" s="27" t="s">
        <v>2941</v>
      </c>
      <c r="C2" s="27" t="s">
        <v>2942</v>
      </c>
      <c r="D2" s="27" t="s">
        <v>2943</v>
      </c>
      <c r="E2" s="27" t="s">
        <v>209</v>
      </c>
    </row>
    <row r="3" ht="264" spans="1:5">
      <c r="A3" s="28" t="s">
        <v>1345</v>
      </c>
      <c r="B3" s="29" t="s">
        <v>2944</v>
      </c>
      <c r="C3" s="29" t="s">
        <v>2945</v>
      </c>
      <c r="D3" s="29" t="s">
        <v>2946</v>
      </c>
      <c r="E3" s="29" t="s">
        <v>2947</v>
      </c>
    </row>
  </sheetData>
  <pageMargins left="0.75" right="0.75" top="1" bottom="1" header="0.5" footer="0.5"/>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66"/>
  <sheetViews>
    <sheetView workbookViewId="0">
      <selection activeCell="J11" sqref="J11"/>
    </sheetView>
  </sheetViews>
  <sheetFormatPr defaultColWidth="9.02777777777778" defaultRowHeight="14.4" outlineLevelCol="5"/>
  <cols>
    <col min="1" max="1" width="11" customWidth="1"/>
  </cols>
  <sheetData>
    <row r="1" spans="1:6">
      <c r="A1" s="1" t="s">
        <v>2948</v>
      </c>
      <c r="B1" s="1"/>
      <c r="C1" s="1"/>
      <c r="D1" s="1"/>
      <c r="E1" s="1"/>
      <c r="F1" s="1"/>
    </row>
    <row r="2" ht="79.2" spans="1:6">
      <c r="A2" s="12" t="s">
        <v>2949</v>
      </c>
      <c r="B2" s="13" t="s">
        <v>603</v>
      </c>
      <c r="C2" s="14" t="s">
        <v>2950</v>
      </c>
      <c r="D2" s="14" t="s">
        <v>2951</v>
      </c>
      <c r="E2" s="14" t="s">
        <v>2952</v>
      </c>
      <c r="F2" s="12" t="s">
        <v>2953</v>
      </c>
    </row>
    <row r="3" spans="1:6">
      <c r="A3" s="15" t="s">
        <v>1324</v>
      </c>
      <c r="B3" s="16" t="s">
        <v>647</v>
      </c>
      <c r="C3" s="17" t="s">
        <v>2931</v>
      </c>
      <c r="D3" s="17" t="s">
        <v>2954</v>
      </c>
      <c r="E3" s="17" t="s">
        <v>2955</v>
      </c>
      <c r="F3" s="18" t="s">
        <v>2956</v>
      </c>
    </row>
    <row r="4" spans="1:6">
      <c r="A4" s="15" t="s">
        <v>1924</v>
      </c>
      <c r="B4" s="16" t="s">
        <v>1925</v>
      </c>
      <c r="C4" s="17" t="s">
        <v>2931</v>
      </c>
      <c r="D4" s="17" t="s">
        <v>1623</v>
      </c>
      <c r="E4" s="17" t="s">
        <v>2957</v>
      </c>
      <c r="F4" s="18" t="s">
        <v>2958</v>
      </c>
    </row>
    <row r="5" spans="1:6">
      <c r="A5" s="15" t="s">
        <v>1533</v>
      </c>
      <c r="B5" s="16" t="s">
        <v>1534</v>
      </c>
      <c r="C5" s="17" t="s">
        <v>2931</v>
      </c>
      <c r="D5" s="17" t="s">
        <v>2954</v>
      </c>
      <c r="E5" s="17" t="s">
        <v>2959</v>
      </c>
      <c r="F5" s="18" t="s">
        <v>2960</v>
      </c>
    </row>
    <row r="6" spans="1:6">
      <c r="A6" s="15" t="s">
        <v>2961</v>
      </c>
      <c r="B6" s="16" t="s">
        <v>2962</v>
      </c>
      <c r="C6" s="17" t="s">
        <v>2931</v>
      </c>
      <c r="D6" s="17" t="s">
        <v>2954</v>
      </c>
      <c r="E6" s="17" t="s">
        <v>2963</v>
      </c>
      <c r="F6" s="18" t="s">
        <v>2956</v>
      </c>
    </row>
    <row r="7" spans="1:6">
      <c r="A7" s="15" t="s">
        <v>2964</v>
      </c>
      <c r="B7" s="16" t="s">
        <v>2965</v>
      </c>
      <c r="C7" s="17" t="s">
        <v>2966</v>
      </c>
      <c r="D7" s="17" t="s">
        <v>2954</v>
      </c>
      <c r="E7" s="17" t="s">
        <v>2967</v>
      </c>
      <c r="F7" s="18" t="s">
        <v>2960</v>
      </c>
    </row>
    <row r="8" spans="1:6">
      <c r="A8" s="15" t="s">
        <v>1684</v>
      </c>
      <c r="B8" s="16" t="s">
        <v>1685</v>
      </c>
      <c r="C8" s="17" t="s">
        <v>2931</v>
      </c>
      <c r="D8" s="17" t="s">
        <v>2954</v>
      </c>
      <c r="E8" s="17" t="s">
        <v>2968</v>
      </c>
      <c r="F8" s="18" t="s">
        <v>2969</v>
      </c>
    </row>
    <row r="9" spans="1:6">
      <c r="A9" s="15" t="s">
        <v>1940</v>
      </c>
      <c r="B9" s="16" t="s">
        <v>1941</v>
      </c>
      <c r="C9" s="17" t="s">
        <v>2970</v>
      </c>
      <c r="D9" s="17" t="s">
        <v>2954</v>
      </c>
      <c r="E9" s="17" t="s">
        <v>2971</v>
      </c>
      <c r="F9" s="18" t="s">
        <v>2956</v>
      </c>
    </row>
    <row r="10" spans="1:6">
      <c r="A10" s="15" t="s">
        <v>2972</v>
      </c>
      <c r="B10" s="16" t="s">
        <v>2973</v>
      </c>
      <c r="C10" s="17" t="s">
        <v>2931</v>
      </c>
      <c r="D10" s="17" t="s">
        <v>2954</v>
      </c>
      <c r="E10" s="17" t="s">
        <v>2974</v>
      </c>
      <c r="F10" s="18" t="s">
        <v>2960</v>
      </c>
    </row>
    <row r="11" spans="1:6">
      <c r="A11" s="15" t="s">
        <v>2975</v>
      </c>
      <c r="B11" s="16" t="s">
        <v>2976</v>
      </c>
      <c r="C11" s="17" t="s">
        <v>2931</v>
      </c>
      <c r="D11" s="17" t="s">
        <v>2954</v>
      </c>
      <c r="E11" s="17" t="s">
        <v>2977</v>
      </c>
      <c r="F11" s="18" t="s">
        <v>2960</v>
      </c>
    </row>
    <row r="12" spans="1:6">
      <c r="A12" s="15" t="s">
        <v>965</v>
      </c>
      <c r="B12" s="16" t="s">
        <v>966</v>
      </c>
      <c r="C12" s="17" t="s">
        <v>2931</v>
      </c>
      <c r="D12" s="17" t="s">
        <v>2954</v>
      </c>
      <c r="E12" s="17" t="s">
        <v>2978</v>
      </c>
      <c r="F12" s="18" t="s">
        <v>2960</v>
      </c>
    </row>
    <row r="13" spans="1:6">
      <c r="A13" s="15" t="s">
        <v>1959</v>
      </c>
      <c r="B13" s="16" t="s">
        <v>1960</v>
      </c>
      <c r="C13" s="17" t="s">
        <v>2931</v>
      </c>
      <c r="D13" s="17" t="s">
        <v>2954</v>
      </c>
      <c r="E13" s="17" t="s">
        <v>2979</v>
      </c>
      <c r="F13" s="18" t="s">
        <v>2956</v>
      </c>
    </row>
    <row r="14" spans="1:6">
      <c r="A14" s="15" t="s">
        <v>2980</v>
      </c>
      <c r="B14" s="16" t="s">
        <v>650</v>
      </c>
      <c r="C14" s="17" t="s">
        <v>2931</v>
      </c>
      <c r="D14" s="17" t="s">
        <v>2954</v>
      </c>
      <c r="E14" s="17" t="s">
        <v>2981</v>
      </c>
      <c r="F14" s="18" t="s">
        <v>2956</v>
      </c>
    </row>
    <row r="15" spans="1:6">
      <c r="A15" s="15" t="s">
        <v>1698</v>
      </c>
      <c r="B15" s="16" t="s">
        <v>1699</v>
      </c>
      <c r="C15" s="17" t="s">
        <v>2931</v>
      </c>
      <c r="D15" s="17" t="s">
        <v>2954</v>
      </c>
      <c r="E15" s="17" t="s">
        <v>2982</v>
      </c>
      <c r="F15" s="18" t="s">
        <v>2956</v>
      </c>
    </row>
    <row r="16" spans="1:6">
      <c r="A16" s="15" t="s">
        <v>2983</v>
      </c>
      <c r="B16" s="16" t="s">
        <v>2984</v>
      </c>
      <c r="C16" s="17" t="s">
        <v>2931</v>
      </c>
      <c r="D16" s="17" t="s">
        <v>2954</v>
      </c>
      <c r="E16" s="17" t="s">
        <v>2985</v>
      </c>
      <c r="F16" s="18" t="s">
        <v>2960</v>
      </c>
    </row>
    <row r="17" spans="1:6">
      <c r="A17" s="15" t="s">
        <v>2986</v>
      </c>
      <c r="B17" s="16" t="s">
        <v>2987</v>
      </c>
      <c r="C17" s="17" t="s">
        <v>2931</v>
      </c>
      <c r="D17" s="17" t="s">
        <v>2954</v>
      </c>
      <c r="E17" s="17" t="s">
        <v>2988</v>
      </c>
      <c r="F17" s="18" t="s">
        <v>2960</v>
      </c>
    </row>
    <row r="18" spans="1:6">
      <c r="A18" s="15" t="s">
        <v>2989</v>
      </c>
      <c r="B18" s="16" t="s">
        <v>2990</v>
      </c>
      <c r="C18" s="17" t="s">
        <v>2931</v>
      </c>
      <c r="D18" s="17" t="s">
        <v>2954</v>
      </c>
      <c r="E18" s="17" t="s">
        <v>2991</v>
      </c>
      <c r="F18" s="18" t="s">
        <v>2958</v>
      </c>
    </row>
    <row r="19" spans="1:6">
      <c r="A19" s="15" t="s">
        <v>2992</v>
      </c>
      <c r="B19" s="16" t="s">
        <v>2993</v>
      </c>
      <c r="C19" s="17" t="s">
        <v>2931</v>
      </c>
      <c r="D19" s="17" t="s">
        <v>2954</v>
      </c>
      <c r="E19" s="17" t="s">
        <v>2994</v>
      </c>
      <c r="F19" s="18" t="s">
        <v>2995</v>
      </c>
    </row>
    <row r="20" spans="1:6">
      <c r="A20" s="15" t="s">
        <v>2996</v>
      </c>
      <c r="B20" s="16" t="s">
        <v>2997</v>
      </c>
      <c r="C20" s="17" t="s">
        <v>2931</v>
      </c>
      <c r="D20" s="17" t="s">
        <v>2954</v>
      </c>
      <c r="E20" s="17" t="s">
        <v>2998</v>
      </c>
      <c r="F20" s="18" t="s">
        <v>2956</v>
      </c>
    </row>
    <row r="21" spans="1:6">
      <c r="A21" s="15" t="s">
        <v>2999</v>
      </c>
      <c r="B21" s="16" t="s">
        <v>3000</v>
      </c>
      <c r="C21" s="17" t="s">
        <v>2970</v>
      </c>
      <c r="D21" s="17" t="s">
        <v>2954</v>
      </c>
      <c r="E21" s="17" t="s">
        <v>3001</v>
      </c>
      <c r="F21" s="18" t="s">
        <v>2956</v>
      </c>
    </row>
    <row r="22" spans="1:6">
      <c r="A22" s="15" t="s">
        <v>3002</v>
      </c>
      <c r="B22" s="16" t="s">
        <v>3003</v>
      </c>
      <c r="C22" s="17" t="s">
        <v>2931</v>
      </c>
      <c r="D22" s="17" t="s">
        <v>2954</v>
      </c>
      <c r="E22" s="17" t="s">
        <v>3004</v>
      </c>
      <c r="F22" s="18" t="s">
        <v>2956</v>
      </c>
    </row>
    <row r="23" spans="1:6">
      <c r="A23" s="15" t="s">
        <v>3005</v>
      </c>
      <c r="B23" s="16" t="s">
        <v>3006</v>
      </c>
      <c r="C23" s="17" t="s">
        <v>2931</v>
      </c>
      <c r="D23" s="17" t="s">
        <v>2954</v>
      </c>
      <c r="E23" s="17" t="s">
        <v>3007</v>
      </c>
      <c r="F23" s="18" t="s">
        <v>2956</v>
      </c>
    </row>
    <row r="24" spans="1:6">
      <c r="A24" s="15" t="s">
        <v>3008</v>
      </c>
      <c r="B24" s="16" t="s">
        <v>3009</v>
      </c>
      <c r="C24" s="17" t="s">
        <v>2931</v>
      </c>
      <c r="D24" s="17" t="s">
        <v>2954</v>
      </c>
      <c r="E24" s="17" t="s">
        <v>3010</v>
      </c>
      <c r="F24" s="18" t="s">
        <v>2956</v>
      </c>
    </row>
    <row r="25" spans="1:6">
      <c r="A25" s="15" t="s">
        <v>3011</v>
      </c>
      <c r="B25" s="16" t="s">
        <v>652</v>
      </c>
      <c r="C25" s="17" t="s">
        <v>2931</v>
      </c>
      <c r="D25" s="17" t="s">
        <v>2954</v>
      </c>
      <c r="E25" s="17" t="s">
        <v>3012</v>
      </c>
      <c r="F25" s="18" t="s">
        <v>2960</v>
      </c>
    </row>
    <row r="26" spans="1:6">
      <c r="A26" s="15" t="s">
        <v>3013</v>
      </c>
      <c r="B26" s="16" t="s">
        <v>3014</v>
      </c>
      <c r="C26" s="17" t="s">
        <v>2931</v>
      </c>
      <c r="D26" s="17" t="s">
        <v>2954</v>
      </c>
      <c r="E26" s="17" t="s">
        <v>3015</v>
      </c>
      <c r="F26" s="18" t="s">
        <v>2956</v>
      </c>
    </row>
    <row r="27" spans="1:6">
      <c r="A27" s="15" t="s">
        <v>3016</v>
      </c>
      <c r="B27" s="16" t="s">
        <v>3017</v>
      </c>
      <c r="C27" s="17" t="s">
        <v>2931</v>
      </c>
      <c r="D27" s="17" t="s">
        <v>2954</v>
      </c>
      <c r="E27" s="17" t="s">
        <v>3018</v>
      </c>
      <c r="F27" s="18" t="s">
        <v>2960</v>
      </c>
    </row>
    <row r="28" spans="1:6">
      <c r="A28" s="15" t="s">
        <v>3019</v>
      </c>
      <c r="B28" s="16" t="s">
        <v>3020</v>
      </c>
      <c r="C28" s="17" t="s">
        <v>2931</v>
      </c>
      <c r="D28" s="17" t="s">
        <v>2954</v>
      </c>
      <c r="E28" s="17" t="s">
        <v>3021</v>
      </c>
      <c r="F28" s="18" t="s">
        <v>3022</v>
      </c>
    </row>
    <row r="29" spans="1:6">
      <c r="A29" s="15" t="s">
        <v>1344</v>
      </c>
      <c r="B29" s="16" t="s">
        <v>1345</v>
      </c>
      <c r="C29" s="17" t="s">
        <v>2931</v>
      </c>
      <c r="D29" s="17" t="s">
        <v>2954</v>
      </c>
      <c r="E29" s="17" t="s">
        <v>3023</v>
      </c>
      <c r="F29" s="18" t="s">
        <v>2958</v>
      </c>
    </row>
    <row r="30" spans="1:6">
      <c r="A30" s="15" t="s">
        <v>3024</v>
      </c>
      <c r="B30" s="16" t="s">
        <v>3025</v>
      </c>
      <c r="C30" s="17" t="s">
        <v>2931</v>
      </c>
      <c r="D30" s="17" t="s">
        <v>2954</v>
      </c>
      <c r="E30" s="17" t="s">
        <v>3026</v>
      </c>
      <c r="F30" s="18" t="s">
        <v>2958</v>
      </c>
    </row>
    <row r="31" spans="1:6">
      <c r="A31" s="15" t="s">
        <v>3027</v>
      </c>
      <c r="B31" s="16" t="s">
        <v>3028</v>
      </c>
      <c r="C31" s="17" t="s">
        <v>2931</v>
      </c>
      <c r="D31" s="17" t="s">
        <v>2954</v>
      </c>
      <c r="E31" s="17" t="s">
        <v>3029</v>
      </c>
      <c r="F31" s="18" t="s">
        <v>2956</v>
      </c>
    </row>
    <row r="32" spans="1:6">
      <c r="A32" s="15" t="s">
        <v>3030</v>
      </c>
      <c r="B32" s="16" t="s">
        <v>3031</v>
      </c>
      <c r="C32" s="17" t="s">
        <v>2931</v>
      </c>
      <c r="D32" s="17" t="s">
        <v>2954</v>
      </c>
      <c r="E32" s="17" t="s">
        <v>3032</v>
      </c>
      <c r="F32" s="18" t="s">
        <v>2958</v>
      </c>
    </row>
    <row r="33" spans="1:6">
      <c r="A33" s="15" t="s">
        <v>1360</v>
      </c>
      <c r="B33" s="16" t="s">
        <v>1361</v>
      </c>
      <c r="C33" s="17" t="s">
        <v>2931</v>
      </c>
      <c r="D33" s="17" t="s">
        <v>2954</v>
      </c>
      <c r="E33" s="17" t="s">
        <v>3033</v>
      </c>
      <c r="F33" s="18" t="s">
        <v>3034</v>
      </c>
    </row>
    <row r="34" spans="1:6">
      <c r="A34" s="15" t="s">
        <v>1715</v>
      </c>
      <c r="B34" s="16" t="s">
        <v>1716</v>
      </c>
      <c r="C34" s="17" t="s">
        <v>2931</v>
      </c>
      <c r="D34" s="17" t="s">
        <v>2954</v>
      </c>
      <c r="E34" s="17" t="s">
        <v>3035</v>
      </c>
      <c r="F34" s="18" t="s">
        <v>2960</v>
      </c>
    </row>
    <row r="35" spans="1:6">
      <c r="A35" s="15" t="s">
        <v>3036</v>
      </c>
      <c r="B35" s="16" t="s">
        <v>3037</v>
      </c>
      <c r="C35" s="17" t="s">
        <v>2931</v>
      </c>
      <c r="D35" s="17" t="s">
        <v>2954</v>
      </c>
      <c r="E35" s="17" t="s">
        <v>3038</v>
      </c>
      <c r="F35" s="18" t="s">
        <v>2960</v>
      </c>
    </row>
    <row r="36" spans="1:6">
      <c r="A36" s="15" t="s">
        <v>3039</v>
      </c>
      <c r="B36" s="16" t="s">
        <v>3040</v>
      </c>
      <c r="C36" s="17" t="s">
        <v>2931</v>
      </c>
      <c r="D36" s="17" t="s">
        <v>2954</v>
      </c>
      <c r="E36" s="17" t="s">
        <v>3041</v>
      </c>
      <c r="F36" s="18" t="s">
        <v>2958</v>
      </c>
    </row>
    <row r="37" spans="1:6">
      <c r="A37" s="15" t="s">
        <v>3042</v>
      </c>
      <c r="B37" s="16" t="s">
        <v>3043</v>
      </c>
      <c r="C37" s="17" t="s">
        <v>2931</v>
      </c>
      <c r="D37" s="17" t="s">
        <v>2954</v>
      </c>
      <c r="E37" s="17" t="s">
        <v>3035</v>
      </c>
      <c r="F37" s="18" t="s">
        <v>2956</v>
      </c>
    </row>
    <row r="38" spans="1:6">
      <c r="A38" s="15" t="s">
        <v>1016</v>
      </c>
      <c r="B38" s="16" t="s">
        <v>1017</v>
      </c>
      <c r="C38" s="17" t="s">
        <v>2931</v>
      </c>
      <c r="D38" s="17" t="s">
        <v>2954</v>
      </c>
      <c r="E38" s="17" t="s">
        <v>3044</v>
      </c>
      <c r="F38" s="18" t="s">
        <v>2956</v>
      </c>
    </row>
    <row r="39" spans="1:6">
      <c r="A39" s="15" t="s">
        <v>3045</v>
      </c>
      <c r="B39" s="16" t="s">
        <v>3046</v>
      </c>
      <c r="C39" s="17" t="s">
        <v>2931</v>
      </c>
      <c r="D39" s="17" t="s">
        <v>2954</v>
      </c>
      <c r="E39" s="17" t="s">
        <v>3047</v>
      </c>
      <c r="F39" s="18" t="s">
        <v>2960</v>
      </c>
    </row>
    <row r="40" spans="1:6">
      <c r="A40" s="15" t="s">
        <v>1552</v>
      </c>
      <c r="B40" s="16" t="s">
        <v>1553</v>
      </c>
      <c r="C40" s="17" t="s">
        <v>2931</v>
      </c>
      <c r="D40" s="17" t="s">
        <v>2954</v>
      </c>
      <c r="E40" s="17" t="s">
        <v>3048</v>
      </c>
      <c r="F40" s="18" t="s">
        <v>2960</v>
      </c>
    </row>
    <row r="41" spans="1:6">
      <c r="A41" s="15" t="s">
        <v>3049</v>
      </c>
      <c r="B41" s="16" t="s">
        <v>3050</v>
      </c>
      <c r="C41" s="17" t="s">
        <v>2931</v>
      </c>
      <c r="D41" s="17" t="s">
        <v>2954</v>
      </c>
      <c r="E41" s="17" t="s">
        <v>3051</v>
      </c>
      <c r="F41" s="18" t="s">
        <v>2956</v>
      </c>
    </row>
    <row r="42" spans="1:6">
      <c r="A42" s="15" t="s">
        <v>3052</v>
      </c>
      <c r="B42" s="16" t="s">
        <v>3053</v>
      </c>
      <c r="C42" s="17" t="s">
        <v>2931</v>
      </c>
      <c r="D42" s="17" t="s">
        <v>2954</v>
      </c>
      <c r="E42" s="17" t="s">
        <v>3054</v>
      </c>
      <c r="F42" s="18" t="s">
        <v>2958</v>
      </c>
    </row>
    <row r="43" spans="1:6">
      <c r="A43" s="15" t="s">
        <v>3055</v>
      </c>
      <c r="B43" s="16" t="s">
        <v>3056</v>
      </c>
      <c r="C43" s="17" t="s">
        <v>2931</v>
      </c>
      <c r="D43" s="17" t="s">
        <v>2954</v>
      </c>
      <c r="E43" s="17" t="s">
        <v>3010</v>
      </c>
      <c r="F43" s="18" t="s">
        <v>2960</v>
      </c>
    </row>
    <row r="44" spans="1:6">
      <c r="A44" s="15" t="s">
        <v>1382</v>
      </c>
      <c r="B44" s="16" t="s">
        <v>1383</v>
      </c>
      <c r="C44" s="17" t="s">
        <v>2931</v>
      </c>
      <c r="D44" s="17" t="s">
        <v>2954</v>
      </c>
      <c r="E44" s="17" t="s">
        <v>3057</v>
      </c>
      <c r="F44" s="18" t="s">
        <v>2960</v>
      </c>
    </row>
    <row r="45" spans="1:6">
      <c r="A45" s="15" t="s">
        <v>3058</v>
      </c>
      <c r="B45" s="16" t="s">
        <v>3059</v>
      </c>
      <c r="C45" s="17" t="s">
        <v>2931</v>
      </c>
      <c r="D45" s="17" t="s">
        <v>2954</v>
      </c>
      <c r="E45" s="17" t="s">
        <v>3060</v>
      </c>
      <c r="F45" s="18" t="s">
        <v>2960</v>
      </c>
    </row>
    <row r="46" spans="1:6">
      <c r="A46" s="15" t="s">
        <v>3061</v>
      </c>
      <c r="B46" s="16" t="s">
        <v>3062</v>
      </c>
      <c r="C46" s="17" t="s">
        <v>2931</v>
      </c>
      <c r="D46" s="17" t="s">
        <v>2954</v>
      </c>
      <c r="E46" s="17" t="s">
        <v>3063</v>
      </c>
      <c r="F46" s="18" t="s">
        <v>2958</v>
      </c>
    </row>
    <row r="47" spans="1:6">
      <c r="A47" s="15" t="s">
        <v>3064</v>
      </c>
      <c r="B47" s="16" t="s">
        <v>3065</v>
      </c>
      <c r="C47" s="17" t="s">
        <v>2931</v>
      </c>
      <c r="D47" s="17" t="s">
        <v>2954</v>
      </c>
      <c r="E47" s="17" t="s">
        <v>3066</v>
      </c>
      <c r="F47" s="18" t="s">
        <v>2960</v>
      </c>
    </row>
    <row r="48" spans="1:6">
      <c r="A48" s="15" t="s">
        <v>3067</v>
      </c>
      <c r="B48" s="16" t="s">
        <v>3068</v>
      </c>
      <c r="C48" s="17" t="s">
        <v>2970</v>
      </c>
      <c r="D48" s="17" t="s">
        <v>2954</v>
      </c>
      <c r="E48" s="17" t="s">
        <v>3069</v>
      </c>
      <c r="F48" s="18" t="s">
        <v>2956</v>
      </c>
    </row>
    <row r="49" spans="1:6">
      <c r="A49" s="15" t="s">
        <v>3070</v>
      </c>
      <c r="B49" s="16" t="s">
        <v>3071</v>
      </c>
      <c r="C49" s="17" t="s">
        <v>2931</v>
      </c>
      <c r="D49" s="17" t="s">
        <v>2954</v>
      </c>
      <c r="E49" s="17" t="s">
        <v>2998</v>
      </c>
      <c r="F49" s="18" t="s">
        <v>2956</v>
      </c>
    </row>
    <row r="50" spans="1:6">
      <c r="A50" s="15" t="s">
        <v>3072</v>
      </c>
      <c r="B50" s="16" t="s">
        <v>3073</v>
      </c>
      <c r="C50" s="17" t="s">
        <v>2931</v>
      </c>
      <c r="D50" s="17" t="s">
        <v>2954</v>
      </c>
      <c r="E50" s="17" t="s">
        <v>3074</v>
      </c>
      <c r="F50" s="18" t="s">
        <v>2960</v>
      </c>
    </row>
    <row r="51" spans="1:6">
      <c r="A51" s="15" t="s">
        <v>3075</v>
      </c>
      <c r="B51" s="16" t="s">
        <v>3076</v>
      </c>
      <c r="C51" s="17" t="s">
        <v>2931</v>
      </c>
      <c r="D51" s="17" t="s">
        <v>2954</v>
      </c>
      <c r="E51" s="17" t="s">
        <v>3077</v>
      </c>
      <c r="F51" s="18" t="s">
        <v>2960</v>
      </c>
    </row>
    <row r="52" spans="1:6">
      <c r="A52" s="15" t="s">
        <v>3078</v>
      </c>
      <c r="B52" s="16" t="s">
        <v>3079</v>
      </c>
      <c r="C52" s="17" t="s">
        <v>2931</v>
      </c>
      <c r="D52" s="17" t="s">
        <v>2954</v>
      </c>
      <c r="E52" s="17" t="s">
        <v>3080</v>
      </c>
      <c r="F52" s="18" t="s">
        <v>2956</v>
      </c>
    </row>
    <row r="53" spans="1:6">
      <c r="A53" s="15" t="s">
        <v>3081</v>
      </c>
      <c r="B53" s="16" t="s">
        <v>3082</v>
      </c>
      <c r="C53" s="17" t="s">
        <v>2931</v>
      </c>
      <c r="D53" s="17" t="s">
        <v>2931</v>
      </c>
      <c r="E53" s="17" t="s">
        <v>3083</v>
      </c>
      <c r="F53" s="18" t="s">
        <v>2956</v>
      </c>
    </row>
    <row r="54" spans="1:6">
      <c r="A54" s="15" t="s">
        <v>1746</v>
      </c>
      <c r="B54" s="16" t="s">
        <v>1747</v>
      </c>
      <c r="C54" s="17" t="s">
        <v>2931</v>
      </c>
      <c r="D54" s="17" t="s">
        <v>2954</v>
      </c>
      <c r="E54" s="17" t="s">
        <v>3084</v>
      </c>
      <c r="F54" s="18" t="s">
        <v>2956</v>
      </c>
    </row>
    <row r="55" spans="1:6">
      <c r="A55" s="15" t="s">
        <v>1399</v>
      </c>
      <c r="B55" s="16" t="s">
        <v>1400</v>
      </c>
      <c r="C55" s="17" t="s">
        <v>2931</v>
      </c>
      <c r="D55" s="17" t="s">
        <v>2954</v>
      </c>
      <c r="E55" s="17" t="s">
        <v>3001</v>
      </c>
      <c r="F55" s="18" t="s">
        <v>3085</v>
      </c>
    </row>
    <row r="56" spans="1:6">
      <c r="A56" s="15" t="s">
        <v>3086</v>
      </c>
      <c r="B56" s="16" t="s">
        <v>3087</v>
      </c>
      <c r="C56" s="17" t="s">
        <v>2931</v>
      </c>
      <c r="D56" s="17" t="s">
        <v>2954</v>
      </c>
      <c r="E56" s="17" t="s">
        <v>3088</v>
      </c>
      <c r="F56" s="18" t="s">
        <v>3089</v>
      </c>
    </row>
    <row r="57" spans="1:6">
      <c r="A57" s="18" t="s">
        <v>3090</v>
      </c>
      <c r="B57" s="16" t="s">
        <v>3091</v>
      </c>
      <c r="C57" s="17" t="s">
        <v>2931</v>
      </c>
      <c r="D57" s="17" t="s">
        <v>2954</v>
      </c>
      <c r="E57" s="17" t="s">
        <v>3092</v>
      </c>
      <c r="F57" s="18" t="s">
        <v>2960</v>
      </c>
    </row>
    <row r="58" spans="1:6">
      <c r="A58" s="15" t="s">
        <v>3093</v>
      </c>
      <c r="B58" s="16" t="s">
        <v>3094</v>
      </c>
      <c r="C58" s="17" t="s">
        <v>2931</v>
      </c>
      <c r="D58" s="17" t="s">
        <v>2954</v>
      </c>
      <c r="E58" s="17" t="s">
        <v>3095</v>
      </c>
      <c r="F58" s="18" t="s">
        <v>2960</v>
      </c>
    </row>
    <row r="59" spans="1:6">
      <c r="A59" s="15" t="s">
        <v>1416</v>
      </c>
      <c r="B59" s="16" t="s">
        <v>1417</v>
      </c>
      <c r="C59" s="17" t="s">
        <v>2931</v>
      </c>
      <c r="D59" s="17" t="s">
        <v>1623</v>
      </c>
      <c r="E59" s="17" t="s">
        <v>3096</v>
      </c>
      <c r="F59" s="18" t="s">
        <v>2960</v>
      </c>
    </row>
    <row r="60" spans="1:6">
      <c r="A60" s="18" t="s">
        <v>3097</v>
      </c>
      <c r="B60" s="16" t="s">
        <v>3098</v>
      </c>
      <c r="C60" s="17" t="s">
        <v>2931</v>
      </c>
      <c r="D60" s="17" t="s">
        <v>2954</v>
      </c>
      <c r="E60" s="17" t="s">
        <v>3099</v>
      </c>
      <c r="F60" s="18" t="s">
        <v>2958</v>
      </c>
    </row>
    <row r="61" spans="1:6">
      <c r="A61" s="18" t="s">
        <v>3100</v>
      </c>
      <c r="B61" s="16" t="s">
        <v>3101</v>
      </c>
      <c r="C61" s="17" t="s">
        <v>2966</v>
      </c>
      <c r="D61" s="17" t="s">
        <v>2954</v>
      </c>
      <c r="E61" s="17" t="s">
        <v>3102</v>
      </c>
      <c r="F61" s="18" t="s">
        <v>2960</v>
      </c>
    </row>
    <row r="62" spans="1:6">
      <c r="A62" s="15" t="s">
        <v>3103</v>
      </c>
      <c r="B62" s="16" t="s">
        <v>3104</v>
      </c>
      <c r="C62" s="17" t="s">
        <v>2931</v>
      </c>
      <c r="D62" s="17" t="s">
        <v>2931</v>
      </c>
      <c r="E62" s="17" t="s">
        <v>3105</v>
      </c>
      <c r="F62" s="18" t="s">
        <v>2956</v>
      </c>
    </row>
    <row r="63" spans="1:6">
      <c r="A63" s="18" t="s">
        <v>3106</v>
      </c>
      <c r="B63" s="16" t="s">
        <v>3107</v>
      </c>
      <c r="C63" s="17" t="s">
        <v>2931</v>
      </c>
      <c r="D63" s="17" t="s">
        <v>2954</v>
      </c>
      <c r="E63" s="17" t="s">
        <v>3108</v>
      </c>
      <c r="F63" s="18" t="s">
        <v>2960</v>
      </c>
    </row>
    <row r="64" spans="1:6">
      <c r="A64" s="15" t="s">
        <v>3109</v>
      </c>
      <c r="B64" s="16" t="s">
        <v>3110</v>
      </c>
      <c r="C64" s="17" t="s">
        <v>2931</v>
      </c>
      <c r="D64" s="17" t="s">
        <v>2954</v>
      </c>
      <c r="E64" s="17" t="s">
        <v>3111</v>
      </c>
      <c r="F64" s="18" t="s">
        <v>3085</v>
      </c>
    </row>
    <row r="65" spans="1:6">
      <c r="A65" s="15" t="s">
        <v>3112</v>
      </c>
      <c r="B65" s="16" t="s">
        <v>3113</v>
      </c>
      <c r="C65" s="17" t="s">
        <v>3114</v>
      </c>
      <c r="D65" s="17" t="s">
        <v>2954</v>
      </c>
      <c r="E65" s="17" t="s">
        <v>3115</v>
      </c>
      <c r="F65" s="18" t="s">
        <v>2958</v>
      </c>
    </row>
    <row r="66" spans="1:6">
      <c r="A66" s="19" t="s">
        <v>3116</v>
      </c>
      <c r="B66" s="20" t="s">
        <v>3117</v>
      </c>
      <c r="C66" s="21" t="s">
        <v>2931</v>
      </c>
      <c r="D66" s="21" t="s">
        <v>2954</v>
      </c>
      <c r="E66" s="21" t="s">
        <v>3118</v>
      </c>
      <c r="F66" s="22" t="s">
        <v>2958</v>
      </c>
    </row>
  </sheetData>
  <mergeCells count="1">
    <mergeCell ref="A1:F1"/>
  </mergeCells>
  <conditionalFormatting sqref="A2:A66">
    <cfRule type="duplicateValues" dxfId="0" priority="1"/>
  </conditionalFormatting>
  <pageMargins left="0.75" right="0.75" top="1" bottom="1" header="0.5" footer="0.5"/>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7"/>
  <sheetViews>
    <sheetView tabSelected="1" workbookViewId="0">
      <selection activeCell="K17" sqref="K17"/>
    </sheetView>
  </sheetViews>
  <sheetFormatPr defaultColWidth="9.02777777777778" defaultRowHeight="14.4"/>
  <sheetData>
    <row r="1" spans="1:9">
      <c r="A1" s="1" t="s">
        <v>3119</v>
      </c>
      <c r="B1" s="1"/>
      <c r="C1" s="1"/>
      <c r="D1" s="1"/>
      <c r="E1" s="1"/>
      <c r="F1" s="1"/>
      <c r="G1" s="1"/>
      <c r="H1" s="1"/>
      <c r="I1" s="1"/>
    </row>
    <row r="2" ht="16.8" spans="1:9">
      <c r="A2" s="2" t="s">
        <v>3120</v>
      </c>
      <c r="B2" s="2"/>
      <c r="C2" s="3" t="s">
        <v>3121</v>
      </c>
      <c r="D2" s="4" t="s">
        <v>3122</v>
      </c>
      <c r="E2" s="3" t="s">
        <v>3123</v>
      </c>
      <c r="F2" s="5" t="s">
        <v>3124</v>
      </c>
      <c r="G2" s="5" t="s">
        <v>3125</v>
      </c>
      <c r="H2" s="5" t="s">
        <v>3126</v>
      </c>
      <c r="I2" s="5" t="s">
        <v>3127</v>
      </c>
    </row>
    <row r="3" spans="1:9">
      <c r="A3" s="6" t="s">
        <v>1345</v>
      </c>
      <c r="B3" s="7" t="s">
        <v>3128</v>
      </c>
      <c r="C3" s="8" t="s">
        <v>3129</v>
      </c>
      <c r="D3" s="8">
        <v>-8.944</v>
      </c>
      <c r="E3" s="8">
        <v>-9.87</v>
      </c>
      <c r="F3" s="8">
        <v>0.117</v>
      </c>
      <c r="G3" s="8">
        <v>-9.988</v>
      </c>
      <c r="H3" s="8">
        <v>2.149</v>
      </c>
      <c r="I3" s="8">
        <v>-1.223</v>
      </c>
    </row>
    <row r="4" spans="1:9">
      <c r="A4" s="6"/>
      <c r="B4" s="7"/>
      <c r="C4" s="8" t="s">
        <v>3130</v>
      </c>
      <c r="D4" s="8">
        <v>-7.306</v>
      </c>
      <c r="E4" s="8">
        <v>-5.385</v>
      </c>
      <c r="F4" s="8">
        <v>0.588</v>
      </c>
      <c r="G4" s="8">
        <v>-5.973</v>
      </c>
      <c r="H4" s="8">
        <v>-0.464</v>
      </c>
      <c r="I4" s="8">
        <v>-1.457</v>
      </c>
    </row>
    <row r="5" spans="1:9">
      <c r="A5" s="6"/>
      <c r="B5" s="7"/>
      <c r="C5" s="8" t="s">
        <v>3131</v>
      </c>
      <c r="D5" s="8">
        <v>-5.529</v>
      </c>
      <c r="E5" s="8">
        <v>-2.746</v>
      </c>
      <c r="F5" s="8">
        <v>4.711</v>
      </c>
      <c r="G5" s="8">
        <v>-7.457</v>
      </c>
      <c r="H5" s="8">
        <v>-1.649</v>
      </c>
      <c r="I5" s="8">
        <v>-1.133</v>
      </c>
    </row>
    <row r="6" spans="1:9">
      <c r="A6" s="6"/>
      <c r="B6" s="7"/>
      <c r="C6" s="8" t="s">
        <v>3132</v>
      </c>
      <c r="D6" s="8">
        <v>-4.798</v>
      </c>
      <c r="E6" s="8">
        <v>-5.06</v>
      </c>
      <c r="F6" s="8">
        <v>-0.273</v>
      </c>
      <c r="G6" s="8">
        <v>-4.787</v>
      </c>
      <c r="H6" s="8">
        <v>1.145</v>
      </c>
      <c r="I6" s="8">
        <v>-0.883</v>
      </c>
    </row>
    <row r="7" spans="1:9">
      <c r="A7" s="6"/>
      <c r="B7" s="7"/>
      <c r="C7" s="8" t="s">
        <v>3133</v>
      </c>
      <c r="D7" s="8">
        <v>-3.897</v>
      </c>
      <c r="E7" s="8">
        <v>-5.654</v>
      </c>
      <c r="F7" s="8">
        <v>-0.132</v>
      </c>
      <c r="G7" s="8">
        <v>-5.522</v>
      </c>
      <c r="H7" s="8">
        <v>2.222</v>
      </c>
      <c r="I7" s="8">
        <v>-0.465</v>
      </c>
    </row>
    <row r="8" spans="1:9">
      <c r="A8" s="6"/>
      <c r="B8" s="7" t="s">
        <v>3134</v>
      </c>
      <c r="C8" s="8" t="s">
        <v>3135</v>
      </c>
      <c r="D8" s="8">
        <v>-7.324</v>
      </c>
      <c r="E8" s="8">
        <v>-5.781</v>
      </c>
      <c r="F8" s="8">
        <v>0.049</v>
      </c>
      <c r="G8" s="8">
        <v>-5.83</v>
      </c>
      <c r="H8" s="8">
        <v>0.226</v>
      </c>
      <c r="I8" s="8">
        <v>-1.77</v>
      </c>
    </row>
    <row r="9" spans="1:9">
      <c r="A9" s="6"/>
      <c r="B9" s="7"/>
      <c r="C9" s="8" t="s">
        <v>3129</v>
      </c>
      <c r="D9" s="8">
        <v>-5.477</v>
      </c>
      <c r="E9" s="8">
        <v>-7.022</v>
      </c>
      <c r="F9" s="8">
        <v>0.111</v>
      </c>
      <c r="G9" s="8">
        <v>-7.132</v>
      </c>
      <c r="H9" s="8">
        <v>2.687</v>
      </c>
      <c r="I9" s="8">
        <v>-1.142</v>
      </c>
    </row>
    <row r="10" spans="1:9">
      <c r="A10" s="6"/>
      <c r="B10" s="7"/>
      <c r="C10" s="8" t="s">
        <v>3136</v>
      </c>
      <c r="D10" s="8">
        <v>-4.942</v>
      </c>
      <c r="E10" s="8">
        <v>-3.989</v>
      </c>
      <c r="F10" s="8">
        <v>0.188</v>
      </c>
      <c r="G10" s="8">
        <v>-4.177</v>
      </c>
      <c r="H10" s="8">
        <v>-0.05</v>
      </c>
      <c r="I10" s="8">
        <v>-0.903</v>
      </c>
    </row>
    <row r="11" spans="1:9">
      <c r="A11" s="6"/>
      <c r="B11" s="7"/>
      <c r="C11" s="8" t="s">
        <v>3137</v>
      </c>
      <c r="D11" s="8">
        <v>-4.861</v>
      </c>
      <c r="E11" s="8">
        <v>-5.38</v>
      </c>
      <c r="F11" s="8">
        <v>0.313</v>
      </c>
      <c r="G11" s="8">
        <v>-5.693</v>
      </c>
      <c r="H11" s="8">
        <v>1.58</v>
      </c>
      <c r="I11" s="8">
        <v>-1.061</v>
      </c>
    </row>
    <row r="12" spans="1:9">
      <c r="A12" s="6"/>
      <c r="B12" s="7"/>
      <c r="C12" s="8" t="s">
        <v>3138</v>
      </c>
      <c r="D12" s="8">
        <v>-4.309</v>
      </c>
      <c r="E12" s="8">
        <v>-5.014</v>
      </c>
      <c r="F12" s="8">
        <v>-0.494</v>
      </c>
      <c r="G12" s="8">
        <v>-4.52</v>
      </c>
      <c r="H12" s="8">
        <v>1.109</v>
      </c>
      <c r="I12" s="8">
        <v>-0.404</v>
      </c>
    </row>
    <row r="13" spans="1:9">
      <c r="A13" s="6"/>
      <c r="B13" s="7" t="s">
        <v>3139</v>
      </c>
      <c r="C13" s="9" t="s">
        <v>3136</v>
      </c>
      <c r="D13" s="9">
        <v>-10.289</v>
      </c>
      <c r="E13" s="9">
        <v>-9.667</v>
      </c>
      <c r="F13" s="9">
        <v>0.039</v>
      </c>
      <c r="G13" s="9">
        <v>-9.706</v>
      </c>
      <c r="H13" s="9">
        <v>1.025</v>
      </c>
      <c r="I13" s="9">
        <v>-1.647</v>
      </c>
    </row>
    <row r="14" spans="1:9">
      <c r="A14" s="6"/>
      <c r="B14" s="7"/>
      <c r="C14" s="9" t="s">
        <v>3140</v>
      </c>
      <c r="D14" s="9">
        <v>-9.924</v>
      </c>
      <c r="E14" s="9">
        <v>-11.415</v>
      </c>
      <c r="F14" s="9">
        <v>0.29</v>
      </c>
      <c r="G14" s="9">
        <v>-11.705</v>
      </c>
      <c r="H14" s="9">
        <v>3.063</v>
      </c>
      <c r="I14" s="9">
        <v>-1.573</v>
      </c>
    </row>
    <row r="15" spans="1:9">
      <c r="A15" s="6"/>
      <c r="B15" s="7"/>
      <c r="C15" s="9" t="s">
        <v>3135</v>
      </c>
      <c r="D15" s="9">
        <v>-6.127</v>
      </c>
      <c r="E15" s="9">
        <v>-7.443</v>
      </c>
      <c r="F15" s="9">
        <v>-0.436</v>
      </c>
      <c r="G15" s="9">
        <v>-7.008</v>
      </c>
      <c r="H15" s="9">
        <v>3.319</v>
      </c>
      <c r="I15" s="9">
        <v>-2.002</v>
      </c>
    </row>
    <row r="16" spans="1:9">
      <c r="A16" s="6"/>
      <c r="B16" s="7"/>
      <c r="C16" s="9" t="s">
        <v>3141</v>
      </c>
      <c r="D16" s="9">
        <v>-5.546</v>
      </c>
      <c r="E16" s="9">
        <v>-4.275</v>
      </c>
      <c r="F16" s="9">
        <v>0.194</v>
      </c>
      <c r="G16" s="9">
        <v>-4.469</v>
      </c>
      <c r="H16" s="9">
        <v>-0.26</v>
      </c>
      <c r="I16" s="9">
        <v>-1.01</v>
      </c>
    </row>
    <row r="17" spans="1:9">
      <c r="A17" s="10"/>
      <c r="B17" s="11"/>
      <c r="C17" s="10" t="s">
        <v>3129</v>
      </c>
      <c r="D17" s="10">
        <v>-4.748</v>
      </c>
      <c r="E17" s="10">
        <v>-5.33</v>
      </c>
      <c r="F17" s="10">
        <v>-0.086</v>
      </c>
      <c r="G17" s="10">
        <v>-5.243</v>
      </c>
      <c r="H17" s="10">
        <v>1.72</v>
      </c>
      <c r="I17" s="10">
        <v>-1.138</v>
      </c>
    </row>
  </sheetData>
  <mergeCells count="6">
    <mergeCell ref="A1:I1"/>
    <mergeCell ref="A2:B2"/>
    <mergeCell ref="A3:A17"/>
    <mergeCell ref="B3:B7"/>
    <mergeCell ref="B8:B12"/>
    <mergeCell ref="B13:B17"/>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80"/>
  <sheetViews>
    <sheetView workbookViewId="0">
      <selection activeCell="A1" sqref="A1:D1"/>
    </sheetView>
  </sheetViews>
  <sheetFormatPr defaultColWidth="9.02777777777778" defaultRowHeight="14.4" outlineLevelCol="3"/>
  <cols>
    <col min="1" max="1" width="10.25" style="70" customWidth="1"/>
    <col min="2" max="2" width="44.75" style="70" customWidth="1"/>
    <col min="3" max="3" width="11.1296296296296" style="70" customWidth="1"/>
    <col min="4" max="4" width="12.1296296296296" style="70" customWidth="1"/>
    <col min="5" max="16384" width="9.02777777777778" style="70"/>
  </cols>
  <sheetData>
    <row r="1" spans="1:4">
      <c r="A1" s="71" t="s">
        <v>47</v>
      </c>
      <c r="B1" s="71"/>
      <c r="C1" s="71"/>
      <c r="D1" s="71"/>
    </row>
    <row r="2" spans="1:4">
      <c r="A2" s="72" t="s">
        <v>48</v>
      </c>
      <c r="B2" s="72" t="s">
        <v>49</v>
      </c>
      <c r="C2" s="72" t="s">
        <v>50</v>
      </c>
      <c r="D2" s="72" t="s">
        <v>51</v>
      </c>
    </row>
    <row r="3" spans="1:4">
      <c r="A3" s="73" t="s">
        <v>52</v>
      </c>
      <c r="B3" s="73" t="s">
        <v>53</v>
      </c>
      <c r="C3" s="74">
        <v>0.166971205693592</v>
      </c>
      <c r="D3" s="73">
        <v>1</v>
      </c>
    </row>
    <row r="4" spans="1:4">
      <c r="A4" s="73" t="s">
        <v>54</v>
      </c>
      <c r="B4" s="73" t="s">
        <v>55</v>
      </c>
      <c r="C4" s="74">
        <v>0.231015345140992</v>
      </c>
      <c r="D4" s="73">
        <v>7</v>
      </c>
    </row>
    <row r="5" spans="1:4">
      <c r="A5" s="73" t="s">
        <v>56</v>
      </c>
      <c r="B5" s="73" t="s">
        <v>57</v>
      </c>
      <c r="C5" s="74">
        <v>0.372302565708869</v>
      </c>
      <c r="D5" s="73">
        <v>15</v>
      </c>
    </row>
    <row r="6" spans="1:4">
      <c r="A6" s="73" t="s">
        <v>58</v>
      </c>
      <c r="B6" s="73" t="s">
        <v>59</v>
      </c>
      <c r="C6" s="74">
        <v>0.51860735132284</v>
      </c>
      <c r="D6" s="73">
        <v>1</v>
      </c>
    </row>
    <row r="7" spans="1:4">
      <c r="A7" s="73" t="s">
        <v>60</v>
      </c>
      <c r="B7" s="73" t="s">
        <v>61</v>
      </c>
      <c r="C7" s="74">
        <v>0.445925849862318</v>
      </c>
      <c r="D7" s="73">
        <v>5</v>
      </c>
    </row>
    <row r="8" spans="1:4">
      <c r="A8" s="73" t="s">
        <v>62</v>
      </c>
      <c r="B8" s="73" t="s">
        <v>63</v>
      </c>
      <c r="C8" s="74">
        <v>0.757044317575657</v>
      </c>
      <c r="D8" s="73">
        <v>4</v>
      </c>
    </row>
    <row r="9" spans="1:4">
      <c r="A9" s="73" t="s">
        <v>64</v>
      </c>
      <c r="B9" s="73" t="s">
        <v>65</v>
      </c>
      <c r="C9" s="74">
        <v>0.706234742583671</v>
      </c>
      <c r="D9" s="73">
        <v>2</v>
      </c>
    </row>
    <row r="10" spans="1:4">
      <c r="A10" s="73" t="s">
        <v>66</v>
      </c>
      <c r="B10" s="73" t="s">
        <v>67</v>
      </c>
      <c r="C10" s="74">
        <v>0.807577791790959</v>
      </c>
      <c r="D10" s="73">
        <v>3</v>
      </c>
    </row>
    <row r="11" spans="1:4">
      <c r="A11" s="73" t="s">
        <v>68</v>
      </c>
      <c r="B11" s="73" t="s">
        <v>69</v>
      </c>
      <c r="C11" s="74">
        <v>0.00401046566512449</v>
      </c>
      <c r="D11" s="73">
        <v>3</v>
      </c>
    </row>
    <row r="12" spans="1:4">
      <c r="A12" s="73" t="s">
        <v>70</v>
      </c>
      <c r="B12" s="73" t="s">
        <v>71</v>
      </c>
      <c r="C12" s="74">
        <v>0.74593292949838</v>
      </c>
      <c r="D12" s="73">
        <v>3</v>
      </c>
    </row>
    <row r="13" spans="1:4">
      <c r="A13" s="73" t="s">
        <v>72</v>
      </c>
      <c r="B13" s="73" t="s">
        <v>73</v>
      </c>
      <c r="C13" s="74">
        <v>0.909765495865356</v>
      </c>
      <c r="D13" s="73">
        <v>1</v>
      </c>
    </row>
    <row r="14" spans="1:4">
      <c r="A14" s="73" t="s">
        <v>74</v>
      </c>
      <c r="B14" s="73" t="s">
        <v>75</v>
      </c>
      <c r="C14" s="74">
        <v>0.181290736033779</v>
      </c>
      <c r="D14" s="73">
        <v>4</v>
      </c>
    </row>
    <row r="15" spans="1:4">
      <c r="A15" s="73" t="s">
        <v>76</v>
      </c>
      <c r="B15" s="73" t="s">
        <v>77</v>
      </c>
      <c r="C15" s="74">
        <v>0.318539174696344</v>
      </c>
      <c r="D15" s="73">
        <v>11</v>
      </c>
    </row>
    <row r="16" spans="1:4">
      <c r="A16" s="73" t="s">
        <v>78</v>
      </c>
      <c r="B16" s="73" t="s">
        <v>79</v>
      </c>
      <c r="C16" s="74">
        <v>0.845402296847208</v>
      </c>
      <c r="D16" s="73">
        <v>2</v>
      </c>
    </row>
    <row r="17" spans="1:4">
      <c r="A17" s="73" t="s">
        <v>80</v>
      </c>
      <c r="B17" s="73" t="s">
        <v>81</v>
      </c>
      <c r="C17" s="74">
        <v>0.165636986853335</v>
      </c>
      <c r="D17" s="73">
        <v>9</v>
      </c>
    </row>
    <row r="18" spans="1:4">
      <c r="A18" s="73" t="s">
        <v>82</v>
      </c>
      <c r="B18" s="73" t="s">
        <v>83</v>
      </c>
      <c r="C18" s="74">
        <v>0.904912124142797</v>
      </c>
      <c r="D18" s="73">
        <v>1</v>
      </c>
    </row>
    <row r="19" spans="1:4">
      <c r="A19" s="73" t="s">
        <v>84</v>
      </c>
      <c r="B19" s="73" t="s">
        <v>85</v>
      </c>
      <c r="C19" s="74">
        <v>0.00100879353543719</v>
      </c>
      <c r="D19" s="73">
        <v>13</v>
      </c>
    </row>
    <row r="20" spans="1:4">
      <c r="A20" s="73" t="s">
        <v>86</v>
      </c>
      <c r="B20" s="73" t="s">
        <v>87</v>
      </c>
      <c r="C20" s="74">
        <v>0.448768564419965</v>
      </c>
      <c r="D20" s="73">
        <v>12</v>
      </c>
    </row>
    <row r="21" spans="1:4">
      <c r="A21" s="73" t="s">
        <v>88</v>
      </c>
      <c r="B21" s="73" t="s">
        <v>89</v>
      </c>
      <c r="C21" s="74">
        <v>0.943699358826862</v>
      </c>
      <c r="D21" s="73">
        <v>1</v>
      </c>
    </row>
    <row r="22" spans="1:4">
      <c r="A22" s="73" t="s">
        <v>90</v>
      </c>
      <c r="B22" s="73" t="s">
        <v>91</v>
      </c>
      <c r="C22" s="74">
        <v>0.225353171112746</v>
      </c>
      <c r="D22" s="73">
        <v>5</v>
      </c>
    </row>
    <row r="23" spans="1:4">
      <c r="A23" s="73" t="s">
        <v>92</v>
      </c>
      <c r="B23" s="73" t="s">
        <v>93</v>
      </c>
      <c r="C23" s="74">
        <v>0.87277483442165</v>
      </c>
      <c r="D23" s="73">
        <v>3</v>
      </c>
    </row>
    <row r="24" spans="1:4">
      <c r="A24" s="73" t="s">
        <v>94</v>
      </c>
      <c r="B24" s="73" t="s">
        <v>95</v>
      </c>
      <c r="C24" s="74">
        <v>0.34217269363038</v>
      </c>
      <c r="D24" s="73">
        <v>6</v>
      </c>
    </row>
    <row r="25" spans="1:4">
      <c r="A25" s="73" t="s">
        <v>96</v>
      </c>
      <c r="B25" s="73" t="s">
        <v>97</v>
      </c>
      <c r="C25" s="74">
        <v>0.940882800890422</v>
      </c>
      <c r="D25" s="73">
        <v>2</v>
      </c>
    </row>
    <row r="26" spans="1:4">
      <c r="A26" s="73" t="s">
        <v>98</v>
      </c>
      <c r="B26" s="73" t="s">
        <v>99</v>
      </c>
      <c r="C26" s="74">
        <v>0.600538600781458</v>
      </c>
      <c r="D26" s="73">
        <v>3</v>
      </c>
    </row>
    <row r="27" spans="1:4">
      <c r="A27" s="73" t="s">
        <v>100</v>
      </c>
      <c r="B27" s="73" t="s">
        <v>101</v>
      </c>
      <c r="C27" s="74">
        <v>0.807466482187186</v>
      </c>
      <c r="D27" s="73">
        <v>2</v>
      </c>
    </row>
    <row r="28" spans="1:4">
      <c r="A28" s="73" t="s">
        <v>102</v>
      </c>
      <c r="B28" s="73" t="s">
        <v>103</v>
      </c>
      <c r="C28" s="74">
        <v>0.627876913329031</v>
      </c>
      <c r="D28" s="73">
        <v>5</v>
      </c>
    </row>
    <row r="29" spans="1:4">
      <c r="A29" s="73" t="s">
        <v>104</v>
      </c>
      <c r="B29" s="73" t="s">
        <v>105</v>
      </c>
      <c r="C29" s="74">
        <v>0.873167796372446</v>
      </c>
      <c r="D29" s="73">
        <v>1</v>
      </c>
    </row>
    <row r="30" spans="1:4">
      <c r="A30" s="73" t="s">
        <v>106</v>
      </c>
      <c r="B30" s="73" t="s">
        <v>107</v>
      </c>
      <c r="C30" s="74">
        <v>0.0342735380719256</v>
      </c>
      <c r="D30" s="73">
        <v>12</v>
      </c>
    </row>
    <row r="31" spans="1:4">
      <c r="A31" s="73" t="s">
        <v>108</v>
      </c>
      <c r="B31" s="73" t="s">
        <v>109</v>
      </c>
      <c r="C31" s="74">
        <v>0.997960153803075</v>
      </c>
      <c r="D31" s="73">
        <v>2</v>
      </c>
    </row>
    <row r="32" spans="1:4">
      <c r="A32" s="73" t="s">
        <v>110</v>
      </c>
      <c r="B32" s="73" t="s">
        <v>111</v>
      </c>
      <c r="C32" s="74">
        <v>0.467553093287248</v>
      </c>
      <c r="D32" s="73">
        <v>12</v>
      </c>
    </row>
    <row r="33" spans="1:4">
      <c r="A33" s="73" t="s">
        <v>112</v>
      </c>
      <c r="B33" s="73" t="s">
        <v>113</v>
      </c>
      <c r="C33" s="74">
        <v>0.689515972816497</v>
      </c>
      <c r="D33" s="73">
        <v>7</v>
      </c>
    </row>
    <row r="34" spans="1:4">
      <c r="A34" s="73" t="s">
        <v>114</v>
      </c>
      <c r="B34" s="73" t="s">
        <v>115</v>
      </c>
      <c r="C34" s="74">
        <v>0.885779575964272</v>
      </c>
      <c r="D34" s="73">
        <v>1</v>
      </c>
    </row>
    <row r="35" spans="1:4">
      <c r="A35" s="73" t="s">
        <v>116</v>
      </c>
      <c r="B35" s="73" t="s">
        <v>117</v>
      </c>
      <c r="C35" s="74">
        <v>0.894809783275614</v>
      </c>
      <c r="D35" s="73">
        <v>5</v>
      </c>
    </row>
    <row r="36" spans="1:4">
      <c r="A36" s="73" t="s">
        <v>118</v>
      </c>
      <c r="B36" s="73" t="s">
        <v>119</v>
      </c>
      <c r="C36" s="74">
        <v>0.554898266679448</v>
      </c>
      <c r="D36" s="73">
        <v>1</v>
      </c>
    </row>
    <row r="37" spans="1:4">
      <c r="A37" s="73" t="s">
        <v>120</v>
      </c>
      <c r="B37" s="73" t="s">
        <v>121</v>
      </c>
      <c r="C37" s="74">
        <v>0.565612054446732</v>
      </c>
      <c r="D37" s="73">
        <v>7</v>
      </c>
    </row>
    <row r="38" spans="1:4">
      <c r="A38" s="73" t="s">
        <v>122</v>
      </c>
      <c r="B38" s="73" t="s">
        <v>123</v>
      </c>
      <c r="C38" s="74">
        <v>0.485230587124105</v>
      </c>
      <c r="D38" s="73">
        <v>2</v>
      </c>
    </row>
    <row r="39" spans="1:4">
      <c r="A39" s="73" t="s">
        <v>124</v>
      </c>
      <c r="B39" s="73" t="s">
        <v>125</v>
      </c>
      <c r="C39" s="74">
        <v>0.408409811862701</v>
      </c>
      <c r="D39" s="73">
        <v>4</v>
      </c>
    </row>
    <row r="40" spans="1:4">
      <c r="A40" s="73" t="s">
        <v>126</v>
      </c>
      <c r="B40" s="73" t="s">
        <v>127</v>
      </c>
      <c r="C40" s="74">
        <v>0.839474367988805</v>
      </c>
      <c r="D40" s="73">
        <v>1</v>
      </c>
    </row>
    <row r="41" spans="1:4">
      <c r="A41" s="73" t="s">
        <v>128</v>
      </c>
      <c r="B41" s="73" t="s">
        <v>129</v>
      </c>
      <c r="C41" s="74">
        <v>0.450949589546039</v>
      </c>
      <c r="D41" s="73">
        <v>5</v>
      </c>
    </row>
    <row r="42" spans="1:4">
      <c r="A42" s="73" t="s">
        <v>130</v>
      </c>
      <c r="B42" s="73" t="s">
        <v>131</v>
      </c>
      <c r="C42" s="74">
        <v>0.843084470843888</v>
      </c>
      <c r="D42" s="73">
        <v>3</v>
      </c>
    </row>
    <row r="43" spans="1:4">
      <c r="A43" s="73" t="s">
        <v>132</v>
      </c>
      <c r="B43" s="73" t="s">
        <v>133</v>
      </c>
      <c r="C43" s="74">
        <v>0.514292399467313</v>
      </c>
      <c r="D43" s="73">
        <v>7</v>
      </c>
    </row>
    <row r="44" spans="1:4">
      <c r="A44" s="73" t="s">
        <v>134</v>
      </c>
      <c r="B44" s="73" t="s">
        <v>135</v>
      </c>
      <c r="C44" s="74">
        <v>0.80209432817997</v>
      </c>
      <c r="D44" s="73">
        <v>1</v>
      </c>
    </row>
    <row r="45" spans="1:4">
      <c r="A45" s="73" t="s">
        <v>136</v>
      </c>
      <c r="B45" s="73" t="s">
        <v>137</v>
      </c>
      <c r="C45" s="74">
        <v>0.485741909288027</v>
      </c>
      <c r="D45" s="73">
        <v>5</v>
      </c>
    </row>
    <row r="46" spans="1:4">
      <c r="A46" s="73" t="s">
        <v>138</v>
      </c>
      <c r="B46" s="73" t="s">
        <v>139</v>
      </c>
      <c r="C46" s="74">
        <v>0.339933419140727</v>
      </c>
      <c r="D46" s="73">
        <v>3</v>
      </c>
    </row>
    <row r="47" spans="1:4">
      <c r="A47" s="73" t="s">
        <v>140</v>
      </c>
      <c r="B47" s="73" t="s">
        <v>141</v>
      </c>
      <c r="C47" s="74">
        <v>0.962009245266424</v>
      </c>
      <c r="D47" s="73">
        <v>1</v>
      </c>
    </row>
    <row r="48" spans="1:4">
      <c r="A48" s="73" t="s">
        <v>142</v>
      </c>
      <c r="B48" s="73" t="s">
        <v>143</v>
      </c>
      <c r="C48" s="74">
        <v>0.888731784510688</v>
      </c>
      <c r="D48" s="73">
        <v>1</v>
      </c>
    </row>
    <row r="49" spans="1:4">
      <c r="A49" s="73" t="s">
        <v>144</v>
      </c>
      <c r="B49" s="73" t="s">
        <v>145</v>
      </c>
      <c r="C49" s="74">
        <v>0.988782769963475</v>
      </c>
      <c r="D49" s="73">
        <v>8</v>
      </c>
    </row>
    <row r="50" spans="1:4">
      <c r="A50" s="73" t="s">
        <v>146</v>
      </c>
      <c r="B50" s="73" t="s">
        <v>147</v>
      </c>
      <c r="C50" s="74">
        <v>0.338258844969816</v>
      </c>
      <c r="D50" s="73">
        <v>4</v>
      </c>
    </row>
    <row r="51" spans="1:4">
      <c r="A51" s="73" t="s">
        <v>148</v>
      </c>
      <c r="B51" s="73" t="s">
        <v>149</v>
      </c>
      <c r="C51" s="74">
        <v>0.935220061255798</v>
      </c>
      <c r="D51" s="73">
        <v>8</v>
      </c>
    </row>
    <row r="52" spans="1:4">
      <c r="A52" s="73" t="s">
        <v>150</v>
      </c>
      <c r="B52" s="73" t="s">
        <v>151</v>
      </c>
      <c r="C52" s="74">
        <v>0.870997316704088</v>
      </c>
      <c r="D52" s="73">
        <v>4</v>
      </c>
    </row>
    <row r="53" spans="1:4">
      <c r="A53" s="73" t="s">
        <v>152</v>
      </c>
      <c r="B53" s="73" t="s">
        <v>153</v>
      </c>
      <c r="C53" s="74">
        <v>0.47091748737351</v>
      </c>
      <c r="D53" s="73">
        <v>5</v>
      </c>
    </row>
    <row r="54" spans="1:4">
      <c r="A54" s="73" t="s">
        <v>154</v>
      </c>
      <c r="B54" s="73" t="s">
        <v>155</v>
      </c>
      <c r="C54" s="74">
        <v>0.98079979953548</v>
      </c>
      <c r="D54" s="73">
        <v>1</v>
      </c>
    </row>
    <row r="55" spans="1:4">
      <c r="A55" s="73" t="s">
        <v>156</v>
      </c>
      <c r="B55" s="73" t="s">
        <v>157</v>
      </c>
      <c r="C55" s="74">
        <v>0.0613671569682939</v>
      </c>
      <c r="D55" s="73">
        <v>25</v>
      </c>
    </row>
    <row r="56" spans="1:4">
      <c r="A56" s="73" t="s">
        <v>158</v>
      </c>
      <c r="B56" s="73" t="s">
        <v>159</v>
      </c>
      <c r="C56" s="74">
        <v>0.599072645808127</v>
      </c>
      <c r="D56" s="73">
        <v>1</v>
      </c>
    </row>
    <row r="57" spans="1:4">
      <c r="A57" s="73" t="s">
        <v>160</v>
      </c>
      <c r="B57" s="73" t="s">
        <v>161</v>
      </c>
      <c r="C57" s="74">
        <v>0.989592544495247</v>
      </c>
      <c r="D57" s="73">
        <v>2</v>
      </c>
    </row>
    <row r="58" spans="1:4">
      <c r="A58" s="73" t="s">
        <v>162</v>
      </c>
      <c r="B58" s="73" t="s">
        <v>163</v>
      </c>
      <c r="C58" s="74">
        <v>0.780262773077302</v>
      </c>
      <c r="D58" s="73">
        <v>1</v>
      </c>
    </row>
    <row r="59" spans="1:4">
      <c r="A59" s="73" t="s">
        <v>164</v>
      </c>
      <c r="B59" s="73" t="s">
        <v>165</v>
      </c>
      <c r="C59" s="74">
        <v>0.649905725068735</v>
      </c>
      <c r="D59" s="73">
        <v>4</v>
      </c>
    </row>
    <row r="60" spans="1:4">
      <c r="A60" s="73" t="s">
        <v>166</v>
      </c>
      <c r="B60" s="73" t="s">
        <v>167</v>
      </c>
      <c r="C60" s="74">
        <v>0.531650505660404</v>
      </c>
      <c r="D60" s="73">
        <v>4</v>
      </c>
    </row>
    <row r="61" spans="1:4">
      <c r="A61" s="73" t="s">
        <v>168</v>
      </c>
      <c r="B61" s="73" t="s">
        <v>169</v>
      </c>
      <c r="C61" s="74">
        <v>0.998490725427493</v>
      </c>
      <c r="D61" s="73">
        <v>7</v>
      </c>
    </row>
    <row r="62" spans="1:4">
      <c r="A62" s="73" t="s">
        <v>170</v>
      </c>
      <c r="B62" s="73" t="s">
        <v>171</v>
      </c>
      <c r="C62" s="74">
        <v>0.858685862285541</v>
      </c>
      <c r="D62" s="73">
        <v>10</v>
      </c>
    </row>
    <row r="63" spans="1:4">
      <c r="A63" s="73" t="s">
        <v>172</v>
      </c>
      <c r="B63" s="73" t="s">
        <v>173</v>
      </c>
      <c r="C63" s="74">
        <v>0.76846137073321</v>
      </c>
      <c r="D63" s="73">
        <v>1</v>
      </c>
    </row>
    <row r="64" spans="1:4">
      <c r="A64" s="73" t="s">
        <v>174</v>
      </c>
      <c r="B64" s="73" t="s">
        <v>175</v>
      </c>
      <c r="C64" s="74">
        <v>0.02366044851938</v>
      </c>
      <c r="D64" s="73">
        <v>6</v>
      </c>
    </row>
    <row r="65" spans="1:4">
      <c r="A65" s="73" t="s">
        <v>176</v>
      </c>
      <c r="B65" s="73" t="s">
        <v>177</v>
      </c>
      <c r="C65" s="74">
        <v>0.763864183781544</v>
      </c>
      <c r="D65" s="73">
        <v>4</v>
      </c>
    </row>
    <row r="66" spans="1:4">
      <c r="A66" s="73" t="s">
        <v>178</v>
      </c>
      <c r="B66" s="73" t="s">
        <v>179</v>
      </c>
      <c r="C66" s="74">
        <v>0.0342706571250623</v>
      </c>
      <c r="D66" s="73">
        <v>23</v>
      </c>
    </row>
    <row r="67" spans="1:4">
      <c r="A67" s="73" t="s">
        <v>180</v>
      </c>
      <c r="B67" s="73" t="s">
        <v>181</v>
      </c>
      <c r="C67" s="74">
        <v>0.698237853853837</v>
      </c>
      <c r="D67" s="73">
        <v>3</v>
      </c>
    </row>
    <row r="68" spans="1:4">
      <c r="A68" s="73" t="s">
        <v>182</v>
      </c>
      <c r="B68" s="73" t="s">
        <v>183</v>
      </c>
      <c r="C68" s="74">
        <v>0.912098626945529</v>
      </c>
      <c r="D68" s="73">
        <v>1</v>
      </c>
    </row>
    <row r="69" spans="1:4">
      <c r="A69" s="73" t="s">
        <v>184</v>
      </c>
      <c r="B69" s="73" t="s">
        <v>185</v>
      </c>
      <c r="C69" s="74">
        <v>0.76846137073321</v>
      </c>
      <c r="D69" s="73">
        <v>1</v>
      </c>
    </row>
    <row r="70" spans="1:4">
      <c r="A70" s="73" t="s">
        <v>186</v>
      </c>
      <c r="B70" s="73" t="s">
        <v>187</v>
      </c>
      <c r="C70" s="74">
        <v>0.609414523219668</v>
      </c>
      <c r="D70" s="73">
        <v>1</v>
      </c>
    </row>
    <row r="71" spans="1:4">
      <c r="A71" s="73" t="s">
        <v>188</v>
      </c>
      <c r="B71" s="73" t="s">
        <v>189</v>
      </c>
      <c r="C71" s="74">
        <v>0.390946128837965</v>
      </c>
      <c r="D71" s="73">
        <v>4</v>
      </c>
    </row>
    <row r="72" spans="1:4">
      <c r="A72" s="73" t="s">
        <v>190</v>
      </c>
      <c r="B72" s="73" t="s">
        <v>191</v>
      </c>
      <c r="C72" s="74">
        <v>0.00546071077143309</v>
      </c>
      <c r="D72" s="73">
        <v>4</v>
      </c>
    </row>
    <row r="73" spans="1:4">
      <c r="A73" s="73" t="s">
        <v>192</v>
      </c>
      <c r="B73" s="73" t="s">
        <v>193</v>
      </c>
      <c r="C73" s="74">
        <v>0.714580570300854</v>
      </c>
      <c r="D73" s="73">
        <v>1</v>
      </c>
    </row>
    <row r="74" spans="1:4">
      <c r="A74" s="73" t="s">
        <v>194</v>
      </c>
      <c r="B74" s="73" t="s">
        <v>195</v>
      </c>
      <c r="C74" s="74">
        <v>0.732553145907389</v>
      </c>
      <c r="D74" s="73">
        <v>2</v>
      </c>
    </row>
    <row r="75" spans="1:4">
      <c r="A75" s="73" t="s">
        <v>196</v>
      </c>
      <c r="B75" s="73" t="s">
        <v>197</v>
      </c>
      <c r="C75" s="74">
        <v>0.0224813162237182</v>
      </c>
      <c r="D75" s="73">
        <v>6</v>
      </c>
    </row>
    <row r="76" spans="1:4">
      <c r="A76" s="73" t="s">
        <v>198</v>
      </c>
      <c r="B76" s="73" t="s">
        <v>199</v>
      </c>
      <c r="C76" s="74">
        <v>0.240968145995995</v>
      </c>
      <c r="D76" s="73">
        <v>10</v>
      </c>
    </row>
    <row r="77" spans="1:4">
      <c r="A77" s="73" t="s">
        <v>200</v>
      </c>
      <c r="B77" s="73" t="s">
        <v>201</v>
      </c>
      <c r="C77" s="74">
        <v>0.854501535447676</v>
      </c>
      <c r="D77" s="73">
        <v>2</v>
      </c>
    </row>
    <row r="78" spans="1:4">
      <c r="A78" s="73" t="s">
        <v>202</v>
      </c>
      <c r="B78" s="73" t="s">
        <v>203</v>
      </c>
      <c r="C78" s="74">
        <v>0.702839285500295</v>
      </c>
      <c r="D78" s="73">
        <v>3</v>
      </c>
    </row>
    <row r="79" spans="1:4">
      <c r="A79" s="73" t="s">
        <v>204</v>
      </c>
      <c r="B79" s="73" t="s">
        <v>205</v>
      </c>
      <c r="C79" s="74">
        <v>0.00701309275217812</v>
      </c>
      <c r="D79" s="73">
        <v>5</v>
      </c>
    </row>
    <row r="80" spans="1:4">
      <c r="A80" s="75" t="s">
        <v>206</v>
      </c>
      <c r="B80" s="75" t="s">
        <v>207</v>
      </c>
      <c r="C80" s="76">
        <v>0.471352692518706</v>
      </c>
      <c r="D80" s="75">
        <v>4</v>
      </c>
    </row>
  </sheetData>
  <mergeCells count="1">
    <mergeCell ref="A1:D1"/>
  </mergeCells>
  <conditionalFormatting sqref="B2 B3:B5 B6 B7:B10 B11:B14 B15:B16 B17:B21 B22:B25 B26:B35 B36:B39 B40:B41 B42:B43 B44 B45:B47 B48:B50 B51:B52 B53:B55 B56:B60 B61:B62 B63 B64:B73 B74 B75:B78 B79:B80">
    <cfRule type="duplicateValues" dxfId="0" priority="1"/>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80"/>
  <sheetViews>
    <sheetView topLeftCell="A13" workbookViewId="0">
      <selection activeCell="E15" sqref="E15"/>
    </sheetView>
  </sheetViews>
  <sheetFormatPr defaultColWidth="8.88888888888889" defaultRowHeight="14.4" outlineLevelCol="1"/>
  <cols>
    <col min="1" max="1" width="12.8888888888889" customWidth="1"/>
    <col min="2" max="2" width="38.3333333333333" customWidth="1"/>
  </cols>
  <sheetData>
    <row r="1" spans="1:2">
      <c r="A1" s="62" t="s">
        <v>208</v>
      </c>
      <c r="B1" s="62"/>
    </row>
    <row r="2" spans="1:2">
      <c r="A2" s="63" t="s">
        <v>48</v>
      </c>
      <c r="B2" s="64" t="s">
        <v>209</v>
      </c>
    </row>
    <row r="3" spans="1:2">
      <c r="A3" s="65" t="s">
        <v>210</v>
      </c>
      <c r="B3" s="66" t="s">
        <v>211</v>
      </c>
    </row>
    <row r="4" spans="1:2">
      <c r="A4" s="65" t="s">
        <v>212</v>
      </c>
      <c r="B4" s="66" t="s">
        <v>213</v>
      </c>
    </row>
    <row r="5" spans="1:2">
      <c r="A5" s="65" t="s">
        <v>214</v>
      </c>
      <c r="B5" s="66" t="s">
        <v>215</v>
      </c>
    </row>
    <row r="6" spans="1:2">
      <c r="A6" s="65" t="s">
        <v>216</v>
      </c>
      <c r="B6" s="66" t="s">
        <v>217</v>
      </c>
    </row>
    <row r="7" spans="1:2">
      <c r="A7" s="65" t="s">
        <v>218</v>
      </c>
      <c r="B7" s="66" t="s">
        <v>219</v>
      </c>
    </row>
    <row r="8" spans="1:2">
      <c r="A8" s="65" t="s">
        <v>220</v>
      </c>
      <c r="B8" s="66" t="s">
        <v>221</v>
      </c>
    </row>
    <row r="9" spans="1:2">
      <c r="A9" s="65" t="s">
        <v>222</v>
      </c>
      <c r="B9" s="66" t="s">
        <v>223</v>
      </c>
    </row>
    <row r="10" spans="1:2">
      <c r="A10" s="65" t="s">
        <v>224</v>
      </c>
      <c r="B10" s="66" t="s">
        <v>225</v>
      </c>
    </row>
    <row r="11" spans="1:2">
      <c r="A11" s="65" t="s">
        <v>226</v>
      </c>
      <c r="B11" s="66" t="s">
        <v>227</v>
      </c>
    </row>
    <row r="12" spans="1:2">
      <c r="A12" s="65" t="s">
        <v>228</v>
      </c>
      <c r="B12" s="66" t="s">
        <v>229</v>
      </c>
    </row>
    <row r="13" spans="1:2">
      <c r="A13" s="65" t="s">
        <v>230</v>
      </c>
      <c r="B13" s="66" t="s">
        <v>231</v>
      </c>
    </row>
    <row r="14" spans="1:2">
      <c r="A14" s="65" t="s">
        <v>232</v>
      </c>
      <c r="B14" s="66" t="s">
        <v>233</v>
      </c>
    </row>
    <row r="15" spans="1:2">
      <c r="A15" s="65" t="s">
        <v>234</v>
      </c>
      <c r="B15" s="66" t="s">
        <v>235</v>
      </c>
    </row>
    <row r="16" spans="1:2">
      <c r="A16" s="65" t="s">
        <v>236</v>
      </c>
      <c r="B16" s="66" t="s">
        <v>237</v>
      </c>
    </row>
    <row r="17" spans="1:2">
      <c r="A17" s="65" t="s">
        <v>238</v>
      </c>
      <c r="B17" s="66" t="s">
        <v>239</v>
      </c>
    </row>
    <row r="18" spans="1:2">
      <c r="A18" s="65" t="s">
        <v>240</v>
      </c>
      <c r="B18" s="66" t="s">
        <v>241</v>
      </c>
    </row>
    <row r="19" spans="1:2">
      <c r="A19" s="65" t="s">
        <v>242</v>
      </c>
      <c r="B19" s="66" t="s">
        <v>243</v>
      </c>
    </row>
    <row r="20" spans="1:2">
      <c r="A20" s="65" t="s">
        <v>244</v>
      </c>
      <c r="B20" s="66" t="s">
        <v>245</v>
      </c>
    </row>
    <row r="21" spans="1:2">
      <c r="A21" s="65" t="s">
        <v>246</v>
      </c>
      <c r="B21" s="66" t="s">
        <v>247</v>
      </c>
    </row>
    <row r="22" spans="1:2">
      <c r="A22" s="65" t="s">
        <v>248</v>
      </c>
      <c r="B22" s="66" t="s">
        <v>249</v>
      </c>
    </row>
    <row r="23" spans="1:2">
      <c r="A23" s="65" t="s">
        <v>250</v>
      </c>
      <c r="B23" s="66" t="s">
        <v>251</v>
      </c>
    </row>
    <row r="24" spans="1:2">
      <c r="A24" s="65" t="s">
        <v>252</v>
      </c>
      <c r="B24" s="66" t="s">
        <v>253</v>
      </c>
    </row>
    <row r="25" spans="1:2">
      <c r="A25" s="65" t="s">
        <v>254</v>
      </c>
      <c r="B25" s="66" t="s">
        <v>255</v>
      </c>
    </row>
    <row r="26" spans="1:2">
      <c r="A26" s="65" t="s">
        <v>256</v>
      </c>
      <c r="B26" s="66" t="s">
        <v>257</v>
      </c>
    </row>
    <row r="27" spans="1:2">
      <c r="A27" s="65" t="s">
        <v>258</v>
      </c>
      <c r="B27" s="66" t="s">
        <v>259</v>
      </c>
    </row>
    <row r="28" spans="1:2">
      <c r="A28" s="65" t="s">
        <v>260</v>
      </c>
      <c r="B28" s="66" t="s">
        <v>261</v>
      </c>
    </row>
    <row r="29" spans="1:2">
      <c r="A29" s="65" t="s">
        <v>262</v>
      </c>
      <c r="B29" s="66" t="s">
        <v>263</v>
      </c>
    </row>
    <row r="30" spans="1:2">
      <c r="A30" s="65" t="s">
        <v>264</v>
      </c>
      <c r="B30" s="66" t="s">
        <v>265</v>
      </c>
    </row>
    <row r="31" spans="1:2">
      <c r="A31" s="65" t="s">
        <v>266</v>
      </c>
      <c r="B31" s="66" t="s">
        <v>267</v>
      </c>
    </row>
    <row r="32" spans="1:2">
      <c r="A32" s="65" t="s">
        <v>268</v>
      </c>
      <c r="B32" s="66" t="s">
        <v>269</v>
      </c>
    </row>
    <row r="33" spans="1:2">
      <c r="A33" s="65" t="s">
        <v>270</v>
      </c>
      <c r="B33" s="66" t="s">
        <v>271</v>
      </c>
    </row>
    <row r="34" spans="1:2">
      <c r="A34" s="65" t="s">
        <v>272</v>
      </c>
      <c r="B34" s="66" t="s">
        <v>273</v>
      </c>
    </row>
    <row r="35" spans="1:2">
      <c r="A35" s="65" t="s">
        <v>274</v>
      </c>
      <c r="B35" s="66" t="s">
        <v>275</v>
      </c>
    </row>
    <row r="36" spans="1:2">
      <c r="A36" s="65" t="s">
        <v>276</v>
      </c>
      <c r="B36" s="66" t="s">
        <v>277</v>
      </c>
    </row>
    <row r="37" spans="1:2">
      <c r="A37" s="65" t="s">
        <v>278</v>
      </c>
      <c r="B37" s="66" t="s">
        <v>279</v>
      </c>
    </row>
    <row r="38" spans="1:2">
      <c r="A38" s="65" t="s">
        <v>280</v>
      </c>
      <c r="B38" s="66" t="s">
        <v>281</v>
      </c>
    </row>
    <row r="39" spans="1:2">
      <c r="A39" s="65" t="s">
        <v>282</v>
      </c>
      <c r="B39" s="66" t="s">
        <v>283</v>
      </c>
    </row>
    <row r="40" spans="1:2">
      <c r="A40" s="65" t="s">
        <v>284</v>
      </c>
      <c r="B40" s="66" t="s">
        <v>285</v>
      </c>
    </row>
    <row r="41" spans="1:2">
      <c r="A41" s="65" t="s">
        <v>286</v>
      </c>
      <c r="B41" s="66" t="s">
        <v>287</v>
      </c>
    </row>
    <row r="42" spans="1:2">
      <c r="A42" s="65" t="s">
        <v>288</v>
      </c>
      <c r="B42" s="66" t="s">
        <v>289</v>
      </c>
    </row>
    <row r="43" spans="1:2">
      <c r="A43" s="65" t="s">
        <v>290</v>
      </c>
      <c r="B43" s="66" t="s">
        <v>291</v>
      </c>
    </row>
    <row r="44" spans="1:2">
      <c r="A44" s="65" t="s">
        <v>292</v>
      </c>
      <c r="B44" s="66" t="s">
        <v>293</v>
      </c>
    </row>
    <row r="45" spans="1:2">
      <c r="A45" s="65" t="s">
        <v>294</v>
      </c>
      <c r="B45" s="66" t="s">
        <v>295</v>
      </c>
    </row>
    <row r="46" spans="1:2">
      <c r="A46" s="65" t="s">
        <v>296</v>
      </c>
      <c r="B46" s="66" t="s">
        <v>297</v>
      </c>
    </row>
    <row r="47" spans="1:2">
      <c r="A47" s="65" t="s">
        <v>298</v>
      </c>
      <c r="B47" s="66" t="s">
        <v>299</v>
      </c>
    </row>
    <row r="48" spans="1:2">
      <c r="A48" s="65" t="s">
        <v>300</v>
      </c>
      <c r="B48" s="66" t="s">
        <v>301</v>
      </c>
    </row>
    <row r="49" spans="1:2">
      <c r="A49" s="65" t="s">
        <v>302</v>
      </c>
      <c r="B49" s="66" t="s">
        <v>303</v>
      </c>
    </row>
    <row r="50" spans="1:2">
      <c r="A50" s="65" t="s">
        <v>304</v>
      </c>
      <c r="B50" s="66" t="s">
        <v>305</v>
      </c>
    </row>
    <row r="51" spans="1:2">
      <c r="A51" s="65" t="s">
        <v>306</v>
      </c>
      <c r="B51" s="66" t="s">
        <v>307</v>
      </c>
    </row>
    <row r="52" spans="1:2">
      <c r="A52" s="65" t="s">
        <v>308</v>
      </c>
      <c r="B52" s="66" t="s">
        <v>309</v>
      </c>
    </row>
    <row r="53" spans="1:2">
      <c r="A53" s="65" t="s">
        <v>310</v>
      </c>
      <c r="B53" s="66" t="s">
        <v>311</v>
      </c>
    </row>
    <row r="54" spans="1:2">
      <c r="A54" s="65" t="s">
        <v>312</v>
      </c>
      <c r="B54" s="66" t="s">
        <v>313</v>
      </c>
    </row>
    <row r="55" spans="1:2">
      <c r="A55" s="67" t="s">
        <v>314</v>
      </c>
      <c r="B55" s="68" t="s">
        <v>315</v>
      </c>
    </row>
    <row r="56" spans="1:2">
      <c r="A56" s="67" t="s">
        <v>316</v>
      </c>
      <c r="B56" s="68" t="s">
        <v>317</v>
      </c>
    </row>
    <row r="57" spans="1:2">
      <c r="A57" s="67" t="s">
        <v>318</v>
      </c>
      <c r="B57" s="68" t="s">
        <v>319</v>
      </c>
    </row>
    <row r="58" spans="1:2">
      <c r="A58" s="67" t="s">
        <v>320</v>
      </c>
      <c r="B58" s="68" t="s">
        <v>321</v>
      </c>
    </row>
    <row r="59" spans="1:2">
      <c r="A59" s="67" t="s">
        <v>322</v>
      </c>
      <c r="B59" s="68" t="s">
        <v>323</v>
      </c>
    </row>
    <row r="60" spans="1:2">
      <c r="A60" s="67" t="s">
        <v>324</v>
      </c>
      <c r="B60" s="68" t="s">
        <v>325</v>
      </c>
    </row>
    <row r="61" spans="1:2">
      <c r="A61" s="67" t="s">
        <v>326</v>
      </c>
      <c r="B61" s="68" t="s">
        <v>327</v>
      </c>
    </row>
    <row r="62" spans="1:2">
      <c r="A62" s="67" t="s">
        <v>328</v>
      </c>
      <c r="B62" s="68" t="s">
        <v>329</v>
      </c>
    </row>
    <row r="63" spans="1:2">
      <c r="A63" s="67" t="s">
        <v>330</v>
      </c>
      <c r="B63" s="68" t="s">
        <v>331</v>
      </c>
    </row>
    <row r="64" spans="1:2">
      <c r="A64" s="67" t="s">
        <v>332</v>
      </c>
      <c r="B64" s="68" t="s">
        <v>333</v>
      </c>
    </row>
    <row r="65" spans="1:2">
      <c r="A65" s="67" t="s">
        <v>334</v>
      </c>
      <c r="B65" s="68" t="s">
        <v>335</v>
      </c>
    </row>
    <row r="66" spans="1:2">
      <c r="A66" s="67" t="s">
        <v>336</v>
      </c>
      <c r="B66" s="68" t="s">
        <v>337</v>
      </c>
    </row>
    <row r="67" spans="1:2">
      <c r="A67" s="67" t="s">
        <v>338</v>
      </c>
      <c r="B67" s="68" t="s">
        <v>339</v>
      </c>
    </row>
    <row r="68" spans="1:2">
      <c r="A68" s="67" t="s">
        <v>340</v>
      </c>
      <c r="B68" s="68" t="s">
        <v>341</v>
      </c>
    </row>
    <row r="69" spans="1:2">
      <c r="A69" s="67" t="s">
        <v>342</v>
      </c>
      <c r="B69" s="68" t="s">
        <v>343</v>
      </c>
    </row>
    <row r="70" spans="1:2">
      <c r="A70" s="67" t="s">
        <v>344</v>
      </c>
      <c r="B70" s="68" t="s">
        <v>345</v>
      </c>
    </row>
    <row r="71" spans="1:2">
      <c r="A71" s="67" t="s">
        <v>346</v>
      </c>
      <c r="B71" s="68" t="s">
        <v>347</v>
      </c>
    </row>
    <row r="72" spans="1:2">
      <c r="A72" s="67" t="s">
        <v>348</v>
      </c>
      <c r="B72" s="68" t="s">
        <v>349</v>
      </c>
    </row>
    <row r="73" spans="1:2">
      <c r="A73" s="67" t="s">
        <v>350</v>
      </c>
      <c r="B73" s="68" t="s">
        <v>351</v>
      </c>
    </row>
    <row r="74" spans="1:2">
      <c r="A74" s="67" t="s">
        <v>352</v>
      </c>
      <c r="B74" s="68" t="s">
        <v>353</v>
      </c>
    </row>
    <row r="75" spans="1:2">
      <c r="A75" s="67" t="s">
        <v>354</v>
      </c>
      <c r="B75" s="68" t="s">
        <v>355</v>
      </c>
    </row>
    <row r="76" spans="1:2">
      <c r="A76" s="67" t="s">
        <v>356</v>
      </c>
      <c r="B76" s="68" t="s">
        <v>357</v>
      </c>
    </row>
    <row r="77" spans="1:2">
      <c r="A77" s="67" t="s">
        <v>358</v>
      </c>
      <c r="B77" s="68" t="s">
        <v>359</v>
      </c>
    </row>
    <row r="78" spans="1:2">
      <c r="A78" s="67" t="s">
        <v>360</v>
      </c>
      <c r="B78" s="68" t="s">
        <v>361</v>
      </c>
    </row>
    <row r="79" spans="1:2">
      <c r="A79" s="67" t="s">
        <v>362</v>
      </c>
      <c r="B79" s="68" t="s">
        <v>363</v>
      </c>
    </row>
    <row r="80" spans="1:2">
      <c r="A80" s="22" t="s">
        <v>364</v>
      </c>
      <c r="B80" s="69" t="s">
        <v>365</v>
      </c>
    </row>
  </sheetData>
  <mergeCells count="1">
    <mergeCell ref="A1:B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26"/>
  <sheetViews>
    <sheetView zoomScale="115" zoomScaleNormal="115" workbookViewId="0">
      <selection activeCell="J19" sqref="J19"/>
    </sheetView>
  </sheetViews>
  <sheetFormatPr defaultColWidth="8.88888888888889" defaultRowHeight="14.4"/>
  <sheetData>
    <row r="1" spans="1:19">
      <c r="A1" s="37" t="s">
        <v>366</v>
      </c>
      <c r="B1" s="37"/>
      <c r="C1" s="37"/>
      <c r="D1" s="37"/>
      <c r="E1" s="37"/>
      <c r="F1" s="37"/>
      <c r="G1" s="37"/>
      <c r="H1" s="37"/>
      <c r="I1" s="37"/>
      <c r="J1" s="37"/>
      <c r="K1" s="37"/>
      <c r="L1" s="37"/>
      <c r="M1" s="37"/>
      <c r="N1" s="37"/>
      <c r="O1" s="37"/>
      <c r="P1" s="37"/>
      <c r="Q1" s="37"/>
      <c r="R1" s="37"/>
      <c r="S1" s="37"/>
    </row>
    <row r="2" spans="1:19">
      <c r="A2" s="60"/>
      <c r="B2" s="61" t="s">
        <v>367</v>
      </c>
      <c r="C2" s="61"/>
      <c r="D2" s="61"/>
      <c r="E2" s="61"/>
      <c r="F2" s="61"/>
      <c r="G2" s="61"/>
      <c r="H2" s="61"/>
      <c r="I2" s="61"/>
      <c r="J2" s="61"/>
      <c r="K2" s="61"/>
      <c r="L2" s="61" t="s">
        <v>368</v>
      </c>
      <c r="M2" s="61"/>
      <c r="N2" s="61"/>
      <c r="O2" s="61"/>
      <c r="P2" s="61"/>
      <c r="Q2" s="61" t="s">
        <v>369</v>
      </c>
      <c r="R2" s="61"/>
      <c r="S2" s="61"/>
    </row>
    <row r="3" spans="1:19">
      <c r="A3" s="44"/>
      <c r="B3" s="44" t="s">
        <v>370</v>
      </c>
      <c r="C3" s="44" t="s">
        <v>371</v>
      </c>
      <c r="D3" s="44" t="s">
        <v>372</v>
      </c>
      <c r="E3" s="44" t="s">
        <v>373</v>
      </c>
      <c r="F3" s="44" t="s">
        <v>374</v>
      </c>
      <c r="G3" s="44" t="s">
        <v>375</v>
      </c>
      <c r="H3" s="44" t="s">
        <v>376</v>
      </c>
      <c r="I3" s="44" t="s">
        <v>377</v>
      </c>
      <c r="J3" s="44" t="s">
        <v>378</v>
      </c>
      <c r="K3" s="44" t="s">
        <v>379</v>
      </c>
      <c r="L3" s="44" t="s">
        <v>380</v>
      </c>
      <c r="M3" s="44" t="s">
        <v>381</v>
      </c>
      <c r="N3" s="44" t="s">
        <v>382</v>
      </c>
      <c r="O3" s="44" t="s">
        <v>383</v>
      </c>
      <c r="P3" s="44" t="s">
        <v>384</v>
      </c>
      <c r="Q3" s="44" t="s">
        <v>385</v>
      </c>
      <c r="R3" s="44" t="s">
        <v>386</v>
      </c>
      <c r="S3" s="44" t="s">
        <v>387</v>
      </c>
    </row>
    <row r="4" spans="1:19">
      <c r="A4" s="41" t="s">
        <v>388</v>
      </c>
      <c r="B4" s="41">
        <v>50.606</v>
      </c>
      <c r="C4" s="41">
        <v>120.121</v>
      </c>
      <c r="D4" s="41">
        <v>37.026</v>
      </c>
      <c r="E4" s="41">
        <v>1.744</v>
      </c>
      <c r="F4" s="41">
        <v>1.15</v>
      </c>
      <c r="G4" s="41">
        <v>0.906</v>
      </c>
      <c r="H4" s="41">
        <v>0.032</v>
      </c>
      <c r="I4" s="41">
        <v>0.011</v>
      </c>
      <c r="J4" s="41">
        <v>0.118</v>
      </c>
      <c r="K4" s="41">
        <v>0.737</v>
      </c>
      <c r="L4" s="41">
        <v>46.18</v>
      </c>
      <c r="M4" s="41">
        <v>3.266</v>
      </c>
      <c r="N4" s="41">
        <v>6.101</v>
      </c>
      <c r="O4" s="41">
        <v>0.421</v>
      </c>
      <c r="P4" s="41">
        <v>0.517</v>
      </c>
      <c r="Q4" s="41">
        <v>2.81</v>
      </c>
      <c r="R4" s="41">
        <v>0.14</v>
      </c>
      <c r="S4" s="41">
        <v>68.497</v>
      </c>
    </row>
    <row r="5" spans="1:19">
      <c r="A5" s="41" t="s">
        <v>389</v>
      </c>
      <c r="B5" s="41">
        <v>129.643</v>
      </c>
      <c r="C5" s="41">
        <v>172.826</v>
      </c>
      <c r="D5" s="41">
        <v>385.809</v>
      </c>
      <c r="E5" s="41">
        <v>2.676</v>
      </c>
      <c r="F5" s="41">
        <v>1.879</v>
      </c>
      <c r="G5" s="41">
        <v>1.569</v>
      </c>
      <c r="H5" s="41">
        <v>0.038</v>
      </c>
      <c r="I5" s="41">
        <v>0.014</v>
      </c>
      <c r="J5" s="41">
        <v>0.349</v>
      </c>
      <c r="K5" s="41">
        <v>1.216</v>
      </c>
      <c r="L5" s="41">
        <v>153.81</v>
      </c>
      <c r="M5" s="41">
        <v>7.37</v>
      </c>
      <c r="N5" s="41">
        <v>16.396</v>
      </c>
      <c r="O5" s="41">
        <v>1.329</v>
      </c>
      <c r="P5" s="41">
        <v>0.716</v>
      </c>
      <c r="Q5" s="41">
        <v>2.084</v>
      </c>
      <c r="R5" s="41">
        <v>0.253</v>
      </c>
      <c r="S5" s="41">
        <v>194.665</v>
      </c>
    </row>
    <row r="6" spans="1:19">
      <c r="A6" s="41" t="s">
        <v>390</v>
      </c>
      <c r="B6" s="41">
        <v>112.811</v>
      </c>
      <c r="C6" s="41">
        <v>179.19</v>
      </c>
      <c r="D6" s="41">
        <v>105.993</v>
      </c>
      <c r="E6" s="41">
        <v>3.342</v>
      </c>
      <c r="F6" s="41">
        <v>2.017</v>
      </c>
      <c r="G6" s="41">
        <v>1.682</v>
      </c>
      <c r="H6" s="41">
        <v>0.036</v>
      </c>
      <c r="I6" s="41">
        <v>0.009</v>
      </c>
      <c r="J6" s="41">
        <v>0.14</v>
      </c>
      <c r="K6" s="41">
        <v>0.951</v>
      </c>
      <c r="L6" s="41">
        <v>97.033</v>
      </c>
      <c r="M6" s="41">
        <v>5.311</v>
      </c>
      <c r="N6" s="41">
        <v>13.607</v>
      </c>
      <c r="O6" s="41">
        <v>1.283</v>
      </c>
      <c r="P6" s="41">
        <v>1.096</v>
      </c>
      <c r="Q6" s="41">
        <v>4.278</v>
      </c>
      <c r="R6" s="41">
        <v>0.214</v>
      </c>
      <c r="S6" s="41">
        <v>204.668</v>
      </c>
    </row>
    <row r="7" spans="1:19">
      <c r="A7" s="41" t="s">
        <v>391</v>
      </c>
      <c r="B7" s="41">
        <v>7.315</v>
      </c>
      <c r="C7" s="41">
        <v>27.323</v>
      </c>
      <c r="D7" s="41">
        <v>12.431</v>
      </c>
      <c r="E7" s="41">
        <v>2.759</v>
      </c>
      <c r="F7" s="41">
        <v>1.867</v>
      </c>
      <c r="G7" s="41">
        <v>1.55</v>
      </c>
      <c r="H7" s="41">
        <v>0</v>
      </c>
      <c r="I7" s="41">
        <v>0.01</v>
      </c>
      <c r="J7" s="41">
        <v>0.017</v>
      </c>
      <c r="K7" s="41">
        <v>0.151</v>
      </c>
      <c r="L7" s="41">
        <v>31.473</v>
      </c>
      <c r="M7" s="41">
        <v>1.375</v>
      </c>
      <c r="N7" s="41">
        <v>3.824</v>
      </c>
      <c r="O7" s="41">
        <v>0.149</v>
      </c>
      <c r="P7" s="41">
        <v>0.184</v>
      </c>
      <c r="Q7" s="41">
        <v>0.439</v>
      </c>
      <c r="R7" s="41">
        <v>0.088</v>
      </c>
      <c r="S7" s="41">
        <v>10.629</v>
      </c>
    </row>
    <row r="8" spans="1:19">
      <c r="A8" s="41" t="s">
        <v>392</v>
      </c>
      <c r="B8" s="41">
        <v>39.343</v>
      </c>
      <c r="C8" s="41">
        <v>66.099</v>
      </c>
      <c r="D8" s="41">
        <v>22.179</v>
      </c>
      <c r="E8" s="41">
        <v>2.96</v>
      </c>
      <c r="F8" s="41">
        <v>1.471</v>
      </c>
      <c r="G8" s="41">
        <v>1.186</v>
      </c>
      <c r="H8" s="41">
        <v>0</v>
      </c>
      <c r="I8" s="41">
        <v>0</v>
      </c>
      <c r="J8" s="41">
        <v>0.007</v>
      </c>
      <c r="K8" s="41">
        <v>0.02</v>
      </c>
      <c r="L8" s="41">
        <v>75.673</v>
      </c>
      <c r="M8" s="41">
        <v>1.748</v>
      </c>
      <c r="N8" s="41">
        <v>2.735</v>
      </c>
      <c r="O8" s="41">
        <v>0.132</v>
      </c>
      <c r="P8" s="41">
        <v>0.104</v>
      </c>
      <c r="Q8" s="41">
        <v>0.618</v>
      </c>
      <c r="R8" s="41">
        <v>0.034</v>
      </c>
      <c r="S8" s="41">
        <v>46.637</v>
      </c>
    </row>
    <row r="9" spans="1:19">
      <c r="A9" s="41" t="s">
        <v>393</v>
      </c>
      <c r="B9" s="41">
        <v>9.257</v>
      </c>
      <c r="C9" s="41">
        <v>52.013</v>
      </c>
      <c r="D9" s="41">
        <v>19.862</v>
      </c>
      <c r="E9" s="41">
        <v>2.8</v>
      </c>
      <c r="F9" s="41">
        <v>1.816</v>
      </c>
      <c r="G9" s="41">
        <v>1.512</v>
      </c>
      <c r="H9" s="41">
        <v>0</v>
      </c>
      <c r="I9" s="41">
        <v>0.003</v>
      </c>
      <c r="J9" s="41">
        <v>0.037</v>
      </c>
      <c r="K9" s="41">
        <v>0.224</v>
      </c>
      <c r="L9" s="41">
        <v>42.212</v>
      </c>
      <c r="M9" s="41">
        <v>1.479</v>
      </c>
      <c r="N9" s="41">
        <v>3.904</v>
      </c>
      <c r="O9" s="41">
        <v>0.15</v>
      </c>
      <c r="P9" s="41">
        <v>0.443</v>
      </c>
      <c r="Q9" s="41">
        <v>0.708</v>
      </c>
      <c r="R9" s="41">
        <v>0.104</v>
      </c>
      <c r="S9" s="41">
        <v>23.44</v>
      </c>
    </row>
    <row r="10" spans="1:19">
      <c r="A10" s="41" t="s">
        <v>394</v>
      </c>
      <c r="B10" s="41">
        <v>8.31</v>
      </c>
      <c r="C10" s="41">
        <v>40.045</v>
      </c>
      <c r="D10" s="41">
        <v>5.297</v>
      </c>
      <c r="E10" s="41">
        <v>0.28</v>
      </c>
      <c r="F10" s="41">
        <v>0.306</v>
      </c>
      <c r="G10" s="41">
        <v>0.14</v>
      </c>
      <c r="H10" s="41">
        <v>0</v>
      </c>
      <c r="I10" s="41">
        <v>0</v>
      </c>
      <c r="J10" s="41">
        <v>0.008</v>
      </c>
      <c r="K10" s="41">
        <v>0.051</v>
      </c>
      <c r="L10" s="41">
        <v>21.1</v>
      </c>
      <c r="M10" s="41">
        <v>3.414</v>
      </c>
      <c r="N10" s="41">
        <v>1.193</v>
      </c>
      <c r="O10" s="41">
        <v>0.405</v>
      </c>
      <c r="P10" s="41">
        <v>0.449</v>
      </c>
      <c r="Q10" s="41">
        <v>0.369</v>
      </c>
      <c r="R10" s="41">
        <v>0.003</v>
      </c>
      <c r="S10" s="41">
        <v>35.68</v>
      </c>
    </row>
    <row r="11" spans="1:19">
      <c r="A11" s="41" t="s">
        <v>395</v>
      </c>
      <c r="B11" s="41">
        <v>110.093</v>
      </c>
      <c r="C11" s="41">
        <v>152.211</v>
      </c>
      <c r="D11" s="41">
        <v>197.401</v>
      </c>
      <c r="E11" s="41">
        <v>7.16</v>
      </c>
      <c r="F11" s="41">
        <v>3.524</v>
      </c>
      <c r="G11" s="41">
        <v>3.087</v>
      </c>
      <c r="H11" s="41">
        <v>0.013</v>
      </c>
      <c r="I11" s="41">
        <v>0.002</v>
      </c>
      <c r="J11" s="41">
        <v>0.097</v>
      </c>
      <c r="K11" s="41">
        <v>0.951</v>
      </c>
      <c r="L11" s="41">
        <v>120.219</v>
      </c>
      <c r="M11" s="41">
        <v>7.96</v>
      </c>
      <c r="N11" s="41">
        <v>11.236</v>
      </c>
      <c r="O11" s="41">
        <v>0.66</v>
      </c>
      <c r="P11" s="41">
        <v>0.285</v>
      </c>
      <c r="Q11" s="41">
        <v>0.941</v>
      </c>
      <c r="R11" s="41">
        <v>0.073</v>
      </c>
      <c r="S11" s="41">
        <v>124.31</v>
      </c>
    </row>
    <row r="12" spans="1:19">
      <c r="A12" s="41" t="s">
        <v>396</v>
      </c>
      <c r="B12" s="41">
        <v>71.912</v>
      </c>
      <c r="C12" s="41">
        <v>157.106</v>
      </c>
      <c r="D12" s="41">
        <v>81.041</v>
      </c>
      <c r="E12" s="41">
        <v>4.582</v>
      </c>
      <c r="F12" s="41">
        <v>1.975</v>
      </c>
      <c r="G12" s="41">
        <v>1.673</v>
      </c>
      <c r="H12" s="41">
        <v>0</v>
      </c>
      <c r="I12" s="41">
        <v>0</v>
      </c>
      <c r="J12" s="41">
        <v>0.085</v>
      </c>
      <c r="K12" s="41">
        <v>0.393</v>
      </c>
      <c r="L12" s="41">
        <v>112.946</v>
      </c>
      <c r="M12" s="41">
        <v>6.707</v>
      </c>
      <c r="N12" s="41">
        <v>15.332</v>
      </c>
      <c r="O12" s="41">
        <v>1.013</v>
      </c>
      <c r="P12" s="41">
        <v>0.901</v>
      </c>
      <c r="Q12" s="41">
        <v>1.707</v>
      </c>
      <c r="R12" s="41">
        <v>0.052</v>
      </c>
      <c r="S12" s="41">
        <v>133.648</v>
      </c>
    </row>
    <row r="13" spans="1:19">
      <c r="A13" s="41" t="s">
        <v>397</v>
      </c>
      <c r="B13" s="41">
        <v>6.995</v>
      </c>
      <c r="C13" s="41">
        <v>1.554</v>
      </c>
      <c r="D13" s="41">
        <v>224.606</v>
      </c>
      <c r="E13" s="41">
        <v>34.05</v>
      </c>
      <c r="F13" s="41">
        <v>32.572</v>
      </c>
      <c r="G13" s="41">
        <v>30.049</v>
      </c>
      <c r="H13" s="41">
        <v>0.444</v>
      </c>
      <c r="I13" s="41">
        <v>0.24</v>
      </c>
      <c r="J13" s="41">
        <v>0</v>
      </c>
      <c r="K13" s="41">
        <v>0</v>
      </c>
      <c r="L13" s="41">
        <v>0.542</v>
      </c>
      <c r="M13" s="41">
        <v>0.686</v>
      </c>
      <c r="N13" s="41">
        <v>0.064</v>
      </c>
      <c r="O13" s="41">
        <v>0.043</v>
      </c>
      <c r="P13" s="41">
        <v>0.215</v>
      </c>
      <c r="Q13" s="41">
        <v>0.024</v>
      </c>
      <c r="R13" s="41">
        <v>0</v>
      </c>
      <c r="S13" s="41">
        <v>0.36</v>
      </c>
    </row>
    <row r="14" spans="1:19">
      <c r="A14" s="41" t="s">
        <v>398</v>
      </c>
      <c r="B14" s="41">
        <v>13.299</v>
      </c>
      <c r="C14" s="41">
        <v>20.995</v>
      </c>
      <c r="D14" s="41">
        <v>147.255</v>
      </c>
      <c r="E14" s="41">
        <v>49.813</v>
      </c>
      <c r="F14" s="41">
        <v>37.872</v>
      </c>
      <c r="G14" s="41">
        <v>34.938</v>
      </c>
      <c r="H14" s="41">
        <v>0.176</v>
      </c>
      <c r="I14" s="41">
        <v>0.087</v>
      </c>
      <c r="J14" s="41">
        <v>0.102</v>
      </c>
      <c r="K14" s="41">
        <v>0.039</v>
      </c>
      <c r="L14" s="41">
        <v>1.915</v>
      </c>
      <c r="M14" s="41">
        <v>0.872</v>
      </c>
      <c r="N14" s="41">
        <v>0.06</v>
      </c>
      <c r="O14" s="41">
        <v>0.039</v>
      </c>
      <c r="P14" s="41">
        <v>0.089</v>
      </c>
      <c r="Q14" s="41">
        <v>0.155</v>
      </c>
      <c r="R14" s="41">
        <v>0.001</v>
      </c>
      <c r="S14" s="41">
        <v>1.766</v>
      </c>
    </row>
    <row r="15" spans="1:19">
      <c r="A15" s="41" t="s">
        <v>399</v>
      </c>
      <c r="B15" s="41">
        <v>11.152</v>
      </c>
      <c r="C15" s="41">
        <v>1.975</v>
      </c>
      <c r="D15" s="41">
        <v>136.565</v>
      </c>
      <c r="E15" s="41">
        <v>52.283</v>
      </c>
      <c r="F15" s="41">
        <v>54.295</v>
      </c>
      <c r="G15" s="41">
        <v>50.071</v>
      </c>
      <c r="H15" s="41">
        <v>0.211</v>
      </c>
      <c r="I15" s="41">
        <v>0.114</v>
      </c>
      <c r="J15" s="41">
        <v>0</v>
      </c>
      <c r="K15" s="41">
        <v>0.026</v>
      </c>
      <c r="L15" s="41">
        <v>3.096</v>
      </c>
      <c r="M15" s="41">
        <v>1.069</v>
      </c>
      <c r="N15" s="41">
        <v>0.159</v>
      </c>
      <c r="O15" s="41">
        <v>0.091</v>
      </c>
      <c r="P15" s="41">
        <v>0.26</v>
      </c>
      <c r="Q15" s="41">
        <v>0.073</v>
      </c>
      <c r="R15" s="41">
        <v>0</v>
      </c>
      <c r="S15" s="41">
        <v>1.46</v>
      </c>
    </row>
    <row r="16" spans="1:19">
      <c r="A16" s="41" t="s">
        <v>400</v>
      </c>
      <c r="B16" s="41">
        <v>3.778</v>
      </c>
      <c r="C16" s="41">
        <v>2.54</v>
      </c>
      <c r="D16" s="41">
        <v>12.282</v>
      </c>
      <c r="E16" s="41">
        <v>0.84</v>
      </c>
      <c r="F16" s="41">
        <v>1.002</v>
      </c>
      <c r="G16" s="41">
        <v>0.772</v>
      </c>
      <c r="H16" s="41">
        <v>0.014</v>
      </c>
      <c r="I16" s="41">
        <v>0.02</v>
      </c>
      <c r="J16" s="41">
        <v>0.08</v>
      </c>
      <c r="K16" s="41">
        <v>0.625</v>
      </c>
      <c r="L16" s="41">
        <v>1.094</v>
      </c>
      <c r="M16" s="41">
        <v>0.692</v>
      </c>
      <c r="N16" s="41">
        <v>0.023</v>
      </c>
      <c r="O16" s="41">
        <v>0.101</v>
      </c>
      <c r="P16" s="41">
        <v>0.272</v>
      </c>
      <c r="Q16" s="41">
        <v>0.028</v>
      </c>
      <c r="R16" s="41">
        <v>0</v>
      </c>
      <c r="S16" s="41">
        <v>0.486</v>
      </c>
    </row>
    <row r="17" spans="1:19">
      <c r="A17" s="41" t="s">
        <v>401</v>
      </c>
      <c r="B17" s="41">
        <v>8.218</v>
      </c>
      <c r="C17" s="41">
        <v>22.48</v>
      </c>
      <c r="D17" s="41">
        <v>156.936</v>
      </c>
      <c r="E17" s="41">
        <v>19.791</v>
      </c>
      <c r="F17" s="41">
        <v>21.432</v>
      </c>
      <c r="G17" s="41">
        <v>19.68</v>
      </c>
      <c r="H17" s="41">
        <v>0.197</v>
      </c>
      <c r="I17" s="41">
        <v>0.056</v>
      </c>
      <c r="J17" s="41">
        <v>0.057</v>
      </c>
      <c r="K17" s="41">
        <v>0.109</v>
      </c>
      <c r="L17" s="41">
        <v>3.121</v>
      </c>
      <c r="M17" s="41">
        <v>0.659</v>
      </c>
      <c r="N17" s="41">
        <v>0.209</v>
      </c>
      <c r="O17" s="41">
        <v>0.068</v>
      </c>
      <c r="P17" s="41">
        <v>0.167</v>
      </c>
      <c r="Q17" s="41">
        <v>0.17</v>
      </c>
      <c r="R17" s="41">
        <v>0</v>
      </c>
      <c r="S17" s="41">
        <v>1.819</v>
      </c>
    </row>
    <row r="18" spans="1:19">
      <c r="A18" s="41" t="s">
        <v>402</v>
      </c>
      <c r="B18" s="41">
        <v>4.759</v>
      </c>
      <c r="C18" s="41">
        <v>13.398</v>
      </c>
      <c r="D18" s="41">
        <v>7.772</v>
      </c>
      <c r="E18" s="41">
        <v>0.529</v>
      </c>
      <c r="F18" s="41">
        <v>0.398</v>
      </c>
      <c r="G18" s="41">
        <v>0.209</v>
      </c>
      <c r="H18" s="41">
        <v>0</v>
      </c>
      <c r="I18" s="41">
        <v>0.004</v>
      </c>
      <c r="J18" s="41">
        <v>0.009</v>
      </c>
      <c r="K18" s="41">
        <v>0.17</v>
      </c>
      <c r="L18" s="41">
        <v>0.766</v>
      </c>
      <c r="M18" s="41">
        <v>0.169</v>
      </c>
      <c r="N18" s="41">
        <v>0.107</v>
      </c>
      <c r="O18" s="41">
        <v>0.007</v>
      </c>
      <c r="P18" s="41">
        <v>0.111</v>
      </c>
      <c r="Q18" s="41">
        <v>0.084</v>
      </c>
      <c r="R18" s="41">
        <v>0</v>
      </c>
      <c r="S18" s="41">
        <v>1.447</v>
      </c>
    </row>
    <row r="19" spans="1:19">
      <c r="A19" s="41" t="s">
        <v>403</v>
      </c>
      <c r="B19" s="41">
        <v>12.984</v>
      </c>
      <c r="C19" s="41">
        <v>23.902</v>
      </c>
      <c r="D19" s="41">
        <v>94.749</v>
      </c>
      <c r="E19" s="41">
        <v>93.41</v>
      </c>
      <c r="F19" s="41">
        <v>67.285</v>
      </c>
      <c r="G19" s="41">
        <v>62.167</v>
      </c>
      <c r="H19" s="41">
        <v>0.175</v>
      </c>
      <c r="I19" s="41">
        <v>0.103</v>
      </c>
      <c r="J19" s="41">
        <v>0.05</v>
      </c>
      <c r="K19" s="41">
        <v>0.035</v>
      </c>
      <c r="L19" s="41">
        <v>1.089</v>
      </c>
      <c r="M19" s="41">
        <v>0.267</v>
      </c>
      <c r="N19" s="41">
        <v>0.017</v>
      </c>
      <c r="O19" s="41">
        <v>0</v>
      </c>
      <c r="P19" s="41">
        <v>0.064</v>
      </c>
      <c r="Q19" s="41">
        <v>0.15</v>
      </c>
      <c r="R19" s="41">
        <v>0.026</v>
      </c>
      <c r="S19" s="41">
        <v>0.792</v>
      </c>
    </row>
    <row r="20" spans="1:19">
      <c r="A20" s="41" t="s">
        <v>404</v>
      </c>
      <c r="B20" s="41">
        <v>18.191</v>
      </c>
      <c r="C20" s="41">
        <v>30.423</v>
      </c>
      <c r="D20" s="41">
        <v>70.149</v>
      </c>
      <c r="E20" s="41">
        <v>146.615</v>
      </c>
      <c r="F20" s="41">
        <v>140.709</v>
      </c>
      <c r="G20" s="41">
        <v>130.279</v>
      </c>
      <c r="H20" s="41">
        <v>0.259</v>
      </c>
      <c r="I20" s="41">
        <v>0.139</v>
      </c>
      <c r="J20" s="41">
        <v>0.22</v>
      </c>
      <c r="K20" s="41">
        <v>0.048</v>
      </c>
      <c r="L20" s="41">
        <v>0.347</v>
      </c>
      <c r="M20" s="41">
        <v>0.065</v>
      </c>
      <c r="N20" s="41">
        <v>0</v>
      </c>
      <c r="O20" s="41">
        <v>0</v>
      </c>
      <c r="P20" s="41">
        <v>0.02</v>
      </c>
      <c r="Q20" s="41">
        <v>0.229</v>
      </c>
      <c r="R20" s="41">
        <v>0</v>
      </c>
      <c r="S20" s="41">
        <v>0.227</v>
      </c>
    </row>
    <row r="21" spans="1:19">
      <c r="A21" s="41" t="s">
        <v>405</v>
      </c>
      <c r="B21" s="41">
        <v>4.737</v>
      </c>
      <c r="C21" s="41">
        <v>9.031</v>
      </c>
      <c r="D21" s="41">
        <v>19.544</v>
      </c>
      <c r="E21" s="41">
        <v>11.806</v>
      </c>
      <c r="F21" s="41">
        <v>6.061</v>
      </c>
      <c r="G21" s="41">
        <v>5.422</v>
      </c>
      <c r="H21" s="41">
        <v>0.03</v>
      </c>
      <c r="I21" s="41">
        <v>0.026</v>
      </c>
      <c r="J21" s="41">
        <v>0.042</v>
      </c>
      <c r="K21" s="41">
        <v>0.076</v>
      </c>
      <c r="L21" s="41">
        <v>22.244</v>
      </c>
      <c r="M21" s="41">
        <v>0.751</v>
      </c>
      <c r="N21" s="41">
        <v>1.183</v>
      </c>
      <c r="O21" s="41">
        <v>0.103</v>
      </c>
      <c r="P21" s="41">
        <v>0.173</v>
      </c>
      <c r="Q21" s="41">
        <v>0.296</v>
      </c>
      <c r="R21" s="41">
        <v>0.009</v>
      </c>
      <c r="S21" s="41">
        <v>10.607</v>
      </c>
    </row>
    <row r="22" spans="1:19">
      <c r="A22" s="41" t="s">
        <v>406</v>
      </c>
      <c r="B22" s="41">
        <v>8.877</v>
      </c>
      <c r="C22" s="41">
        <v>9.35</v>
      </c>
      <c r="D22" s="41">
        <v>9.738</v>
      </c>
      <c r="E22" s="41">
        <v>29.621</v>
      </c>
      <c r="F22" s="41">
        <v>16.272</v>
      </c>
      <c r="G22" s="41">
        <v>14.912</v>
      </c>
      <c r="H22" s="41">
        <v>0.02</v>
      </c>
      <c r="I22" s="41">
        <v>0.014</v>
      </c>
      <c r="J22" s="41">
        <v>0.083</v>
      </c>
      <c r="K22" s="41">
        <v>0.021</v>
      </c>
      <c r="L22" s="41">
        <v>2.393</v>
      </c>
      <c r="M22" s="41">
        <v>0.935</v>
      </c>
      <c r="N22" s="41">
        <v>0.016</v>
      </c>
      <c r="O22" s="41">
        <v>0.019</v>
      </c>
      <c r="P22" s="41">
        <v>0.137</v>
      </c>
      <c r="Q22" s="41">
        <v>0.7</v>
      </c>
      <c r="R22" s="41">
        <v>0.009</v>
      </c>
      <c r="S22" s="41">
        <v>1.015</v>
      </c>
    </row>
    <row r="23" spans="1:19">
      <c r="A23" s="41" t="s">
        <v>407</v>
      </c>
      <c r="B23" s="41">
        <v>6.447</v>
      </c>
      <c r="C23" s="41">
        <v>20.398</v>
      </c>
      <c r="D23" s="41">
        <v>43.003</v>
      </c>
      <c r="E23" s="41">
        <v>118.562</v>
      </c>
      <c r="F23" s="41">
        <v>89.96</v>
      </c>
      <c r="G23" s="41">
        <v>83.319</v>
      </c>
      <c r="H23" s="41">
        <v>0</v>
      </c>
      <c r="I23" s="41">
        <v>0.004</v>
      </c>
      <c r="J23" s="41">
        <v>0.015</v>
      </c>
      <c r="K23" s="41">
        <v>0.012</v>
      </c>
      <c r="L23" s="41">
        <v>0.655</v>
      </c>
      <c r="M23" s="41">
        <v>0.017</v>
      </c>
      <c r="N23" s="41">
        <v>0</v>
      </c>
      <c r="O23" s="41">
        <v>0</v>
      </c>
      <c r="P23" s="41">
        <v>0.032</v>
      </c>
      <c r="Q23" s="41">
        <v>0.037</v>
      </c>
      <c r="R23" s="41">
        <v>0</v>
      </c>
      <c r="S23" s="41">
        <v>0.817</v>
      </c>
    </row>
    <row r="24" spans="1:19">
      <c r="A24" s="41" t="s">
        <v>408</v>
      </c>
      <c r="B24" s="41">
        <v>6.596</v>
      </c>
      <c r="C24" s="41">
        <v>26.669</v>
      </c>
      <c r="D24" s="41">
        <v>27.657</v>
      </c>
      <c r="E24" s="41">
        <v>135.769</v>
      </c>
      <c r="F24" s="41">
        <v>116.409</v>
      </c>
      <c r="G24" s="41">
        <v>107.722</v>
      </c>
      <c r="H24" s="41">
        <v>0</v>
      </c>
      <c r="I24" s="41">
        <v>0.009</v>
      </c>
      <c r="J24" s="41">
        <v>0.014</v>
      </c>
      <c r="K24" s="41">
        <v>0</v>
      </c>
      <c r="L24" s="41">
        <v>0.898</v>
      </c>
      <c r="M24" s="41">
        <v>0.016</v>
      </c>
      <c r="N24" s="41">
        <v>0</v>
      </c>
      <c r="O24" s="41">
        <v>0</v>
      </c>
      <c r="P24" s="41">
        <v>0.013</v>
      </c>
      <c r="Q24" s="41">
        <v>0.113</v>
      </c>
      <c r="R24" s="41">
        <v>0</v>
      </c>
      <c r="S24" s="41">
        <v>0.649</v>
      </c>
    </row>
    <row r="25" spans="1:19">
      <c r="A25" s="41" t="s">
        <v>409</v>
      </c>
      <c r="B25" s="41">
        <v>59.068</v>
      </c>
      <c r="C25" s="41">
        <v>87.135</v>
      </c>
      <c r="D25" s="41">
        <v>188.308</v>
      </c>
      <c r="E25" s="41">
        <v>8.476</v>
      </c>
      <c r="F25" s="41">
        <v>8.261</v>
      </c>
      <c r="G25" s="41">
        <v>7.479</v>
      </c>
      <c r="H25" s="41">
        <v>0.078</v>
      </c>
      <c r="I25" s="41">
        <v>0.023</v>
      </c>
      <c r="J25" s="41">
        <v>0.138</v>
      </c>
      <c r="K25" s="41">
        <v>0.448</v>
      </c>
      <c r="L25" s="41">
        <v>77.535</v>
      </c>
      <c r="M25" s="41">
        <v>3.259</v>
      </c>
      <c r="N25" s="41">
        <v>6.446</v>
      </c>
      <c r="O25" s="41">
        <v>0.51</v>
      </c>
      <c r="P25" s="41">
        <v>0.329</v>
      </c>
      <c r="Q25" s="41">
        <v>0.958</v>
      </c>
      <c r="R25" s="41">
        <v>0.096</v>
      </c>
      <c r="S25" s="41">
        <v>81.04</v>
      </c>
    </row>
    <row r="26" spans="1:19">
      <c r="A26" s="44" t="s">
        <v>410</v>
      </c>
      <c r="B26" s="44">
        <v>1.359</v>
      </c>
      <c r="C26" s="44">
        <v>4.708</v>
      </c>
      <c r="D26" s="44">
        <v>3.071</v>
      </c>
      <c r="E26" s="44">
        <v>7.066</v>
      </c>
      <c r="F26" s="44">
        <v>4.217</v>
      </c>
      <c r="G26" s="44">
        <v>3.751</v>
      </c>
      <c r="H26" s="44">
        <v>0</v>
      </c>
      <c r="I26" s="44">
        <v>0.006</v>
      </c>
      <c r="J26" s="44">
        <v>0</v>
      </c>
      <c r="K26" s="44">
        <v>0.017</v>
      </c>
      <c r="L26" s="44">
        <v>0.345</v>
      </c>
      <c r="M26" s="44">
        <v>0.004</v>
      </c>
      <c r="N26" s="44">
        <v>0.002</v>
      </c>
      <c r="O26" s="44">
        <v>0</v>
      </c>
      <c r="P26" s="44">
        <v>0.007</v>
      </c>
      <c r="Q26" s="44">
        <v>0.558</v>
      </c>
      <c r="R26" s="44">
        <v>0.035</v>
      </c>
      <c r="S26" s="44">
        <v>0.482</v>
      </c>
    </row>
  </sheetData>
  <mergeCells count="4">
    <mergeCell ref="A1:S1"/>
    <mergeCell ref="B2:K2"/>
    <mergeCell ref="L2:P2"/>
    <mergeCell ref="Q2:S2"/>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80"/>
  <sheetViews>
    <sheetView workbookViewId="0">
      <selection activeCell="E21" sqref="E21"/>
    </sheetView>
  </sheetViews>
  <sheetFormatPr defaultColWidth="9.02777777777778" defaultRowHeight="14.4"/>
  <cols>
    <col min="1" max="1" width="25.3796296296296" customWidth="1"/>
  </cols>
  <sheetData>
    <row r="1" spans="1:13">
      <c r="A1" s="48" t="s">
        <v>411</v>
      </c>
      <c r="B1" s="48"/>
      <c r="C1" s="48"/>
      <c r="D1" s="48"/>
      <c r="E1" s="48"/>
      <c r="F1" s="48"/>
      <c r="G1" s="48"/>
      <c r="H1" s="48"/>
      <c r="I1" s="48"/>
      <c r="J1" s="48"/>
      <c r="K1" s="48"/>
      <c r="L1" s="48"/>
      <c r="M1" s="48"/>
    </row>
    <row r="2" spans="1:13">
      <c r="A2" s="49" t="s">
        <v>412</v>
      </c>
      <c r="B2" s="50" t="s">
        <v>413</v>
      </c>
      <c r="C2" s="51" t="s">
        <v>414</v>
      </c>
      <c r="D2" s="52" t="s">
        <v>415</v>
      </c>
      <c r="E2" s="52" t="s">
        <v>416</v>
      </c>
      <c r="F2" s="52" t="s">
        <v>417</v>
      </c>
      <c r="G2" s="51" t="s">
        <v>418</v>
      </c>
      <c r="H2" s="52" t="s">
        <v>419</v>
      </c>
      <c r="I2" s="52" t="s">
        <v>420</v>
      </c>
      <c r="J2" s="52" t="s">
        <v>421</v>
      </c>
      <c r="K2" s="50" t="s">
        <v>422</v>
      </c>
      <c r="L2" s="50" t="s">
        <v>423</v>
      </c>
      <c r="M2" s="49" t="s">
        <v>424</v>
      </c>
    </row>
    <row r="3" spans="1:13">
      <c r="A3" s="53" t="s">
        <v>425</v>
      </c>
      <c r="B3" s="54">
        <v>0.29589373</v>
      </c>
      <c r="C3" s="55">
        <v>6.119817</v>
      </c>
      <c r="D3" s="54">
        <v>0.97933776</v>
      </c>
      <c r="E3" s="54">
        <v>0.93978936</v>
      </c>
      <c r="F3" s="54">
        <v>0.42579509</v>
      </c>
      <c r="G3" s="55">
        <v>5.389018</v>
      </c>
      <c r="H3" s="54">
        <v>0.9832495</v>
      </c>
      <c r="I3" s="54">
        <v>0.94408819</v>
      </c>
      <c r="J3" s="54">
        <v>0.42497947</v>
      </c>
      <c r="K3" s="54">
        <v>0.9388</v>
      </c>
      <c r="L3" s="54">
        <v>0.0068</v>
      </c>
      <c r="M3" s="54">
        <v>0.0073</v>
      </c>
    </row>
    <row r="4" spans="1:13">
      <c r="A4" s="53" t="s">
        <v>426</v>
      </c>
      <c r="B4" s="54">
        <v>0.29506639</v>
      </c>
      <c r="C4" s="55">
        <v>6.12704</v>
      </c>
      <c r="D4" s="54">
        <v>0.98108498</v>
      </c>
      <c r="E4" s="54">
        <v>0.94403711</v>
      </c>
      <c r="F4" s="54">
        <v>0.4284353</v>
      </c>
      <c r="G4" s="55">
        <v>5.401906</v>
      </c>
      <c r="H4" s="54">
        <v>0.98471945</v>
      </c>
      <c r="I4" s="54">
        <v>0.94791139</v>
      </c>
      <c r="J4" s="54">
        <v>0.42766087</v>
      </c>
      <c r="K4" s="54">
        <v>0.9397</v>
      </c>
      <c r="L4" s="54">
        <v>0.007</v>
      </c>
      <c r="M4" s="54">
        <v>0.0077</v>
      </c>
    </row>
    <row r="5" spans="1:13">
      <c r="A5" s="53" t="s">
        <v>427</v>
      </c>
      <c r="B5" s="54">
        <v>0.31532871</v>
      </c>
      <c r="C5" s="55">
        <v>6.047376</v>
      </c>
      <c r="D5" s="54">
        <v>0.98165834</v>
      </c>
      <c r="E5" s="54">
        <v>0.94601124</v>
      </c>
      <c r="F5" s="54">
        <v>0.4274424</v>
      </c>
      <c r="G5" s="55">
        <v>5.3324</v>
      </c>
      <c r="H5" s="54">
        <v>0.98535135</v>
      </c>
      <c r="I5" s="54">
        <v>0.95004782</v>
      </c>
      <c r="J5" s="54">
        <v>0.42658828</v>
      </c>
      <c r="K5" s="54">
        <v>0.9396</v>
      </c>
      <c r="L5" s="54">
        <v>0.0071</v>
      </c>
      <c r="M5" s="54">
        <v>0.0078</v>
      </c>
    </row>
    <row r="6" spans="1:13">
      <c r="A6" s="53" t="s">
        <v>428</v>
      </c>
      <c r="B6" s="54">
        <v>0.34160382</v>
      </c>
      <c r="C6" s="55">
        <v>6.363841</v>
      </c>
      <c r="D6" s="54">
        <v>0.98102262</v>
      </c>
      <c r="E6" s="54">
        <v>0.94464826</v>
      </c>
      <c r="F6" s="54">
        <v>0.43343088</v>
      </c>
      <c r="G6" s="55">
        <v>5.606031</v>
      </c>
      <c r="H6" s="54">
        <v>0.98478141</v>
      </c>
      <c r="I6" s="54">
        <v>0.94880297</v>
      </c>
      <c r="J6" s="54">
        <v>0.43299103</v>
      </c>
      <c r="K6" s="54">
        <v>0.9606</v>
      </c>
      <c r="L6" s="54">
        <v>0.006</v>
      </c>
      <c r="M6" s="54">
        <v>0.0077</v>
      </c>
    </row>
    <row r="7" spans="1:13">
      <c r="A7" s="53" t="s">
        <v>429</v>
      </c>
      <c r="B7" s="54">
        <v>0.30843841</v>
      </c>
      <c r="C7" s="55">
        <v>6.05735</v>
      </c>
      <c r="D7" s="54">
        <v>0.98037982</v>
      </c>
      <c r="E7" s="54">
        <v>0.9428802</v>
      </c>
      <c r="F7" s="54">
        <v>0.43270999</v>
      </c>
      <c r="G7" s="55">
        <v>5.334413</v>
      </c>
      <c r="H7" s="54">
        <v>0.98421536</v>
      </c>
      <c r="I7" s="54">
        <v>0.94714844</v>
      </c>
      <c r="J7" s="54">
        <v>0.43204242</v>
      </c>
      <c r="K7" s="54">
        <v>0.9586</v>
      </c>
      <c r="L7" s="54">
        <v>0.0062</v>
      </c>
      <c r="M7" s="54">
        <v>0.0074</v>
      </c>
    </row>
    <row r="8" spans="1:13">
      <c r="A8" s="53" t="s">
        <v>430</v>
      </c>
      <c r="B8" s="54">
        <v>0.31350722</v>
      </c>
      <c r="C8" s="55">
        <v>6.071454</v>
      </c>
      <c r="D8" s="54">
        <v>0.98133803</v>
      </c>
      <c r="E8" s="54">
        <v>0.94501606</v>
      </c>
      <c r="F8" s="54">
        <v>0.43303473</v>
      </c>
      <c r="G8" s="55">
        <v>5.351415</v>
      </c>
      <c r="H8" s="54">
        <v>0.98496528</v>
      </c>
      <c r="I8" s="54">
        <v>0.94894603</v>
      </c>
      <c r="J8" s="54">
        <v>0.4324224</v>
      </c>
      <c r="K8" s="54">
        <v>0.9615</v>
      </c>
      <c r="L8" s="54">
        <v>0.0061</v>
      </c>
      <c r="M8" s="54">
        <v>0.0079</v>
      </c>
    </row>
    <row r="9" spans="1:13">
      <c r="A9" s="53" t="s">
        <v>431</v>
      </c>
      <c r="B9" s="54">
        <v>0.33840634</v>
      </c>
      <c r="C9" s="55">
        <v>6.120277</v>
      </c>
      <c r="D9" s="54">
        <v>0.98325485</v>
      </c>
      <c r="E9" s="54">
        <v>0.94945278</v>
      </c>
      <c r="F9" s="54">
        <v>0.42820637</v>
      </c>
      <c r="G9" s="55">
        <v>5.411382</v>
      </c>
      <c r="H9" s="54">
        <v>0.98637794</v>
      </c>
      <c r="I9" s="54">
        <v>0.95272707</v>
      </c>
      <c r="J9" s="54">
        <v>0.42764725</v>
      </c>
      <c r="K9" s="54">
        <v>0.9624</v>
      </c>
      <c r="L9" s="54">
        <v>0.0058</v>
      </c>
      <c r="M9" s="54">
        <v>0.0066</v>
      </c>
    </row>
    <row r="10" spans="1:13">
      <c r="A10" s="53" t="s">
        <v>432</v>
      </c>
      <c r="B10" s="54">
        <v>0.33415733</v>
      </c>
      <c r="C10" s="55">
        <v>6.05943</v>
      </c>
      <c r="D10" s="54">
        <v>0.98245746</v>
      </c>
      <c r="E10" s="54">
        <v>0.94776347</v>
      </c>
      <c r="F10" s="54">
        <v>0.42792244</v>
      </c>
      <c r="G10" s="55">
        <v>5.351432</v>
      </c>
      <c r="H10" s="54">
        <v>0.98588075</v>
      </c>
      <c r="I10" s="54">
        <v>0.95147734</v>
      </c>
      <c r="J10" s="54">
        <v>0.42742846</v>
      </c>
      <c r="K10" s="54">
        <v>0.9571</v>
      </c>
      <c r="L10" s="54">
        <v>0.006</v>
      </c>
      <c r="M10" s="54">
        <v>0.0066</v>
      </c>
    </row>
    <row r="11" spans="1:13">
      <c r="A11" s="53" t="s">
        <v>433</v>
      </c>
      <c r="B11" s="54">
        <v>0.35744979</v>
      </c>
      <c r="C11" s="55">
        <v>6.307685</v>
      </c>
      <c r="D11" s="54">
        <v>0.98269993</v>
      </c>
      <c r="E11" s="54">
        <v>0.94801365</v>
      </c>
      <c r="F11" s="54">
        <v>0.42810651</v>
      </c>
      <c r="G11" s="55">
        <v>5.576462</v>
      </c>
      <c r="H11" s="54">
        <v>0.98588711</v>
      </c>
      <c r="I11" s="54">
        <v>0.95144047</v>
      </c>
      <c r="J11" s="54">
        <v>0.42755048</v>
      </c>
      <c r="K11" s="54">
        <v>0.9606</v>
      </c>
      <c r="L11" s="54">
        <v>0.0058</v>
      </c>
      <c r="M11" s="54">
        <v>0.0066</v>
      </c>
    </row>
    <row r="12" spans="1:13">
      <c r="A12" s="53" t="s">
        <v>434</v>
      </c>
      <c r="B12" s="54">
        <v>0.40638957</v>
      </c>
      <c r="C12" s="55">
        <v>9.060754</v>
      </c>
      <c r="D12" s="54">
        <v>0.97930494</v>
      </c>
      <c r="E12" s="54">
        <v>0.93906865</v>
      </c>
      <c r="F12" s="54">
        <v>0.42936602</v>
      </c>
      <c r="G12" s="55">
        <v>7.990187</v>
      </c>
      <c r="H12" s="54">
        <v>0.98262238</v>
      </c>
      <c r="I12" s="54">
        <v>0.94199287</v>
      </c>
      <c r="J12" s="54">
        <v>0.42904248</v>
      </c>
      <c r="K12" s="54">
        <v>0.966</v>
      </c>
      <c r="L12" s="54">
        <v>0.0057</v>
      </c>
      <c r="M12" s="54">
        <v>0.0062</v>
      </c>
    </row>
    <row r="13" spans="1:13">
      <c r="A13" s="53" t="s">
        <v>435</v>
      </c>
      <c r="B13" s="54">
        <v>0.32877754</v>
      </c>
      <c r="C13" s="55">
        <v>6.229261</v>
      </c>
      <c r="D13" s="54">
        <v>0.97965723</v>
      </c>
      <c r="E13" s="54">
        <v>0.93996777</v>
      </c>
      <c r="F13" s="54">
        <v>0.42947783</v>
      </c>
      <c r="G13" s="55">
        <v>5.48994</v>
      </c>
      <c r="H13" s="54">
        <v>0.98339453</v>
      </c>
      <c r="I13" s="54">
        <v>0.94393617</v>
      </c>
      <c r="J13" s="54">
        <v>0.4292147</v>
      </c>
      <c r="K13" s="54">
        <v>0.9623</v>
      </c>
      <c r="L13" s="54">
        <v>0.0055</v>
      </c>
      <c r="M13" s="54">
        <v>0.0064</v>
      </c>
    </row>
    <row r="14" spans="1:13">
      <c r="A14" s="53" t="s">
        <v>436</v>
      </c>
      <c r="B14" s="54">
        <v>0.3689254</v>
      </c>
      <c r="C14" s="55">
        <v>7.51453</v>
      </c>
      <c r="D14" s="54">
        <v>0.97795019</v>
      </c>
      <c r="E14" s="54">
        <v>0.93534634</v>
      </c>
      <c r="F14" s="54">
        <v>0.43204028</v>
      </c>
      <c r="G14" s="55">
        <v>6.632721</v>
      </c>
      <c r="H14" s="54">
        <v>0.98102343</v>
      </c>
      <c r="I14" s="54">
        <v>0.93796974</v>
      </c>
      <c r="J14" s="54">
        <v>0.43185931</v>
      </c>
      <c r="K14" s="54">
        <v>0.9654</v>
      </c>
      <c r="L14" s="54">
        <v>0.0056</v>
      </c>
      <c r="M14" s="54">
        <v>0.0059</v>
      </c>
    </row>
    <row r="15" spans="1:13">
      <c r="A15" s="53" t="s">
        <v>437</v>
      </c>
      <c r="B15" s="54">
        <v>0.41162135</v>
      </c>
      <c r="C15" s="55">
        <v>9.655095</v>
      </c>
      <c r="D15" s="54">
        <v>0.97992376</v>
      </c>
      <c r="E15" s="54">
        <v>0.9433067</v>
      </c>
      <c r="F15" s="54">
        <v>0.43740191</v>
      </c>
      <c r="G15" s="55">
        <v>8.463635</v>
      </c>
      <c r="H15" s="54">
        <v>0.9847772</v>
      </c>
      <c r="I15" s="54">
        <v>0.94887245</v>
      </c>
      <c r="J15" s="54">
        <v>0.43678299</v>
      </c>
      <c r="K15" s="54">
        <v>0.968</v>
      </c>
      <c r="L15" s="54">
        <v>0.0058</v>
      </c>
      <c r="M15" s="54">
        <v>0.008</v>
      </c>
    </row>
    <row r="16" spans="1:13">
      <c r="A16" s="53" t="s">
        <v>438</v>
      </c>
      <c r="B16" s="54">
        <v>0.35681928</v>
      </c>
      <c r="C16" s="55">
        <v>7.533251</v>
      </c>
      <c r="D16" s="54">
        <v>0.98203388</v>
      </c>
      <c r="E16" s="54">
        <v>0.94799849</v>
      </c>
      <c r="F16" s="54">
        <v>0.43444404</v>
      </c>
      <c r="G16" s="55">
        <v>6.630639</v>
      </c>
      <c r="H16" s="54">
        <v>0.98608128</v>
      </c>
      <c r="I16" s="54">
        <v>0.95259072</v>
      </c>
      <c r="J16" s="54">
        <v>0.43353407</v>
      </c>
      <c r="K16" s="54">
        <v>0.9645</v>
      </c>
      <c r="L16" s="54">
        <v>0.0066</v>
      </c>
      <c r="M16" s="54">
        <v>0.0081</v>
      </c>
    </row>
    <row r="17" spans="1:13">
      <c r="A17" s="53" t="s">
        <v>439</v>
      </c>
      <c r="B17" s="54">
        <v>0.2010691</v>
      </c>
      <c r="C17" s="55">
        <v>6.355956</v>
      </c>
      <c r="D17" s="54">
        <v>0.95951748</v>
      </c>
      <c r="E17" s="54">
        <v>0.89594544</v>
      </c>
      <c r="F17" s="54">
        <v>0.43797464</v>
      </c>
      <c r="G17" s="55">
        <v>5.511464</v>
      </c>
      <c r="H17" s="54">
        <v>0.96645188</v>
      </c>
      <c r="I17" s="54">
        <v>0.90464475</v>
      </c>
      <c r="J17" s="54">
        <v>0.43605667</v>
      </c>
      <c r="K17" s="54">
        <v>0.9553</v>
      </c>
      <c r="L17" s="54">
        <v>0.0064</v>
      </c>
      <c r="M17" s="54">
        <v>0.0073</v>
      </c>
    </row>
    <row r="18" spans="1:13">
      <c r="A18" s="53" t="s">
        <v>440</v>
      </c>
      <c r="B18" s="54">
        <v>0.555</v>
      </c>
      <c r="C18" s="55">
        <v>6.17546839</v>
      </c>
      <c r="D18" s="54">
        <v>0.98185</v>
      </c>
      <c r="E18" s="54">
        <v>0.94425</v>
      </c>
      <c r="F18" s="54">
        <v>0.4334</v>
      </c>
      <c r="G18" s="55">
        <v>5.262266965</v>
      </c>
      <c r="H18" s="54">
        <v>0.9847</v>
      </c>
      <c r="I18" s="54">
        <v>0.94665</v>
      </c>
      <c r="J18" s="54">
        <v>0.43365</v>
      </c>
      <c r="K18" s="54">
        <v>0.963</v>
      </c>
      <c r="L18" s="54">
        <v>0.0101</v>
      </c>
      <c r="M18" s="54">
        <v>0.0102</v>
      </c>
    </row>
    <row r="19" spans="1:13">
      <c r="A19" s="53" t="s">
        <v>441</v>
      </c>
      <c r="B19" s="54">
        <v>0.5575</v>
      </c>
      <c r="C19" s="55">
        <v>6.184070896</v>
      </c>
      <c r="D19" s="54">
        <v>0.9787</v>
      </c>
      <c r="E19" s="54">
        <v>0.9396</v>
      </c>
      <c r="F19" s="54">
        <v>0.42885</v>
      </c>
      <c r="G19" s="55">
        <v>5.244957845</v>
      </c>
      <c r="H19" s="54">
        <v>0.98335</v>
      </c>
      <c r="I19" s="54">
        <v>0.9442</v>
      </c>
      <c r="J19" s="54">
        <v>0.4282</v>
      </c>
      <c r="K19" s="54">
        <v>0.9647</v>
      </c>
      <c r="L19" s="54">
        <v>0.0152</v>
      </c>
      <c r="M19" s="54">
        <v>0.011</v>
      </c>
    </row>
    <row r="20" spans="1:13">
      <c r="A20" s="53" t="s">
        <v>442</v>
      </c>
      <c r="B20" s="54">
        <v>0.6133</v>
      </c>
      <c r="C20" s="55">
        <v>6.17015263</v>
      </c>
      <c r="D20" s="54">
        <v>0.97785</v>
      </c>
      <c r="E20" s="54">
        <v>0.9379</v>
      </c>
      <c r="F20" s="54">
        <v>0.4317</v>
      </c>
      <c r="G20" s="55">
        <v>5.227983735</v>
      </c>
      <c r="H20" s="54">
        <v>0.98275</v>
      </c>
      <c r="I20" s="54">
        <v>0.9429</v>
      </c>
      <c r="J20" s="54">
        <v>0.4307</v>
      </c>
      <c r="K20" s="54">
        <v>0.965</v>
      </c>
      <c r="L20" s="54">
        <v>0.0247</v>
      </c>
      <c r="M20" s="54">
        <v>0.0096</v>
      </c>
    </row>
    <row r="21" spans="1:13">
      <c r="A21" s="53" t="s">
        <v>443</v>
      </c>
      <c r="B21" s="54">
        <v>0.5652</v>
      </c>
      <c r="C21" s="55">
        <v>6.215889466</v>
      </c>
      <c r="D21" s="54">
        <v>0.9787</v>
      </c>
      <c r="E21" s="54">
        <v>0.94025</v>
      </c>
      <c r="F21" s="54">
        <v>0.429</v>
      </c>
      <c r="G21" s="55">
        <v>5.272999991</v>
      </c>
      <c r="H21" s="54">
        <v>0.98385</v>
      </c>
      <c r="I21" s="54">
        <v>0.94545</v>
      </c>
      <c r="J21" s="54">
        <v>0.42795</v>
      </c>
      <c r="K21" s="54">
        <v>0.9662</v>
      </c>
      <c r="L21" s="54">
        <v>0.0132</v>
      </c>
      <c r="M21" s="54">
        <v>0.0119</v>
      </c>
    </row>
    <row r="22" spans="1:13">
      <c r="A22" s="53" t="s">
        <v>444</v>
      </c>
      <c r="B22" s="54">
        <v>0.6613</v>
      </c>
      <c r="C22" s="55">
        <v>6.14372176</v>
      </c>
      <c r="D22" s="54">
        <v>0.97875</v>
      </c>
      <c r="E22" s="54">
        <v>0.9402</v>
      </c>
      <c r="F22" s="54">
        <v>0.4277</v>
      </c>
      <c r="G22" s="55">
        <v>5.218589515</v>
      </c>
      <c r="H22" s="54">
        <v>0.9836</v>
      </c>
      <c r="I22" s="54">
        <v>0.9451</v>
      </c>
      <c r="J22" s="54">
        <v>0.42605</v>
      </c>
      <c r="K22" s="54">
        <v>0.9671</v>
      </c>
      <c r="L22" s="54">
        <v>0.0141</v>
      </c>
      <c r="M22" s="54">
        <v>0.009</v>
      </c>
    </row>
    <row r="23" spans="1:13">
      <c r="A23" s="53" t="s">
        <v>445</v>
      </c>
      <c r="B23" s="54">
        <v>0.6776</v>
      </c>
      <c r="C23" s="55">
        <v>6.089674594</v>
      </c>
      <c r="D23" s="54">
        <v>0.97845</v>
      </c>
      <c r="E23" s="54">
        <v>0.9397</v>
      </c>
      <c r="F23" s="54">
        <v>0.4257</v>
      </c>
      <c r="G23" s="55">
        <v>5.144175698</v>
      </c>
      <c r="H23" s="54">
        <v>0.98365</v>
      </c>
      <c r="I23" s="54">
        <v>0.94495</v>
      </c>
      <c r="J23" s="54">
        <v>0.42395</v>
      </c>
      <c r="K23" s="54">
        <v>0.9633</v>
      </c>
      <c r="L23" s="54">
        <v>0.0138</v>
      </c>
      <c r="M23" s="54">
        <v>0.0092</v>
      </c>
    </row>
    <row r="24" spans="1:13">
      <c r="A24" s="53" t="s">
        <v>446</v>
      </c>
      <c r="B24" s="54">
        <v>0.5695</v>
      </c>
      <c r="C24" s="55">
        <v>5.79590899</v>
      </c>
      <c r="D24" s="54">
        <v>0.9791</v>
      </c>
      <c r="E24" s="54">
        <v>0.9413</v>
      </c>
      <c r="F24" s="56">
        <v>0.43</v>
      </c>
      <c r="G24" s="55">
        <v>4.910871896</v>
      </c>
      <c r="H24" s="54">
        <v>0.98405</v>
      </c>
      <c r="I24" s="54">
        <v>0.9463</v>
      </c>
      <c r="J24" s="54">
        <v>0.42905</v>
      </c>
      <c r="K24" s="54">
        <v>0.9648</v>
      </c>
      <c r="L24" s="54">
        <v>0.0163</v>
      </c>
      <c r="M24" s="54">
        <v>0.0114</v>
      </c>
    </row>
    <row r="25" spans="1:13">
      <c r="A25" s="53" t="s">
        <v>447</v>
      </c>
      <c r="B25" s="54">
        <v>0.57</v>
      </c>
      <c r="C25" s="55">
        <v>6.0100161</v>
      </c>
      <c r="D25" s="54">
        <v>0.98085</v>
      </c>
      <c r="E25" s="54">
        <v>0.94435</v>
      </c>
      <c r="F25" s="54">
        <v>0.43215</v>
      </c>
      <c r="G25" s="55">
        <v>5.109188696</v>
      </c>
      <c r="H25" s="54">
        <v>0.98495</v>
      </c>
      <c r="I25" s="54">
        <v>0.9484</v>
      </c>
      <c r="J25" s="54">
        <v>0.4313</v>
      </c>
      <c r="K25" s="54">
        <v>0.9652</v>
      </c>
      <c r="L25" s="54">
        <v>0.0199</v>
      </c>
      <c r="M25" s="54">
        <v>0.0097</v>
      </c>
    </row>
    <row r="26" spans="1:13">
      <c r="A26" s="53" t="s">
        <v>448</v>
      </c>
      <c r="B26" s="54">
        <v>0.605</v>
      </c>
      <c r="C26" s="55">
        <v>6.357425046</v>
      </c>
      <c r="D26" s="54">
        <v>0.97855</v>
      </c>
      <c r="E26" s="54">
        <v>0.93995</v>
      </c>
      <c r="F26" s="54">
        <v>0.43445</v>
      </c>
      <c r="G26" s="55">
        <v>5.391759699</v>
      </c>
      <c r="H26" s="54">
        <v>0.98365</v>
      </c>
      <c r="I26" s="54">
        <v>0.94495</v>
      </c>
      <c r="J26" s="54">
        <v>0.4331</v>
      </c>
      <c r="K26" s="54">
        <v>0.9659</v>
      </c>
      <c r="L26" s="54">
        <v>0.0141</v>
      </c>
      <c r="M26" s="54">
        <v>0.0087</v>
      </c>
    </row>
    <row r="27" spans="1:13">
      <c r="A27" s="53" t="s">
        <v>449</v>
      </c>
      <c r="B27" s="54">
        <v>0.338541</v>
      </c>
      <c r="C27" s="55">
        <v>6.124311</v>
      </c>
      <c r="D27" s="54">
        <v>0.98302917</v>
      </c>
      <c r="E27" s="54">
        <v>0.94788078</v>
      </c>
      <c r="F27" s="54">
        <v>0.4282918</v>
      </c>
      <c r="G27" s="55">
        <v>5.417878</v>
      </c>
      <c r="H27" s="54">
        <v>0.98590669</v>
      </c>
      <c r="I27" s="54">
        <v>0.95059483</v>
      </c>
      <c r="J27" s="54">
        <v>0.42748849</v>
      </c>
      <c r="K27" s="54">
        <v>0.9692</v>
      </c>
      <c r="L27" s="54">
        <v>0.0057</v>
      </c>
      <c r="M27" s="54">
        <v>0.0064</v>
      </c>
    </row>
    <row r="28" spans="1:13">
      <c r="A28" s="53" t="s">
        <v>450</v>
      </c>
      <c r="B28" s="54">
        <v>0.36809874</v>
      </c>
      <c r="C28" s="55">
        <v>6.057354</v>
      </c>
      <c r="D28" s="54">
        <v>0.9817508</v>
      </c>
      <c r="E28" s="54">
        <v>0.94547444</v>
      </c>
      <c r="F28" s="54">
        <v>0.4271486</v>
      </c>
      <c r="G28" s="55">
        <v>5.34339</v>
      </c>
      <c r="H28" s="54">
        <v>0.98526206</v>
      </c>
      <c r="I28" s="54">
        <v>0.94911459</v>
      </c>
      <c r="J28" s="54">
        <v>0.42650914</v>
      </c>
      <c r="K28" s="54">
        <v>0.9672</v>
      </c>
      <c r="L28" s="54">
        <v>0.0062</v>
      </c>
      <c r="M28" s="54">
        <v>0.0065</v>
      </c>
    </row>
    <row r="29" spans="1:13">
      <c r="A29" s="53" t="s">
        <v>451</v>
      </c>
      <c r="B29" s="54">
        <v>0.34870677</v>
      </c>
      <c r="C29" s="55">
        <v>6.051417</v>
      </c>
      <c r="D29" s="54">
        <v>0.98321411</v>
      </c>
      <c r="E29" s="54">
        <v>0.94907615</v>
      </c>
      <c r="F29" s="54">
        <v>0.42652381</v>
      </c>
      <c r="G29" s="55">
        <v>5.348576</v>
      </c>
      <c r="H29" s="54">
        <v>0.98634548</v>
      </c>
      <c r="I29" s="54">
        <v>0.95218381</v>
      </c>
      <c r="J29" s="54">
        <v>0.42584678</v>
      </c>
      <c r="K29" s="54">
        <v>0.968</v>
      </c>
      <c r="L29" s="54">
        <v>0.0062</v>
      </c>
      <c r="M29" s="54">
        <v>0.0068</v>
      </c>
    </row>
    <row r="30" spans="1:13">
      <c r="A30" s="53" t="s">
        <v>452</v>
      </c>
      <c r="B30" s="54">
        <v>0.32072965</v>
      </c>
      <c r="C30" s="55">
        <v>6.22175</v>
      </c>
      <c r="D30" s="54">
        <v>0.98301204</v>
      </c>
      <c r="E30" s="54">
        <v>0.94726625</v>
      </c>
      <c r="F30" s="54">
        <v>0.42312017</v>
      </c>
      <c r="G30" s="55">
        <v>5.504391</v>
      </c>
      <c r="H30" s="54">
        <v>0.98610205</v>
      </c>
      <c r="I30" s="54">
        <v>0.95048081</v>
      </c>
      <c r="J30" s="54">
        <v>0.42259964</v>
      </c>
      <c r="K30" s="54">
        <v>0.9351</v>
      </c>
      <c r="L30" s="54">
        <v>0.0067</v>
      </c>
      <c r="M30" s="54">
        <v>0.0081</v>
      </c>
    </row>
    <row r="31" spans="1:13">
      <c r="A31" s="53" t="s">
        <v>453</v>
      </c>
      <c r="B31" s="54">
        <v>0.33258743</v>
      </c>
      <c r="C31" s="55">
        <v>6.847026</v>
      </c>
      <c r="D31" s="54">
        <v>0.97934732</v>
      </c>
      <c r="E31" s="54">
        <v>0.93991217</v>
      </c>
      <c r="F31" s="54">
        <v>0.42365132</v>
      </c>
      <c r="G31" s="55">
        <v>6.035232</v>
      </c>
      <c r="H31" s="54">
        <v>0.98275083</v>
      </c>
      <c r="I31" s="54">
        <v>0.94311649</v>
      </c>
      <c r="J31" s="54">
        <v>0.42294647</v>
      </c>
      <c r="K31" s="54">
        <v>0.9339</v>
      </c>
      <c r="L31" s="54">
        <v>0.0067</v>
      </c>
      <c r="M31" s="54">
        <v>0.008</v>
      </c>
    </row>
    <row r="32" spans="1:13">
      <c r="A32" s="53" t="s">
        <v>454</v>
      </c>
      <c r="B32" s="54">
        <v>0.31597484</v>
      </c>
      <c r="C32" s="55">
        <v>6.757398</v>
      </c>
      <c r="D32" s="54">
        <v>0.97673494</v>
      </c>
      <c r="E32" s="54">
        <v>0.93380181</v>
      </c>
      <c r="F32" s="54">
        <v>0.42358895</v>
      </c>
      <c r="G32" s="55">
        <v>5.942043</v>
      </c>
      <c r="H32" s="54">
        <v>0.98055635</v>
      </c>
      <c r="I32" s="54">
        <v>0.93757757</v>
      </c>
      <c r="J32" s="54">
        <v>0.422754</v>
      </c>
      <c r="K32" s="54">
        <v>0.9332</v>
      </c>
      <c r="L32" s="54">
        <v>0.0068</v>
      </c>
      <c r="M32" s="54">
        <v>0.0078</v>
      </c>
    </row>
    <row r="33" spans="1:13">
      <c r="A33" s="53" t="s">
        <v>455</v>
      </c>
      <c r="B33" s="54">
        <v>0.39780426</v>
      </c>
      <c r="C33" s="55">
        <v>6.337819</v>
      </c>
      <c r="D33" s="54">
        <v>0.98246758</v>
      </c>
      <c r="E33" s="54">
        <v>0.94559551</v>
      </c>
      <c r="F33" s="54">
        <v>0.43131747</v>
      </c>
      <c r="G33" s="55">
        <v>5.615311</v>
      </c>
      <c r="H33" s="54">
        <v>0.9850324</v>
      </c>
      <c r="I33" s="54">
        <v>0.94778154</v>
      </c>
      <c r="J33" s="54">
        <v>0.43087419</v>
      </c>
      <c r="K33" s="54">
        <v>0.9674</v>
      </c>
      <c r="L33" s="54">
        <v>0.0055</v>
      </c>
      <c r="M33" s="54">
        <v>0.0065</v>
      </c>
    </row>
    <row r="34" spans="1:13">
      <c r="A34" s="53" t="s">
        <v>456</v>
      </c>
      <c r="B34" s="54">
        <v>0.41939454</v>
      </c>
      <c r="C34" s="55">
        <v>6.255797</v>
      </c>
      <c r="D34" s="54">
        <v>0.98268253</v>
      </c>
      <c r="E34" s="54">
        <v>0.94659637</v>
      </c>
      <c r="F34" s="54">
        <v>0.42308875</v>
      </c>
      <c r="G34" s="55">
        <v>5.537936</v>
      </c>
      <c r="H34" s="54">
        <v>0.98547062</v>
      </c>
      <c r="I34" s="54">
        <v>0.94908044</v>
      </c>
      <c r="J34" s="54">
        <v>0.42250549</v>
      </c>
      <c r="K34" s="54">
        <v>0.9693</v>
      </c>
      <c r="L34" s="54">
        <v>0.0058</v>
      </c>
      <c r="M34" s="54">
        <v>0.0061</v>
      </c>
    </row>
    <row r="35" spans="1:13">
      <c r="A35" s="53" t="s">
        <v>457</v>
      </c>
      <c r="B35" s="54">
        <v>0.41561455</v>
      </c>
      <c r="C35" s="55">
        <v>10.169871</v>
      </c>
      <c r="D35" s="54">
        <v>0.97858138</v>
      </c>
      <c r="E35" s="54">
        <v>0.93782604</v>
      </c>
      <c r="F35" s="54">
        <v>0.43311255</v>
      </c>
      <c r="G35" s="55">
        <v>8.961049</v>
      </c>
      <c r="H35" s="54">
        <v>0.9820242</v>
      </c>
      <c r="I35" s="54">
        <v>0.94110395</v>
      </c>
      <c r="J35" s="54">
        <v>0.43262507</v>
      </c>
      <c r="K35" s="54">
        <v>0.9649</v>
      </c>
      <c r="L35" s="54">
        <v>0.0056</v>
      </c>
      <c r="M35" s="54">
        <v>0.0065</v>
      </c>
    </row>
    <row r="36" spans="1:13">
      <c r="A36" s="53" t="s">
        <v>458</v>
      </c>
      <c r="B36" s="54">
        <v>0.29059889</v>
      </c>
      <c r="C36" s="55">
        <v>6.060827</v>
      </c>
      <c r="D36" s="54">
        <v>0.98255703</v>
      </c>
      <c r="E36" s="54">
        <v>0.94668211</v>
      </c>
      <c r="F36" s="54">
        <v>0.42771353</v>
      </c>
      <c r="G36" s="55">
        <v>5.361047</v>
      </c>
      <c r="H36" s="54">
        <v>0.98542189</v>
      </c>
      <c r="I36" s="54">
        <v>0.9494313</v>
      </c>
      <c r="J36" s="54">
        <v>0.42691931</v>
      </c>
      <c r="K36" s="54">
        <v>0.9546</v>
      </c>
      <c r="L36" s="54">
        <v>0.0066</v>
      </c>
      <c r="M36" s="54">
        <v>0.0067</v>
      </c>
    </row>
    <row r="37" spans="1:13">
      <c r="A37" s="53" t="s">
        <v>459</v>
      </c>
      <c r="B37" s="54">
        <v>0.20611765</v>
      </c>
      <c r="C37" s="55">
        <v>6.138403</v>
      </c>
      <c r="D37" s="54">
        <v>0.96756674</v>
      </c>
      <c r="E37" s="54">
        <v>0.91427676</v>
      </c>
      <c r="F37" s="54">
        <v>0.43161969</v>
      </c>
      <c r="G37" s="55">
        <v>5.341076</v>
      </c>
      <c r="H37" s="54">
        <v>0.97380809</v>
      </c>
      <c r="I37" s="54">
        <v>0.92188563</v>
      </c>
      <c r="J37" s="54">
        <v>0.43022972</v>
      </c>
      <c r="K37" s="54">
        <v>0.9581</v>
      </c>
      <c r="L37" s="54">
        <v>0.0061</v>
      </c>
      <c r="M37" s="54">
        <v>0.0056</v>
      </c>
    </row>
    <row r="38" spans="1:13">
      <c r="A38" s="53" t="s">
        <v>460</v>
      </c>
      <c r="B38" s="54">
        <v>0.30147057</v>
      </c>
      <c r="C38" s="55">
        <v>6.117158</v>
      </c>
      <c r="D38" s="54">
        <v>0.98292281</v>
      </c>
      <c r="E38" s="54">
        <v>0.94768143</v>
      </c>
      <c r="F38" s="54">
        <v>0.42720659</v>
      </c>
      <c r="G38" s="55">
        <v>5.410844</v>
      </c>
      <c r="H38" s="54">
        <v>0.98580384</v>
      </c>
      <c r="I38" s="54">
        <v>0.95044568</v>
      </c>
      <c r="J38" s="54">
        <v>0.42640528</v>
      </c>
      <c r="K38" s="54">
        <v>0.9555</v>
      </c>
      <c r="L38" s="54">
        <v>0.0067</v>
      </c>
      <c r="M38" s="54">
        <v>0.0069</v>
      </c>
    </row>
    <row r="39" spans="1:13">
      <c r="A39" s="53" t="s">
        <v>461</v>
      </c>
      <c r="B39" s="54">
        <v>0.37894819</v>
      </c>
      <c r="C39" s="55">
        <v>10.538071</v>
      </c>
      <c r="D39" s="54">
        <v>0.98454622</v>
      </c>
      <c r="E39" s="54">
        <v>0.95097821</v>
      </c>
      <c r="F39" s="54">
        <v>0.42867268</v>
      </c>
      <c r="G39" s="55">
        <v>9.34886</v>
      </c>
      <c r="H39" s="54">
        <v>0.98692944</v>
      </c>
      <c r="I39" s="54">
        <v>0.95317083</v>
      </c>
      <c r="J39" s="54">
        <v>0.42834725</v>
      </c>
      <c r="K39" s="54">
        <v>0.9585</v>
      </c>
      <c r="L39" s="54">
        <v>0.007</v>
      </c>
      <c r="M39" s="54">
        <v>0.0074</v>
      </c>
    </row>
    <row r="40" spans="1:13">
      <c r="A40" s="53" t="s">
        <v>462</v>
      </c>
      <c r="B40" s="54">
        <v>0.37617457</v>
      </c>
      <c r="C40" s="55">
        <v>10.131932</v>
      </c>
      <c r="D40" s="54">
        <v>0.98247726</v>
      </c>
      <c r="E40" s="54">
        <v>0.94619787</v>
      </c>
      <c r="F40" s="54">
        <v>0.42842769</v>
      </c>
      <c r="G40" s="55">
        <v>8.966149</v>
      </c>
      <c r="H40" s="54">
        <v>0.9854349</v>
      </c>
      <c r="I40" s="54">
        <v>0.94919741</v>
      </c>
      <c r="J40" s="54">
        <v>0.42806137</v>
      </c>
      <c r="K40" s="54">
        <v>0.9588</v>
      </c>
      <c r="L40" s="54">
        <v>0.0068</v>
      </c>
      <c r="M40" s="54">
        <v>0.0075</v>
      </c>
    </row>
    <row r="41" spans="1:13">
      <c r="A41" s="53" t="s">
        <v>463</v>
      </c>
      <c r="B41" s="54">
        <v>0.39683727</v>
      </c>
      <c r="C41" s="55">
        <v>6.427111</v>
      </c>
      <c r="D41" s="54">
        <v>0.98437395</v>
      </c>
      <c r="E41" s="54">
        <v>0.9507685</v>
      </c>
      <c r="F41" s="54">
        <v>0.42632514</v>
      </c>
      <c r="G41" s="55">
        <v>5.691421</v>
      </c>
      <c r="H41" s="54">
        <v>0.98728217</v>
      </c>
      <c r="I41" s="54">
        <v>0.95378481</v>
      </c>
      <c r="J41" s="54">
        <v>0.42590503</v>
      </c>
      <c r="K41" s="54">
        <v>0.9603</v>
      </c>
      <c r="L41" s="54">
        <v>0.007</v>
      </c>
      <c r="M41" s="54">
        <v>0.0078</v>
      </c>
    </row>
    <row r="42" spans="1:13">
      <c r="A42" s="53" t="s">
        <v>464</v>
      </c>
      <c r="B42" s="54">
        <v>0.38892095</v>
      </c>
      <c r="C42" s="55">
        <v>6.321126</v>
      </c>
      <c r="D42" s="54">
        <v>0.98451998</v>
      </c>
      <c r="E42" s="54">
        <v>0.95056986</v>
      </c>
      <c r="F42" s="54">
        <v>0.4270712</v>
      </c>
      <c r="G42" s="55">
        <v>5.604703</v>
      </c>
      <c r="H42" s="54">
        <v>0.9871884</v>
      </c>
      <c r="I42" s="54">
        <v>0.95330579</v>
      </c>
      <c r="J42" s="54">
        <v>0.42669011</v>
      </c>
      <c r="K42" s="54">
        <v>0.9597</v>
      </c>
      <c r="L42" s="54">
        <v>0.0069</v>
      </c>
      <c r="M42" s="54">
        <v>0.0072</v>
      </c>
    </row>
    <row r="43" spans="1:13">
      <c r="A43" s="53" t="s">
        <v>465</v>
      </c>
      <c r="B43" s="54">
        <v>0.30625527</v>
      </c>
      <c r="C43" s="55">
        <v>6.504041</v>
      </c>
      <c r="D43" s="54">
        <v>0.9774612</v>
      </c>
      <c r="E43" s="54">
        <v>0.93513633</v>
      </c>
      <c r="F43" s="54">
        <v>0.42626718</v>
      </c>
      <c r="G43" s="55">
        <v>5.724833</v>
      </c>
      <c r="H43" s="54">
        <v>0.98105025</v>
      </c>
      <c r="I43" s="54">
        <v>0.93868461</v>
      </c>
      <c r="J43" s="54">
        <v>0.42542646</v>
      </c>
      <c r="K43" s="54">
        <v>0.9581</v>
      </c>
      <c r="L43" s="54">
        <v>0.0068</v>
      </c>
      <c r="M43" s="54">
        <v>0.0071</v>
      </c>
    </row>
    <row r="44" spans="1:13">
      <c r="A44" s="53" t="s">
        <v>466</v>
      </c>
      <c r="B44" s="54">
        <v>0.31355702</v>
      </c>
      <c r="C44" s="55">
        <v>7.130936</v>
      </c>
      <c r="D44" s="54">
        <v>0.97765386</v>
      </c>
      <c r="E44" s="54">
        <v>0.93579733</v>
      </c>
      <c r="F44" s="54">
        <v>0.43104054</v>
      </c>
      <c r="G44" s="55">
        <v>6.278372</v>
      </c>
      <c r="H44" s="54">
        <v>0.98126161</v>
      </c>
      <c r="I44" s="54">
        <v>0.93933759</v>
      </c>
      <c r="J44" s="54">
        <v>0.43035293</v>
      </c>
      <c r="K44" s="54">
        <v>0.9589</v>
      </c>
      <c r="L44" s="54">
        <v>0.0068</v>
      </c>
      <c r="M44" s="54">
        <v>0.0069</v>
      </c>
    </row>
    <row r="45" spans="1:13">
      <c r="A45" s="53" t="s">
        <v>467</v>
      </c>
      <c r="B45" s="54">
        <v>0.314317</v>
      </c>
      <c r="C45" s="55">
        <v>6.067994</v>
      </c>
      <c r="D45" s="54">
        <v>0.98025793</v>
      </c>
      <c r="E45" s="54">
        <v>0.94172939</v>
      </c>
      <c r="F45" s="54">
        <v>0.43019542</v>
      </c>
      <c r="G45" s="55">
        <v>5.344639</v>
      </c>
      <c r="H45" s="54">
        <v>0.98386923</v>
      </c>
      <c r="I45" s="54">
        <v>0.9454083</v>
      </c>
      <c r="J45" s="54">
        <v>0.4292586</v>
      </c>
      <c r="K45" s="54">
        <v>0.9631</v>
      </c>
      <c r="L45" s="54">
        <v>0.0063</v>
      </c>
      <c r="M45" s="54">
        <v>0.0065</v>
      </c>
    </row>
    <row r="46" spans="1:13">
      <c r="A46" s="53" t="s">
        <v>468</v>
      </c>
      <c r="B46" s="54">
        <v>0.29424444</v>
      </c>
      <c r="C46" s="55">
        <v>6.082504</v>
      </c>
      <c r="D46" s="54">
        <v>0.97876602</v>
      </c>
      <c r="E46" s="54">
        <v>0.93802079</v>
      </c>
      <c r="F46" s="54">
        <v>0.43227231</v>
      </c>
      <c r="G46" s="55">
        <v>5.352531</v>
      </c>
      <c r="H46" s="54">
        <v>0.98256315</v>
      </c>
      <c r="I46" s="54">
        <v>0.94202009</v>
      </c>
      <c r="J46" s="54">
        <v>0.43149323</v>
      </c>
      <c r="K46" s="54">
        <v>0.9617</v>
      </c>
      <c r="L46" s="54">
        <v>0.0062</v>
      </c>
      <c r="M46" s="54">
        <v>0.0063</v>
      </c>
    </row>
    <row r="47" spans="1:13">
      <c r="A47" s="53" t="s">
        <v>469</v>
      </c>
      <c r="B47" s="54">
        <v>0.29567603</v>
      </c>
      <c r="C47" s="55">
        <v>6.015106</v>
      </c>
      <c r="D47" s="54">
        <v>0.98099353</v>
      </c>
      <c r="E47" s="54">
        <v>0.94274256</v>
      </c>
      <c r="F47" s="54">
        <v>0.43155924</v>
      </c>
      <c r="G47" s="55">
        <v>5.318418</v>
      </c>
      <c r="H47" s="54">
        <v>0.98386251</v>
      </c>
      <c r="I47" s="54">
        <v>0.94555861</v>
      </c>
      <c r="J47" s="54">
        <v>0.43069811</v>
      </c>
      <c r="K47" s="54">
        <v>0.9613</v>
      </c>
      <c r="L47" s="54">
        <v>0.0063</v>
      </c>
      <c r="M47" s="54">
        <v>0.0062</v>
      </c>
    </row>
    <row r="48" spans="1:13">
      <c r="A48" s="53" t="s">
        <v>470</v>
      </c>
      <c r="B48" s="54">
        <v>0.23674022</v>
      </c>
      <c r="C48" s="55">
        <v>6.475433</v>
      </c>
      <c r="D48" s="54">
        <v>0.96624346</v>
      </c>
      <c r="E48" s="54">
        <v>0.91196938</v>
      </c>
      <c r="F48" s="54">
        <v>0.43278015</v>
      </c>
      <c r="G48" s="55">
        <v>5.616282</v>
      </c>
      <c r="H48" s="54">
        <v>0.9730351</v>
      </c>
      <c r="I48" s="54">
        <v>0.92033243</v>
      </c>
      <c r="J48" s="54">
        <v>0.43153762</v>
      </c>
      <c r="K48" s="54">
        <v>0.9619</v>
      </c>
      <c r="L48" s="54">
        <v>0.0061</v>
      </c>
      <c r="M48" s="54">
        <v>0.0068</v>
      </c>
    </row>
    <row r="49" spans="1:13">
      <c r="A49" s="53" t="s">
        <v>471</v>
      </c>
      <c r="B49" s="54">
        <v>0.34968641</v>
      </c>
      <c r="C49" s="55">
        <v>6.302809</v>
      </c>
      <c r="D49" s="54">
        <v>0.98520946</v>
      </c>
      <c r="E49" s="54">
        <v>0.95338864</v>
      </c>
      <c r="F49" s="54">
        <v>0.43100788</v>
      </c>
      <c r="G49" s="55">
        <v>5.585246</v>
      </c>
      <c r="H49" s="54">
        <v>0.98797334</v>
      </c>
      <c r="I49" s="54">
        <v>0.95624969</v>
      </c>
      <c r="J49" s="54">
        <v>0.43075618</v>
      </c>
      <c r="K49" s="54">
        <v>0.9661</v>
      </c>
      <c r="L49" s="54">
        <v>0.0062</v>
      </c>
      <c r="M49" s="54">
        <v>0.0084</v>
      </c>
    </row>
    <row r="50" spans="1:13">
      <c r="A50" s="53" t="s">
        <v>472</v>
      </c>
      <c r="B50" s="54">
        <v>0.33578713</v>
      </c>
      <c r="C50" s="55">
        <v>6.826174</v>
      </c>
      <c r="D50" s="54">
        <v>0.9776281</v>
      </c>
      <c r="E50" s="54">
        <v>0.93626588</v>
      </c>
      <c r="F50" s="54">
        <v>0.4291986</v>
      </c>
      <c r="G50" s="55">
        <v>6.004391</v>
      </c>
      <c r="H50" s="54">
        <v>0.98139481</v>
      </c>
      <c r="I50" s="54">
        <v>0.93999865</v>
      </c>
      <c r="J50" s="54">
        <v>0.42859126</v>
      </c>
      <c r="K50" s="54">
        <v>0.9648</v>
      </c>
      <c r="L50" s="54">
        <v>0.0062</v>
      </c>
      <c r="M50" s="54">
        <v>0.0083</v>
      </c>
    </row>
    <row r="51" spans="1:13">
      <c r="A51" s="53" t="s">
        <v>473</v>
      </c>
      <c r="B51" s="54">
        <v>0.36841577</v>
      </c>
      <c r="C51" s="55">
        <v>7.511068</v>
      </c>
      <c r="D51" s="54">
        <v>0.979654</v>
      </c>
      <c r="E51" s="54">
        <v>0.94039667</v>
      </c>
      <c r="F51" s="54">
        <v>0.43147814</v>
      </c>
      <c r="G51" s="55">
        <v>6.627046</v>
      </c>
      <c r="H51" s="54">
        <v>0.9827347</v>
      </c>
      <c r="I51" s="54">
        <v>0.94319849</v>
      </c>
      <c r="J51" s="54">
        <v>0.43088013</v>
      </c>
      <c r="K51" s="54">
        <v>0.9645</v>
      </c>
      <c r="L51" s="54">
        <v>0.0061</v>
      </c>
      <c r="M51" s="54">
        <v>0.0076</v>
      </c>
    </row>
    <row r="52" spans="1:13">
      <c r="A52" s="53" t="s">
        <v>474</v>
      </c>
      <c r="B52" s="54">
        <v>0.3466479</v>
      </c>
      <c r="C52" s="55">
        <v>7.030344</v>
      </c>
      <c r="D52" s="54">
        <v>0.97829644</v>
      </c>
      <c r="E52" s="54">
        <v>0.93751549</v>
      </c>
      <c r="F52" s="54">
        <v>0.43256225</v>
      </c>
      <c r="G52" s="55">
        <v>6.193516</v>
      </c>
      <c r="H52" s="54">
        <v>0.98173107</v>
      </c>
      <c r="I52" s="54">
        <v>0.94078777</v>
      </c>
      <c r="J52" s="54">
        <v>0.43196406</v>
      </c>
      <c r="K52" s="54">
        <v>0.9641</v>
      </c>
      <c r="L52" s="54">
        <v>0.0059</v>
      </c>
      <c r="M52" s="54">
        <v>0.0075</v>
      </c>
    </row>
    <row r="53" spans="1:13">
      <c r="A53" s="53" t="s">
        <v>475</v>
      </c>
      <c r="B53" s="54">
        <v>0.33506704</v>
      </c>
      <c r="C53" s="55">
        <v>6.146635</v>
      </c>
      <c r="D53" s="54">
        <v>0.97935752</v>
      </c>
      <c r="E53" s="54">
        <v>0.94006405</v>
      </c>
      <c r="F53" s="54">
        <v>0.43304303</v>
      </c>
      <c r="G53" s="55">
        <v>5.422397</v>
      </c>
      <c r="H53" s="54">
        <v>0.98255685</v>
      </c>
      <c r="I53" s="54">
        <v>0.94307741</v>
      </c>
      <c r="J53" s="54">
        <v>0.43243694</v>
      </c>
      <c r="K53" s="54">
        <v>0.9631</v>
      </c>
      <c r="L53" s="54">
        <v>0.0059</v>
      </c>
      <c r="M53" s="54">
        <v>0.0074</v>
      </c>
    </row>
    <row r="54" spans="1:13">
      <c r="A54" s="53" t="s">
        <v>476</v>
      </c>
      <c r="B54" s="54">
        <v>0.30893802</v>
      </c>
      <c r="C54" s="55">
        <v>6.182903</v>
      </c>
      <c r="D54" s="54">
        <v>0.98125799</v>
      </c>
      <c r="E54" s="54">
        <v>0.94327904</v>
      </c>
      <c r="F54" s="54">
        <v>0.42522308</v>
      </c>
      <c r="G54" s="55">
        <v>5.459135</v>
      </c>
      <c r="H54" s="54">
        <v>0.98440089</v>
      </c>
      <c r="I54" s="54">
        <v>0.94632907</v>
      </c>
      <c r="J54" s="54">
        <v>0.42441407</v>
      </c>
      <c r="K54" s="54">
        <v>0.9629</v>
      </c>
      <c r="L54" s="54">
        <v>0.0076</v>
      </c>
      <c r="M54" s="54">
        <v>0.0081</v>
      </c>
    </row>
    <row r="55" spans="1:13">
      <c r="A55" s="53" t="s">
        <v>477</v>
      </c>
      <c r="B55" s="54">
        <v>0.31505122</v>
      </c>
      <c r="C55" s="55">
        <v>6.05457</v>
      </c>
      <c r="D55" s="54">
        <v>0.98282906</v>
      </c>
      <c r="E55" s="54">
        <v>0.94775874</v>
      </c>
      <c r="F55" s="54">
        <v>0.42617639</v>
      </c>
      <c r="G55" s="55">
        <v>5.349835</v>
      </c>
      <c r="H55" s="54">
        <v>0.98590318</v>
      </c>
      <c r="I55" s="54">
        <v>0.95079802</v>
      </c>
      <c r="J55" s="54">
        <v>0.42544958</v>
      </c>
      <c r="K55" s="54">
        <v>0.963</v>
      </c>
      <c r="L55" s="54">
        <v>0.0077</v>
      </c>
      <c r="M55" s="54">
        <v>0.0082</v>
      </c>
    </row>
    <row r="56" spans="1:13">
      <c r="A56" s="53" t="s">
        <v>478</v>
      </c>
      <c r="B56" s="54">
        <v>0.31569592</v>
      </c>
      <c r="C56" s="55">
        <v>6.047336</v>
      </c>
      <c r="D56" s="54">
        <v>0.9813507</v>
      </c>
      <c r="E56" s="54">
        <v>0.94452353</v>
      </c>
      <c r="F56" s="54">
        <v>0.42671347</v>
      </c>
      <c r="G56" s="55">
        <v>5.332646</v>
      </c>
      <c r="H56" s="54">
        <v>0.98485143</v>
      </c>
      <c r="I56" s="54">
        <v>0.94814483</v>
      </c>
      <c r="J56" s="54">
        <v>0.42588637</v>
      </c>
      <c r="K56" s="54">
        <v>0.9596</v>
      </c>
      <c r="L56" s="54">
        <v>0.0074</v>
      </c>
      <c r="M56" s="54">
        <v>0.0079</v>
      </c>
    </row>
    <row r="57" spans="1:13">
      <c r="A57" s="53" t="s">
        <v>479</v>
      </c>
      <c r="B57" s="54">
        <v>0.31144886</v>
      </c>
      <c r="C57" s="55">
        <v>6.119851</v>
      </c>
      <c r="D57" s="54">
        <v>0.97830998</v>
      </c>
      <c r="E57" s="54">
        <v>0.93714521</v>
      </c>
      <c r="F57" s="54">
        <v>0.42526093</v>
      </c>
      <c r="G57" s="55">
        <v>5.394507</v>
      </c>
      <c r="H57" s="54">
        <v>0.98168647</v>
      </c>
      <c r="I57" s="54">
        <v>0.94042474</v>
      </c>
      <c r="J57" s="54">
        <v>0.42455917</v>
      </c>
      <c r="K57" s="54">
        <v>0.9586</v>
      </c>
      <c r="L57" s="54">
        <v>0.0075</v>
      </c>
      <c r="M57" s="54">
        <v>0.0078</v>
      </c>
    </row>
    <row r="58" spans="1:13">
      <c r="A58" s="53" t="s">
        <v>480</v>
      </c>
      <c r="B58" s="54">
        <v>0.32252382</v>
      </c>
      <c r="C58" s="55">
        <v>6.415403</v>
      </c>
      <c r="D58" s="54">
        <v>0.9786286</v>
      </c>
      <c r="E58" s="54">
        <v>0.93787963</v>
      </c>
      <c r="F58" s="54">
        <v>0.42589378</v>
      </c>
      <c r="G58" s="55">
        <v>5.656114</v>
      </c>
      <c r="H58" s="54">
        <v>0.98194729</v>
      </c>
      <c r="I58" s="54">
        <v>0.94102415</v>
      </c>
      <c r="J58" s="54">
        <v>0.42518556</v>
      </c>
      <c r="K58" s="54">
        <v>0.959</v>
      </c>
      <c r="L58" s="54">
        <v>0.0072</v>
      </c>
      <c r="M58" s="54">
        <v>0.008</v>
      </c>
    </row>
    <row r="59" spans="1:13">
      <c r="A59" s="53" t="s">
        <v>481</v>
      </c>
      <c r="B59" s="54">
        <v>0.30652377</v>
      </c>
      <c r="C59" s="55">
        <v>6.036039</v>
      </c>
      <c r="D59" s="54">
        <v>0.97792857</v>
      </c>
      <c r="E59" s="54">
        <v>0.93608623</v>
      </c>
      <c r="F59" s="54">
        <v>0.42740049</v>
      </c>
      <c r="G59" s="55">
        <v>5.320785</v>
      </c>
      <c r="H59" s="54">
        <v>0.9812378</v>
      </c>
      <c r="I59" s="54">
        <v>0.93924335</v>
      </c>
      <c r="J59" s="54">
        <v>0.42668192</v>
      </c>
      <c r="K59" s="54">
        <v>0.9569</v>
      </c>
      <c r="L59" s="54">
        <v>0.0074</v>
      </c>
      <c r="M59" s="54">
        <v>0.0079</v>
      </c>
    </row>
    <row r="60" spans="1:13">
      <c r="A60" s="53" t="s">
        <v>482</v>
      </c>
      <c r="B60" s="54">
        <v>0.33818646</v>
      </c>
      <c r="C60" s="55">
        <v>7.727903</v>
      </c>
      <c r="D60" s="54">
        <v>0.97837436</v>
      </c>
      <c r="E60" s="54">
        <v>0.93743147</v>
      </c>
      <c r="F60" s="54">
        <v>0.42983416</v>
      </c>
      <c r="G60" s="55">
        <v>6.808285</v>
      </c>
      <c r="H60" s="54">
        <v>0.98186705</v>
      </c>
      <c r="I60" s="54">
        <v>0.94079425</v>
      </c>
      <c r="J60" s="54">
        <v>0.42923326</v>
      </c>
      <c r="K60" s="54">
        <v>0.9582</v>
      </c>
      <c r="L60" s="54">
        <v>0.007</v>
      </c>
      <c r="M60" s="54">
        <v>0.0097</v>
      </c>
    </row>
    <row r="61" spans="1:13">
      <c r="A61" s="53" t="s">
        <v>483</v>
      </c>
      <c r="B61" s="54">
        <v>0.36078558</v>
      </c>
      <c r="C61" s="55">
        <v>7.713097</v>
      </c>
      <c r="D61" s="54">
        <v>0.97801939</v>
      </c>
      <c r="E61" s="54">
        <v>0.93669581</v>
      </c>
      <c r="F61" s="54">
        <v>0.43016751</v>
      </c>
      <c r="G61" s="55">
        <v>6.791438</v>
      </c>
      <c r="H61" s="54">
        <v>0.98158519</v>
      </c>
      <c r="I61" s="54">
        <v>0.94013127</v>
      </c>
      <c r="J61" s="54">
        <v>0.42956778</v>
      </c>
      <c r="K61" s="54">
        <v>0.9548</v>
      </c>
      <c r="L61" s="54">
        <v>0.0071</v>
      </c>
      <c r="M61" s="54">
        <v>0.0095</v>
      </c>
    </row>
    <row r="62" spans="1:13">
      <c r="A62" s="53" t="s">
        <v>484</v>
      </c>
      <c r="B62" s="54">
        <v>0.37450077</v>
      </c>
      <c r="C62" s="55">
        <v>8.88262</v>
      </c>
      <c r="D62" s="54">
        <v>0.97934213</v>
      </c>
      <c r="E62" s="54">
        <v>0.93991179</v>
      </c>
      <c r="F62" s="54">
        <v>0.4272628</v>
      </c>
      <c r="G62" s="55">
        <v>7.832277</v>
      </c>
      <c r="H62" s="54">
        <v>0.98271346</v>
      </c>
      <c r="I62" s="54">
        <v>0.94311964</v>
      </c>
      <c r="J62" s="54">
        <v>0.42644365</v>
      </c>
      <c r="K62" s="54">
        <v>0.9633</v>
      </c>
      <c r="L62" s="54">
        <v>0.0069</v>
      </c>
      <c r="M62" s="54">
        <v>0.0096</v>
      </c>
    </row>
    <row r="63" spans="1:13">
      <c r="A63" s="53" t="s">
        <v>485</v>
      </c>
      <c r="B63" s="54">
        <v>0.33177329</v>
      </c>
      <c r="C63" s="55">
        <v>6.209171</v>
      </c>
      <c r="D63" s="54">
        <v>0.98203119</v>
      </c>
      <c r="E63" s="54">
        <v>0.94613421</v>
      </c>
      <c r="F63" s="54">
        <v>0.43090128</v>
      </c>
      <c r="G63" s="55">
        <v>5.483407</v>
      </c>
      <c r="H63" s="54">
        <v>0.98530826</v>
      </c>
      <c r="I63" s="54">
        <v>0.94951247</v>
      </c>
      <c r="J63" s="54">
        <v>0.43023189</v>
      </c>
      <c r="K63" s="54">
        <v>0.9593</v>
      </c>
      <c r="L63" s="54">
        <v>0.0061</v>
      </c>
      <c r="M63" s="54">
        <v>0.0064</v>
      </c>
    </row>
    <row r="64" spans="1:13">
      <c r="A64" s="53" t="s">
        <v>486</v>
      </c>
      <c r="B64" s="54">
        <v>0.33450343</v>
      </c>
      <c r="C64" s="55">
        <v>6.141697</v>
      </c>
      <c r="D64" s="54">
        <v>0.98065986</v>
      </c>
      <c r="E64" s="54">
        <v>0.94258992</v>
      </c>
      <c r="F64" s="54">
        <v>0.43014669</v>
      </c>
      <c r="G64" s="55">
        <v>5.415598</v>
      </c>
      <c r="H64" s="54">
        <v>0.9842647</v>
      </c>
      <c r="I64" s="54">
        <v>0.94640465</v>
      </c>
      <c r="J64" s="54">
        <v>0.42944316</v>
      </c>
      <c r="K64" s="54">
        <v>0.961</v>
      </c>
      <c r="L64" s="54">
        <v>0.0062</v>
      </c>
      <c r="M64" s="54">
        <v>0.0065</v>
      </c>
    </row>
    <row r="65" spans="1:13">
      <c r="A65" s="53" t="s">
        <v>487</v>
      </c>
      <c r="B65" s="54">
        <v>0.30495872</v>
      </c>
      <c r="C65" s="55">
        <v>6.337258</v>
      </c>
      <c r="D65" s="54">
        <v>0.98016041</v>
      </c>
      <c r="E65" s="54">
        <v>0.9410072</v>
      </c>
      <c r="F65" s="54">
        <v>0.42847559</v>
      </c>
      <c r="G65" s="55">
        <v>5.58993</v>
      </c>
      <c r="H65" s="54">
        <v>0.98371233</v>
      </c>
      <c r="I65" s="54">
        <v>0.94470642</v>
      </c>
      <c r="J65" s="54">
        <v>0.42774985</v>
      </c>
      <c r="K65" s="54">
        <v>0.9612</v>
      </c>
      <c r="L65" s="54">
        <v>0.0063</v>
      </c>
      <c r="M65" s="54">
        <v>0.0068</v>
      </c>
    </row>
    <row r="66" spans="1:13">
      <c r="A66" s="53" t="s">
        <v>488</v>
      </c>
      <c r="B66" s="54">
        <v>0.36548165</v>
      </c>
      <c r="C66" s="55">
        <v>7.604378</v>
      </c>
      <c r="D66" s="54">
        <v>0.97823692</v>
      </c>
      <c r="E66" s="54">
        <v>0.93713589</v>
      </c>
      <c r="F66" s="54">
        <v>0.42512969</v>
      </c>
      <c r="G66" s="55">
        <v>6.697087</v>
      </c>
      <c r="H66" s="54">
        <v>0.98177859</v>
      </c>
      <c r="I66" s="54">
        <v>0.94051157</v>
      </c>
      <c r="J66" s="54">
        <v>0.42446144</v>
      </c>
      <c r="K66" s="54">
        <v>0.9575</v>
      </c>
      <c r="L66" s="54">
        <v>0.0064</v>
      </c>
      <c r="M66" s="54">
        <v>0.007</v>
      </c>
    </row>
    <row r="67" spans="1:13">
      <c r="A67" s="53" t="s">
        <v>489</v>
      </c>
      <c r="B67" s="54">
        <v>0.35659698</v>
      </c>
      <c r="C67" s="55">
        <v>7.742163</v>
      </c>
      <c r="D67" s="54">
        <v>0.97756888</v>
      </c>
      <c r="E67" s="54">
        <v>0.93587678</v>
      </c>
      <c r="F67" s="54">
        <v>0.42832851</v>
      </c>
      <c r="G67" s="55">
        <v>6.81242</v>
      </c>
      <c r="H67" s="54">
        <v>0.9813522</v>
      </c>
      <c r="I67" s="54">
        <v>0.93963385</v>
      </c>
      <c r="J67" s="54">
        <v>0.42768588</v>
      </c>
      <c r="K67" s="54">
        <v>0.9452</v>
      </c>
      <c r="L67" s="54">
        <v>0.0064</v>
      </c>
      <c r="M67" s="54">
        <v>0.0067</v>
      </c>
    </row>
    <row r="68" spans="1:13">
      <c r="A68" s="53" t="s">
        <v>490</v>
      </c>
      <c r="B68" s="54">
        <v>0.36805039</v>
      </c>
      <c r="C68" s="55">
        <v>7.822659</v>
      </c>
      <c r="D68" s="54">
        <v>0.98032508</v>
      </c>
      <c r="E68" s="54">
        <v>0.94178633</v>
      </c>
      <c r="F68" s="54">
        <v>0.42434618</v>
      </c>
      <c r="G68" s="55">
        <v>6.911409</v>
      </c>
      <c r="H68" s="54">
        <v>0.98330348</v>
      </c>
      <c r="I68" s="54">
        <v>0.94444962</v>
      </c>
      <c r="J68" s="54">
        <v>0.423474</v>
      </c>
      <c r="K68" s="54">
        <v>0.9574</v>
      </c>
      <c r="L68" s="54">
        <v>0.0065</v>
      </c>
      <c r="M68" s="54">
        <v>0.007</v>
      </c>
    </row>
    <row r="69" spans="1:13">
      <c r="A69" s="53" t="s">
        <v>491</v>
      </c>
      <c r="B69" s="54">
        <v>0.6084</v>
      </c>
      <c r="C69" s="55">
        <v>6.579329736</v>
      </c>
      <c r="D69" s="54">
        <v>0.9782</v>
      </c>
      <c r="E69" s="54">
        <v>0.9354</v>
      </c>
      <c r="F69" s="54">
        <v>0.4458</v>
      </c>
      <c r="G69" s="55">
        <v>5.629029323</v>
      </c>
      <c r="H69" s="54">
        <v>0.98005</v>
      </c>
      <c r="I69" s="54">
        <v>0.93585</v>
      </c>
      <c r="J69" s="54">
        <v>0.4462</v>
      </c>
      <c r="K69" s="54">
        <v>0.967</v>
      </c>
      <c r="L69" s="54">
        <v>0.0085</v>
      </c>
      <c r="M69" s="54">
        <v>0.0089</v>
      </c>
    </row>
    <row r="70" spans="1:13">
      <c r="A70" s="53" t="s">
        <v>492</v>
      </c>
      <c r="B70" s="54">
        <v>0.39081805</v>
      </c>
      <c r="C70" s="55">
        <v>7.002064</v>
      </c>
      <c r="D70" s="54">
        <v>0.98074813</v>
      </c>
      <c r="E70" s="54">
        <v>0.94283561</v>
      </c>
      <c r="F70" s="54">
        <v>0.4282393</v>
      </c>
      <c r="G70" s="55">
        <v>6.186211</v>
      </c>
      <c r="H70" s="54">
        <v>0.98375744</v>
      </c>
      <c r="I70" s="54">
        <v>0.9455464</v>
      </c>
      <c r="J70" s="54">
        <v>0.42755729</v>
      </c>
      <c r="K70" s="54">
        <v>0.9659</v>
      </c>
      <c r="L70" s="54">
        <v>0.0056</v>
      </c>
      <c r="M70" s="54">
        <v>0.0066</v>
      </c>
    </row>
    <row r="71" spans="1:13">
      <c r="A71" s="53" t="s">
        <v>493</v>
      </c>
      <c r="B71" s="54">
        <v>0.34737383</v>
      </c>
      <c r="C71" s="55">
        <v>6.892941</v>
      </c>
      <c r="D71" s="54">
        <v>0.97907196</v>
      </c>
      <c r="E71" s="54">
        <v>0.93819956</v>
      </c>
      <c r="F71" s="54">
        <v>0.42622429</v>
      </c>
      <c r="G71" s="55">
        <v>6.080371</v>
      </c>
      <c r="H71" s="54">
        <v>0.98219214</v>
      </c>
      <c r="I71" s="54">
        <v>0.94084285</v>
      </c>
      <c r="J71" s="54">
        <v>0.42566489</v>
      </c>
      <c r="K71" s="54">
        <v>0.9667</v>
      </c>
      <c r="L71" s="54">
        <v>0.0056</v>
      </c>
      <c r="M71" s="54">
        <v>0.0067</v>
      </c>
    </row>
    <row r="72" spans="1:13">
      <c r="A72" s="53" t="s">
        <v>494</v>
      </c>
      <c r="B72" s="54">
        <v>0.38255685</v>
      </c>
      <c r="C72" s="55">
        <v>7.448698</v>
      </c>
      <c r="D72" s="54">
        <v>0.98008917</v>
      </c>
      <c r="E72" s="54">
        <v>0.94182979</v>
      </c>
      <c r="F72" s="54">
        <v>0.42875219</v>
      </c>
      <c r="G72" s="55">
        <v>6.561714</v>
      </c>
      <c r="H72" s="54">
        <v>0.9840239</v>
      </c>
      <c r="I72" s="54">
        <v>0.9462438</v>
      </c>
      <c r="J72" s="54">
        <v>0.42814567</v>
      </c>
      <c r="K72" s="54">
        <v>0.9673</v>
      </c>
      <c r="L72" s="54">
        <v>0.0057</v>
      </c>
      <c r="M72" s="54">
        <v>0.0059</v>
      </c>
    </row>
    <row r="73" spans="1:13">
      <c r="A73" s="53" t="s">
        <v>495</v>
      </c>
      <c r="B73" s="54">
        <v>0.38267965</v>
      </c>
      <c r="C73" s="55">
        <v>6.709204</v>
      </c>
      <c r="D73" s="54">
        <v>0.98322184</v>
      </c>
      <c r="E73" s="54">
        <v>0.94953056</v>
      </c>
      <c r="F73" s="54">
        <v>0.42671022</v>
      </c>
      <c r="G73" s="55">
        <v>5.928184</v>
      </c>
      <c r="H73" s="54">
        <v>0.98651212</v>
      </c>
      <c r="I73" s="54">
        <v>0.9530559</v>
      </c>
      <c r="J73" s="54">
        <v>0.42594845</v>
      </c>
      <c r="K73" s="54">
        <v>0.9679</v>
      </c>
      <c r="L73" s="54">
        <v>0.0057</v>
      </c>
      <c r="M73" s="54">
        <v>0.0064</v>
      </c>
    </row>
    <row r="74" spans="1:13">
      <c r="A74" s="53" t="s">
        <v>496</v>
      </c>
      <c r="B74" s="54">
        <v>0.36995497</v>
      </c>
      <c r="C74" s="55">
        <v>6.170734</v>
      </c>
      <c r="D74" s="54">
        <v>0.98151971</v>
      </c>
      <c r="E74" s="54">
        <v>0.94473074</v>
      </c>
      <c r="F74" s="54">
        <v>0.42587131</v>
      </c>
      <c r="G74" s="55">
        <v>5.44738</v>
      </c>
      <c r="H74" s="54">
        <v>0.98496523</v>
      </c>
      <c r="I74" s="54">
        <v>0.94839185</v>
      </c>
      <c r="J74" s="54">
        <v>0.42503115</v>
      </c>
      <c r="K74" s="54">
        <v>0.9655</v>
      </c>
      <c r="L74" s="54">
        <v>0.0058</v>
      </c>
      <c r="M74" s="54">
        <v>0.0065</v>
      </c>
    </row>
    <row r="75" spans="1:13">
      <c r="A75" s="53" t="s">
        <v>497</v>
      </c>
      <c r="B75" s="54">
        <v>0.42389725</v>
      </c>
      <c r="C75" s="55">
        <v>11.706626</v>
      </c>
      <c r="D75" s="54">
        <v>0.978426</v>
      </c>
      <c r="E75" s="54">
        <v>0.93694998</v>
      </c>
      <c r="F75" s="54">
        <v>0.42422735</v>
      </c>
      <c r="G75" s="55">
        <v>10.31663</v>
      </c>
      <c r="H75" s="54">
        <v>0.98173692</v>
      </c>
      <c r="I75" s="54">
        <v>0.93976374</v>
      </c>
      <c r="J75" s="54">
        <v>0.42364247</v>
      </c>
      <c r="K75" s="54">
        <v>0.9628</v>
      </c>
      <c r="L75" s="54">
        <v>0.0058</v>
      </c>
      <c r="M75" s="54">
        <v>0.0065</v>
      </c>
    </row>
    <row r="76" spans="1:13">
      <c r="A76" s="53" t="s">
        <v>498</v>
      </c>
      <c r="B76" s="54">
        <v>0.39817282</v>
      </c>
      <c r="C76" s="55">
        <v>8.40471</v>
      </c>
      <c r="D76" s="54">
        <v>0.97893948</v>
      </c>
      <c r="E76" s="54">
        <v>0.93814606</v>
      </c>
      <c r="F76" s="54">
        <v>0.42370294</v>
      </c>
      <c r="G76" s="55">
        <v>7.409064</v>
      </c>
      <c r="H76" s="54">
        <v>0.98219158</v>
      </c>
      <c r="I76" s="54">
        <v>0.94091419</v>
      </c>
      <c r="J76" s="54">
        <v>0.42318174</v>
      </c>
      <c r="K76" s="54">
        <v>0.967</v>
      </c>
      <c r="L76" s="54">
        <v>0.0054</v>
      </c>
      <c r="M76" s="54">
        <v>0.0062</v>
      </c>
    </row>
    <row r="77" spans="1:13">
      <c r="A77" s="53" t="s">
        <v>499</v>
      </c>
      <c r="B77" s="54">
        <v>0.6102</v>
      </c>
      <c r="C77" s="55">
        <v>6.877924258</v>
      </c>
      <c r="D77" s="54">
        <v>0.96385</v>
      </c>
      <c r="E77" s="54">
        <v>0.90725</v>
      </c>
      <c r="F77" s="54">
        <v>0.4571</v>
      </c>
      <c r="G77" s="55">
        <v>5.747162605</v>
      </c>
      <c r="H77" s="54">
        <v>0.96855</v>
      </c>
      <c r="I77" s="54">
        <v>0.9117</v>
      </c>
      <c r="J77" s="54">
        <v>0.45715</v>
      </c>
      <c r="K77" s="54">
        <v>0.9627</v>
      </c>
      <c r="L77" s="54">
        <v>0.0071</v>
      </c>
      <c r="M77" s="54">
        <v>0.0072</v>
      </c>
    </row>
    <row r="78" spans="1:13">
      <c r="A78" s="53" t="s">
        <v>500</v>
      </c>
      <c r="B78" s="54">
        <v>0.4870082</v>
      </c>
      <c r="C78" s="55">
        <v>10.413165</v>
      </c>
      <c r="D78" s="54">
        <v>0.98123332</v>
      </c>
      <c r="E78" s="54">
        <v>0.94426152</v>
      </c>
      <c r="F78" s="54">
        <v>0.42787641</v>
      </c>
      <c r="G78" s="55">
        <v>9.19821</v>
      </c>
      <c r="H78" s="54">
        <v>0.9843516</v>
      </c>
      <c r="I78" s="54">
        <v>0.9471459</v>
      </c>
      <c r="J78" s="54">
        <v>0.4273868</v>
      </c>
      <c r="K78" s="54">
        <v>0.9735</v>
      </c>
      <c r="L78" s="54">
        <v>0.0052</v>
      </c>
      <c r="M78" s="54">
        <v>0.0054</v>
      </c>
    </row>
    <row r="79" spans="1:13">
      <c r="A79" s="53" t="s">
        <v>501</v>
      </c>
      <c r="B79" s="54">
        <v>0.49626239</v>
      </c>
      <c r="C79" s="55">
        <v>11.713229</v>
      </c>
      <c r="D79" s="54">
        <v>0.98008667</v>
      </c>
      <c r="E79" s="54">
        <v>0.94131544</v>
      </c>
      <c r="F79" s="54">
        <v>0.42880835</v>
      </c>
      <c r="G79" s="55">
        <v>10.337481</v>
      </c>
      <c r="H79" s="54">
        <v>0.98330033</v>
      </c>
      <c r="I79" s="54">
        <v>0.94432077</v>
      </c>
      <c r="J79" s="54">
        <v>0.42836829</v>
      </c>
      <c r="K79" s="54">
        <v>0.9744</v>
      </c>
      <c r="L79" s="54">
        <v>0.005</v>
      </c>
      <c r="M79" s="54">
        <v>0.0051</v>
      </c>
    </row>
    <row r="80" spans="1:13">
      <c r="A80" s="53" t="s">
        <v>502</v>
      </c>
      <c r="B80" s="54">
        <v>0.4839026</v>
      </c>
      <c r="C80" s="55">
        <v>10.630285</v>
      </c>
      <c r="D80" s="54">
        <v>0.9800718</v>
      </c>
      <c r="E80" s="54">
        <v>0.94125051</v>
      </c>
      <c r="F80" s="54">
        <v>0.42785951</v>
      </c>
      <c r="G80" s="55">
        <v>9.382405</v>
      </c>
      <c r="H80" s="54">
        <v>0.98331764</v>
      </c>
      <c r="I80" s="54">
        <v>0.94429492</v>
      </c>
      <c r="J80" s="54">
        <v>0.42732288</v>
      </c>
      <c r="K80" s="54">
        <v>0.9736</v>
      </c>
      <c r="L80" s="54">
        <v>0.0051</v>
      </c>
      <c r="M80" s="54">
        <v>0.0053</v>
      </c>
    </row>
    <row r="81" spans="1:13">
      <c r="A81" s="53" t="s">
        <v>503</v>
      </c>
      <c r="B81" s="54">
        <v>0.6164</v>
      </c>
      <c r="C81" s="55">
        <v>6.358236266</v>
      </c>
      <c r="D81" s="54">
        <v>0.9792</v>
      </c>
      <c r="E81" s="54">
        <v>0.9381</v>
      </c>
      <c r="F81" s="54">
        <v>0.4471</v>
      </c>
      <c r="G81" s="55">
        <v>5.444027124</v>
      </c>
      <c r="H81" s="54">
        <v>0.9812</v>
      </c>
      <c r="I81" s="54">
        <v>0.93875</v>
      </c>
      <c r="J81" s="54">
        <v>0.44725</v>
      </c>
      <c r="K81" s="54">
        <v>0.9679</v>
      </c>
      <c r="L81" s="54">
        <v>0.0085</v>
      </c>
      <c r="M81" s="54">
        <v>0.0084</v>
      </c>
    </row>
    <row r="82" spans="1:13">
      <c r="A82" s="53" t="s">
        <v>504</v>
      </c>
      <c r="B82" s="54">
        <v>0.6161</v>
      </c>
      <c r="C82" s="55">
        <v>6.166694278</v>
      </c>
      <c r="D82" s="54">
        <v>0.9768</v>
      </c>
      <c r="E82" s="54">
        <v>0.93305</v>
      </c>
      <c r="F82" s="54">
        <v>0.45025</v>
      </c>
      <c r="G82" s="55">
        <v>5.266643247</v>
      </c>
      <c r="H82" s="54">
        <v>0.97935</v>
      </c>
      <c r="I82" s="54">
        <v>0.93435</v>
      </c>
      <c r="J82" s="54">
        <v>0.45015</v>
      </c>
      <c r="K82" s="54">
        <v>0.9682</v>
      </c>
      <c r="L82" s="54">
        <v>0.0085</v>
      </c>
      <c r="M82" s="54">
        <v>0.0082</v>
      </c>
    </row>
    <row r="83" spans="1:13">
      <c r="A83" s="53" t="s">
        <v>505</v>
      </c>
      <c r="B83" s="54">
        <v>0.6113</v>
      </c>
      <c r="C83" s="55">
        <v>5.790165926</v>
      </c>
      <c r="D83" s="54">
        <v>0.97505</v>
      </c>
      <c r="E83" s="54">
        <v>0.9291</v>
      </c>
      <c r="F83" s="54">
        <v>0.44215</v>
      </c>
      <c r="G83" s="55">
        <v>4.917057897</v>
      </c>
      <c r="H83" s="54">
        <v>0.97765</v>
      </c>
      <c r="I83" s="54">
        <v>0.93045</v>
      </c>
      <c r="J83" s="54">
        <v>0.4421</v>
      </c>
      <c r="K83" s="54">
        <v>0.9642</v>
      </c>
      <c r="L83" s="54">
        <v>0.009</v>
      </c>
      <c r="M83" s="54">
        <v>0.0096</v>
      </c>
    </row>
    <row r="84" spans="1:13">
      <c r="A84" s="53" t="s">
        <v>506</v>
      </c>
      <c r="B84" s="54">
        <v>0.6067</v>
      </c>
      <c r="C84" s="55">
        <v>5.982607584</v>
      </c>
      <c r="D84" s="54">
        <v>0.97985</v>
      </c>
      <c r="E84" s="54">
        <v>0.9399</v>
      </c>
      <c r="F84" s="54">
        <v>0.4487</v>
      </c>
      <c r="G84" s="55">
        <v>5.115040068</v>
      </c>
      <c r="H84" s="54">
        <v>0.9818</v>
      </c>
      <c r="I84" s="54">
        <v>0.94045</v>
      </c>
      <c r="J84" s="54">
        <v>0.44915</v>
      </c>
      <c r="K84" s="54">
        <v>0.9664</v>
      </c>
      <c r="L84" s="54">
        <v>0.0103</v>
      </c>
      <c r="M84" s="54">
        <v>0.0089</v>
      </c>
    </row>
    <row r="85" spans="1:13">
      <c r="A85" s="53" t="s">
        <v>507</v>
      </c>
      <c r="B85" s="54">
        <v>0.6737</v>
      </c>
      <c r="C85" s="55">
        <v>6.127230928</v>
      </c>
      <c r="D85" s="54">
        <v>0.9771</v>
      </c>
      <c r="E85" s="54">
        <v>0.9346</v>
      </c>
      <c r="F85" s="54">
        <v>0.44235</v>
      </c>
      <c r="G85" s="55">
        <v>5.193925918</v>
      </c>
      <c r="H85" s="54">
        <v>0.98005</v>
      </c>
      <c r="I85" s="54">
        <v>0.9364</v>
      </c>
      <c r="J85" s="54">
        <v>0.44185</v>
      </c>
      <c r="K85" s="54">
        <v>0.9628</v>
      </c>
      <c r="L85" s="54">
        <v>0.0101</v>
      </c>
      <c r="M85" s="54">
        <v>0.0101</v>
      </c>
    </row>
    <row r="86" spans="1:13">
      <c r="A86" s="53" t="s">
        <v>508</v>
      </c>
      <c r="B86" s="54">
        <v>0.6336</v>
      </c>
      <c r="C86" s="55">
        <v>6.33721851</v>
      </c>
      <c r="D86" s="54">
        <v>0.9756</v>
      </c>
      <c r="E86" s="54">
        <v>0.9306</v>
      </c>
      <c r="F86" s="54">
        <v>0.4441</v>
      </c>
      <c r="G86" s="55">
        <v>5.365428435</v>
      </c>
      <c r="H86" s="54">
        <v>0.9786</v>
      </c>
      <c r="I86" s="54">
        <v>0.9325</v>
      </c>
      <c r="J86" s="54">
        <v>0.44405</v>
      </c>
      <c r="K86" s="54">
        <v>0.9624</v>
      </c>
      <c r="L86" s="54">
        <v>0.0109</v>
      </c>
      <c r="M86" s="54">
        <v>0.0097</v>
      </c>
    </row>
    <row r="87" spans="1:13">
      <c r="A87" s="53" t="s">
        <v>509</v>
      </c>
      <c r="B87" s="54">
        <v>0.6453</v>
      </c>
      <c r="C87" s="55">
        <v>6.910421626</v>
      </c>
      <c r="D87" s="54">
        <v>0.97975</v>
      </c>
      <c r="E87" s="54">
        <v>0.9396</v>
      </c>
      <c r="F87" s="54">
        <v>0.4417</v>
      </c>
      <c r="G87" s="55">
        <v>5.897663404</v>
      </c>
      <c r="H87" s="54">
        <v>0.98195</v>
      </c>
      <c r="I87" s="54">
        <v>0.9405</v>
      </c>
      <c r="J87" s="54">
        <v>0.4414</v>
      </c>
      <c r="K87" s="54">
        <v>0.9652</v>
      </c>
      <c r="L87" s="54">
        <v>0.01</v>
      </c>
      <c r="M87" s="54">
        <v>0.0095</v>
      </c>
    </row>
    <row r="88" spans="1:13">
      <c r="A88" s="53" t="s">
        <v>510</v>
      </c>
      <c r="B88" s="54">
        <v>0.6436</v>
      </c>
      <c r="C88" s="55">
        <v>7.248295696</v>
      </c>
      <c r="D88" s="54">
        <v>0.9747</v>
      </c>
      <c r="E88" s="54">
        <v>0.9278</v>
      </c>
      <c r="F88" s="54">
        <v>0.45095</v>
      </c>
      <c r="G88" s="55">
        <v>6.180737493</v>
      </c>
      <c r="H88" s="54">
        <v>0.9771</v>
      </c>
      <c r="I88" s="54">
        <v>0.92895</v>
      </c>
      <c r="J88" s="54">
        <v>0.45095</v>
      </c>
      <c r="K88" s="54">
        <v>0.967</v>
      </c>
      <c r="L88" s="54">
        <v>0.0086</v>
      </c>
      <c r="M88" s="54">
        <v>0.0087</v>
      </c>
    </row>
    <row r="89" spans="1:13">
      <c r="A89" s="53" t="s">
        <v>511</v>
      </c>
      <c r="B89" s="54">
        <v>0.6642</v>
      </c>
      <c r="C89" s="55">
        <v>6.046153418</v>
      </c>
      <c r="D89" s="54">
        <v>0.9775</v>
      </c>
      <c r="E89" s="54">
        <v>0.9355</v>
      </c>
      <c r="F89" s="54">
        <v>0.44785</v>
      </c>
      <c r="G89" s="55">
        <v>5.112885226</v>
      </c>
      <c r="H89" s="54">
        <v>0.9808</v>
      </c>
      <c r="I89" s="54">
        <v>0.93775</v>
      </c>
      <c r="J89" s="54">
        <v>0.447</v>
      </c>
      <c r="K89" s="54">
        <v>0.9604</v>
      </c>
      <c r="L89" s="54">
        <v>0.0092</v>
      </c>
      <c r="M89" s="54">
        <v>0.0078</v>
      </c>
    </row>
    <row r="90" spans="1:13">
      <c r="A90" s="53" t="s">
        <v>512</v>
      </c>
      <c r="B90" s="54">
        <v>0.30217612</v>
      </c>
      <c r="C90" s="55">
        <v>6.175554</v>
      </c>
      <c r="D90" s="54">
        <v>0.98047069</v>
      </c>
      <c r="E90" s="54">
        <v>0.94234498</v>
      </c>
      <c r="F90" s="54">
        <v>0.42559318</v>
      </c>
      <c r="G90" s="55">
        <v>5.439249</v>
      </c>
      <c r="H90" s="54">
        <v>0.98422983</v>
      </c>
      <c r="I90" s="54">
        <v>0.94632095</v>
      </c>
      <c r="J90" s="54">
        <v>0.42462643</v>
      </c>
      <c r="K90" s="54">
        <v>0.9637</v>
      </c>
      <c r="L90" s="54">
        <v>0.0072</v>
      </c>
      <c r="M90" s="54">
        <v>0.0082</v>
      </c>
    </row>
    <row r="91" spans="1:13">
      <c r="A91" s="53" t="s">
        <v>513</v>
      </c>
      <c r="B91" s="54">
        <v>0.46826201</v>
      </c>
      <c r="C91" s="55">
        <v>6.104246</v>
      </c>
      <c r="D91" s="54">
        <v>0.96800089</v>
      </c>
      <c r="E91" s="54">
        <v>0.91648826</v>
      </c>
      <c r="F91" s="54">
        <v>0.44144744</v>
      </c>
      <c r="G91" s="55">
        <v>5.290304</v>
      </c>
      <c r="H91" s="54">
        <v>0.97503775</v>
      </c>
      <c r="I91" s="54">
        <v>0.92508139</v>
      </c>
      <c r="J91" s="54">
        <v>0.43985919</v>
      </c>
      <c r="K91" s="54">
        <v>0.9703</v>
      </c>
      <c r="L91" s="54">
        <v>0.0064</v>
      </c>
      <c r="M91" s="54">
        <v>0.006</v>
      </c>
    </row>
    <row r="92" spans="1:13">
      <c r="A92" s="53" t="s">
        <v>514</v>
      </c>
      <c r="B92" s="54">
        <v>0.31047046</v>
      </c>
      <c r="C92" s="55">
        <v>6.481011</v>
      </c>
      <c r="D92" s="54">
        <v>0.9809741</v>
      </c>
      <c r="E92" s="54">
        <v>0.94336953</v>
      </c>
      <c r="F92" s="54">
        <v>0.42625612</v>
      </c>
      <c r="G92" s="55">
        <v>5.714112</v>
      </c>
      <c r="H92" s="54">
        <v>0.98459229</v>
      </c>
      <c r="I92" s="54">
        <v>0.94718151</v>
      </c>
      <c r="J92" s="54">
        <v>0.42528459</v>
      </c>
      <c r="K92" s="54">
        <v>0.966</v>
      </c>
      <c r="L92" s="54">
        <v>0.0074</v>
      </c>
      <c r="M92" s="54">
        <v>0.0084</v>
      </c>
    </row>
    <row r="93" spans="1:13">
      <c r="A93" s="53" t="s">
        <v>515</v>
      </c>
      <c r="B93" s="54">
        <v>0.3222274</v>
      </c>
      <c r="C93" s="55">
        <v>6.359458</v>
      </c>
      <c r="D93" s="54">
        <v>0.98256326</v>
      </c>
      <c r="E93" s="54">
        <v>0.94694823</v>
      </c>
      <c r="F93" s="54">
        <v>0.42429808</v>
      </c>
      <c r="G93" s="55">
        <v>5.620603</v>
      </c>
      <c r="H93" s="54">
        <v>0.98563212</v>
      </c>
      <c r="I93" s="54">
        <v>0.9500003</v>
      </c>
      <c r="J93" s="54">
        <v>0.42338321</v>
      </c>
      <c r="K93" s="54">
        <v>0.965</v>
      </c>
      <c r="L93" s="54">
        <v>0.0073</v>
      </c>
      <c r="M93" s="54">
        <v>0.0082</v>
      </c>
    </row>
    <row r="94" spans="1:13">
      <c r="A94" s="53" t="s">
        <v>516</v>
      </c>
      <c r="B94" s="54">
        <v>0.3282279</v>
      </c>
      <c r="C94" s="55">
        <v>7.561932</v>
      </c>
      <c r="D94" s="54">
        <v>0.97684977</v>
      </c>
      <c r="E94" s="54">
        <v>0.93438741</v>
      </c>
      <c r="F94" s="54">
        <v>0.42384593</v>
      </c>
      <c r="G94" s="55">
        <v>6.638796</v>
      </c>
      <c r="H94" s="54">
        <v>0.9810276</v>
      </c>
      <c r="I94" s="54">
        <v>0.93880041</v>
      </c>
      <c r="J94" s="54">
        <v>0.42294476</v>
      </c>
      <c r="K94" s="54">
        <v>0.9656</v>
      </c>
      <c r="L94" s="54">
        <v>0.0073</v>
      </c>
      <c r="M94" s="54">
        <v>0.0079</v>
      </c>
    </row>
    <row r="95" spans="1:13">
      <c r="A95" s="53" t="s">
        <v>517</v>
      </c>
      <c r="B95" s="54">
        <v>0.35283593</v>
      </c>
      <c r="C95" s="55">
        <v>7.436052</v>
      </c>
      <c r="D95" s="54">
        <v>0.98012801</v>
      </c>
      <c r="E95" s="54">
        <v>0.941441</v>
      </c>
      <c r="F95" s="54">
        <v>0.42396902</v>
      </c>
      <c r="G95" s="55">
        <v>6.56507</v>
      </c>
      <c r="H95" s="54">
        <v>0.98320997</v>
      </c>
      <c r="I95" s="54">
        <v>0.94422035</v>
      </c>
      <c r="J95" s="54">
        <v>0.42303674</v>
      </c>
      <c r="K95" s="54">
        <v>0.9644</v>
      </c>
      <c r="L95" s="54">
        <v>0.0081</v>
      </c>
      <c r="M95" s="54">
        <v>0.0083</v>
      </c>
    </row>
    <row r="96" spans="1:13">
      <c r="A96" s="53" t="s">
        <v>518</v>
      </c>
      <c r="B96" s="54">
        <v>0.33520393</v>
      </c>
      <c r="C96" s="55">
        <v>7.10237</v>
      </c>
      <c r="D96" s="54">
        <v>0.97824407</v>
      </c>
      <c r="E96" s="54">
        <v>0.93697677</v>
      </c>
      <c r="F96" s="54">
        <v>0.42534584</v>
      </c>
      <c r="G96" s="55">
        <v>6.257414</v>
      </c>
      <c r="H96" s="54">
        <v>0.98168775</v>
      </c>
      <c r="I96" s="54">
        <v>0.94026505</v>
      </c>
      <c r="J96" s="54">
        <v>0.42445897</v>
      </c>
      <c r="K96" s="54">
        <v>0.9664</v>
      </c>
      <c r="L96" s="54">
        <v>0.0065</v>
      </c>
      <c r="M96" s="54">
        <v>0.0079</v>
      </c>
    </row>
    <row r="97" spans="1:13">
      <c r="A97" s="53" t="s">
        <v>519</v>
      </c>
      <c r="B97" s="54">
        <v>0.36608552</v>
      </c>
      <c r="C97" s="55">
        <v>8.178729</v>
      </c>
      <c r="D97" s="54">
        <v>0.97869253</v>
      </c>
      <c r="E97" s="54">
        <v>0.93813372</v>
      </c>
      <c r="F97" s="54">
        <v>0.42604923</v>
      </c>
      <c r="G97" s="55">
        <v>7.206983</v>
      </c>
      <c r="H97" s="54">
        <v>0.98210015</v>
      </c>
      <c r="I97" s="54">
        <v>0.94136419</v>
      </c>
      <c r="J97" s="54">
        <v>0.42521869</v>
      </c>
      <c r="K97" s="54">
        <v>0.9671</v>
      </c>
      <c r="L97" s="54">
        <v>0.0067</v>
      </c>
      <c r="M97" s="54">
        <v>0.0081</v>
      </c>
    </row>
    <row r="98" spans="1:13">
      <c r="A98" s="53" t="s">
        <v>520</v>
      </c>
      <c r="B98" s="54">
        <v>0.36768577</v>
      </c>
      <c r="C98" s="55">
        <v>7.589823</v>
      </c>
      <c r="D98" s="54">
        <v>0.98040774</v>
      </c>
      <c r="E98" s="54">
        <v>0.94235618</v>
      </c>
      <c r="F98" s="54">
        <v>0.42287643</v>
      </c>
      <c r="G98" s="55">
        <v>6.699508</v>
      </c>
      <c r="H98" s="54">
        <v>0.98353167</v>
      </c>
      <c r="I98" s="54">
        <v>0.94519593</v>
      </c>
      <c r="J98" s="54">
        <v>0.42200809</v>
      </c>
      <c r="K98" s="54">
        <v>0.9551</v>
      </c>
      <c r="L98" s="54">
        <v>0.0069</v>
      </c>
      <c r="M98" s="54">
        <v>0.0084</v>
      </c>
    </row>
    <row r="99" spans="1:13">
      <c r="A99" s="53" t="s">
        <v>521</v>
      </c>
      <c r="B99" s="54">
        <v>0.5488</v>
      </c>
      <c r="C99" s="55">
        <v>6.246952768</v>
      </c>
      <c r="D99" s="54">
        <v>0.97775</v>
      </c>
      <c r="E99" s="54">
        <v>0.9341</v>
      </c>
      <c r="F99" s="54">
        <v>0.4342</v>
      </c>
      <c r="G99" s="55">
        <v>5.299305215</v>
      </c>
      <c r="H99" s="54">
        <v>0.9811</v>
      </c>
      <c r="I99" s="54">
        <v>0.93725</v>
      </c>
      <c r="J99" s="54">
        <v>0.4342</v>
      </c>
      <c r="K99" s="54">
        <v>0.9616</v>
      </c>
      <c r="L99" s="54">
        <v>0.0095</v>
      </c>
      <c r="M99" s="54">
        <v>0.0105</v>
      </c>
    </row>
    <row r="100" spans="1:13">
      <c r="A100" s="53" t="s">
        <v>522</v>
      </c>
      <c r="B100" s="54">
        <v>0.604</v>
      </c>
      <c r="C100" s="55">
        <v>5.999937872</v>
      </c>
      <c r="D100" s="54">
        <v>0.9807</v>
      </c>
      <c r="E100" s="54">
        <v>0.9445</v>
      </c>
      <c r="F100" s="54">
        <v>0.4336</v>
      </c>
      <c r="G100" s="55">
        <v>5.107207622</v>
      </c>
      <c r="H100" s="54">
        <v>0.98505</v>
      </c>
      <c r="I100" s="54">
        <v>0.9487</v>
      </c>
      <c r="J100" s="54">
        <v>0.4323</v>
      </c>
      <c r="K100" s="54">
        <v>0.9671</v>
      </c>
      <c r="L100" s="54">
        <v>0.0149</v>
      </c>
      <c r="M100" s="54">
        <v>0.0089</v>
      </c>
    </row>
    <row r="101" spans="1:13">
      <c r="A101" s="53" t="s">
        <v>523</v>
      </c>
      <c r="B101" s="54">
        <v>0.5515</v>
      </c>
      <c r="C101" s="55">
        <v>6.084108064</v>
      </c>
      <c r="D101" s="54">
        <v>0.979</v>
      </c>
      <c r="E101" s="54">
        <v>0.9418</v>
      </c>
      <c r="F101" s="54">
        <v>0.43005</v>
      </c>
      <c r="G101" s="55">
        <v>5.13338548</v>
      </c>
      <c r="H101" s="54">
        <v>0.9844</v>
      </c>
      <c r="I101" s="54">
        <v>0.9473</v>
      </c>
      <c r="J101" s="54">
        <v>0.42885</v>
      </c>
      <c r="K101" s="54">
        <v>0.9617</v>
      </c>
      <c r="L101" s="54">
        <v>0.0135</v>
      </c>
      <c r="M101" s="54">
        <v>0.0113</v>
      </c>
    </row>
    <row r="102" spans="1:13">
      <c r="A102" s="53" t="s">
        <v>524</v>
      </c>
      <c r="B102" s="54">
        <v>0.5682</v>
      </c>
      <c r="C102" s="55">
        <v>6.094864746</v>
      </c>
      <c r="D102" s="54">
        <v>0.97915</v>
      </c>
      <c r="E102" s="54">
        <v>0.9409</v>
      </c>
      <c r="F102" s="54">
        <v>0.43125</v>
      </c>
      <c r="G102" s="55">
        <v>5.157178959</v>
      </c>
      <c r="H102" s="54">
        <v>0.98385</v>
      </c>
      <c r="I102" s="54">
        <v>0.9456</v>
      </c>
      <c r="J102" s="54">
        <v>0.4303</v>
      </c>
      <c r="K102" s="54">
        <v>0.9623</v>
      </c>
      <c r="L102" s="54">
        <v>0.0175</v>
      </c>
      <c r="M102" s="54">
        <v>0.0103</v>
      </c>
    </row>
    <row r="103" spans="1:13">
      <c r="A103" s="53" t="s">
        <v>525</v>
      </c>
      <c r="B103" s="54">
        <v>0.6478</v>
      </c>
      <c r="C103" s="55">
        <v>6.32102608</v>
      </c>
      <c r="D103" s="54">
        <v>0.97915</v>
      </c>
      <c r="E103" s="54">
        <v>0.94085</v>
      </c>
      <c r="F103" s="54">
        <v>0.42895</v>
      </c>
      <c r="G103" s="55">
        <v>5.382163169</v>
      </c>
      <c r="H103" s="54">
        <v>0.9837</v>
      </c>
      <c r="I103" s="54">
        <v>0.94535</v>
      </c>
      <c r="J103" s="54">
        <v>0.42725</v>
      </c>
      <c r="K103" s="54">
        <v>0.968</v>
      </c>
      <c r="L103" s="54">
        <v>0.0163</v>
      </c>
      <c r="M103" s="54">
        <v>0.0087</v>
      </c>
    </row>
    <row r="104" spans="1:13">
      <c r="A104" s="53" t="s">
        <v>526</v>
      </c>
      <c r="B104" s="54">
        <v>0.5709</v>
      </c>
      <c r="C104" s="55">
        <v>6.624485434</v>
      </c>
      <c r="D104" s="54">
        <v>0.98105</v>
      </c>
      <c r="E104" s="54">
        <v>0.94415</v>
      </c>
      <c r="F104" s="54">
        <v>0.4333</v>
      </c>
      <c r="G104" s="55">
        <v>5.652063704</v>
      </c>
      <c r="H104" s="54">
        <v>0.98475</v>
      </c>
      <c r="I104" s="54">
        <v>0.9476</v>
      </c>
      <c r="J104" s="54">
        <v>0.43255</v>
      </c>
      <c r="K104" s="54">
        <v>0.9672</v>
      </c>
      <c r="L104" s="54">
        <v>0.0152</v>
      </c>
      <c r="M104" s="54">
        <v>0.0094</v>
      </c>
    </row>
    <row r="105" spans="1:13">
      <c r="A105" s="53" t="s">
        <v>527</v>
      </c>
      <c r="B105" s="54">
        <v>0.5563</v>
      </c>
      <c r="C105" s="55">
        <v>5.978980614</v>
      </c>
      <c r="D105" s="54">
        <v>0.98</v>
      </c>
      <c r="E105" s="54">
        <v>0.9433</v>
      </c>
      <c r="F105" s="54">
        <v>0.4317</v>
      </c>
      <c r="G105" s="55">
        <v>5.077392981</v>
      </c>
      <c r="H105" s="54">
        <v>0.9848</v>
      </c>
      <c r="I105" s="54">
        <v>0.94805</v>
      </c>
      <c r="J105" s="54">
        <v>0.4307</v>
      </c>
      <c r="K105" s="54">
        <v>0.9661</v>
      </c>
      <c r="L105" s="54">
        <v>0.0134</v>
      </c>
      <c r="M105" s="54">
        <v>0.0112</v>
      </c>
    </row>
    <row r="106" spans="1:13">
      <c r="A106" s="53" t="s">
        <v>528</v>
      </c>
      <c r="B106" s="54">
        <v>0.5859</v>
      </c>
      <c r="C106" s="55">
        <v>7.374987756</v>
      </c>
      <c r="D106" s="54">
        <v>0.98005</v>
      </c>
      <c r="E106" s="54">
        <v>0.9422</v>
      </c>
      <c r="F106" s="54">
        <v>0.4335</v>
      </c>
      <c r="G106" s="55">
        <v>6.215730333</v>
      </c>
      <c r="H106" s="54">
        <v>0.98405</v>
      </c>
      <c r="I106" s="54">
        <v>0.94585</v>
      </c>
      <c r="J106" s="54">
        <v>0.43335</v>
      </c>
      <c r="K106" s="54">
        <v>0.9574</v>
      </c>
      <c r="L106" s="54">
        <v>0.0126</v>
      </c>
      <c r="M106" s="54">
        <v>0.0105</v>
      </c>
    </row>
    <row r="107" spans="1:13">
      <c r="A107" s="53" t="s">
        <v>529</v>
      </c>
      <c r="B107" s="54">
        <v>0.5561</v>
      </c>
      <c r="C107" s="55">
        <v>6.022469344</v>
      </c>
      <c r="D107" s="54">
        <v>0.9795</v>
      </c>
      <c r="E107" s="54">
        <v>0.94155</v>
      </c>
      <c r="F107" s="54">
        <v>0.42915</v>
      </c>
      <c r="G107" s="55">
        <v>5.097262762</v>
      </c>
      <c r="H107" s="54">
        <v>0.98415</v>
      </c>
      <c r="I107" s="54">
        <v>0.94615</v>
      </c>
      <c r="J107" s="54">
        <v>0.42825</v>
      </c>
      <c r="K107" s="54">
        <v>0.9626</v>
      </c>
      <c r="L107" s="54">
        <v>0.0127</v>
      </c>
      <c r="M107" s="54">
        <v>0.0111</v>
      </c>
    </row>
    <row r="108" spans="1:13">
      <c r="A108" s="53" t="s">
        <v>530</v>
      </c>
      <c r="B108" s="54">
        <v>0.30121803</v>
      </c>
      <c r="C108" s="55">
        <v>6.131763</v>
      </c>
      <c r="D108" s="54">
        <v>0.98175019</v>
      </c>
      <c r="E108" s="54">
        <v>0.94579189</v>
      </c>
      <c r="F108" s="54">
        <v>0.4255789</v>
      </c>
      <c r="G108" s="55">
        <v>5.41269</v>
      </c>
      <c r="H108" s="54">
        <v>0.98518987</v>
      </c>
      <c r="I108" s="54">
        <v>0.949421</v>
      </c>
      <c r="J108" s="54">
        <v>0.42475702</v>
      </c>
      <c r="K108" s="54">
        <v>0.9328</v>
      </c>
      <c r="L108" s="54">
        <v>0.007</v>
      </c>
      <c r="M108" s="54">
        <v>0.0076</v>
      </c>
    </row>
    <row r="109" spans="1:13">
      <c r="A109" s="53" t="s">
        <v>531</v>
      </c>
      <c r="B109" s="54">
        <v>0.30153015</v>
      </c>
      <c r="C109" s="55">
        <v>6.119878</v>
      </c>
      <c r="D109" s="54">
        <v>0.98206121</v>
      </c>
      <c r="E109" s="54">
        <v>0.94628878</v>
      </c>
      <c r="F109" s="54">
        <v>0.42588275</v>
      </c>
      <c r="G109" s="55">
        <v>5.407501</v>
      </c>
      <c r="H109" s="54">
        <v>0.98526385</v>
      </c>
      <c r="I109" s="54">
        <v>0.9496209</v>
      </c>
      <c r="J109" s="54">
        <v>0.42507759</v>
      </c>
      <c r="K109" s="54">
        <v>0.9351</v>
      </c>
      <c r="L109" s="54">
        <v>0.007</v>
      </c>
      <c r="M109" s="54">
        <v>0.0075</v>
      </c>
    </row>
    <row r="110" spans="1:13">
      <c r="A110" s="53" t="s">
        <v>532</v>
      </c>
      <c r="B110" s="54">
        <v>0.29668064</v>
      </c>
      <c r="C110" s="55">
        <v>6.044252</v>
      </c>
      <c r="D110" s="54">
        <v>0.97977928</v>
      </c>
      <c r="E110" s="54">
        <v>0.94091091</v>
      </c>
      <c r="F110" s="54">
        <v>0.42499757</v>
      </c>
      <c r="G110" s="55">
        <v>5.324654</v>
      </c>
      <c r="H110" s="54">
        <v>0.98363722</v>
      </c>
      <c r="I110" s="54">
        <v>0.94516247</v>
      </c>
      <c r="J110" s="54">
        <v>0.4242193</v>
      </c>
      <c r="K110" s="54">
        <v>0.9305</v>
      </c>
      <c r="L110" s="54">
        <v>0.0069</v>
      </c>
      <c r="M110" s="54">
        <v>0.0076</v>
      </c>
    </row>
    <row r="111" spans="1:13">
      <c r="A111" s="53" t="s">
        <v>533</v>
      </c>
      <c r="B111" s="54">
        <v>0.32329785</v>
      </c>
      <c r="C111" s="55">
        <v>6.12344</v>
      </c>
      <c r="D111" s="54">
        <v>0.98207175</v>
      </c>
      <c r="E111" s="54">
        <v>0.94679985</v>
      </c>
      <c r="F111" s="54">
        <v>0.4252343</v>
      </c>
      <c r="G111" s="55">
        <v>5.403362</v>
      </c>
      <c r="H111" s="54">
        <v>0.98562919</v>
      </c>
      <c r="I111" s="54">
        <v>0.95069912</v>
      </c>
      <c r="J111" s="54">
        <v>0.42427276</v>
      </c>
      <c r="K111" s="54">
        <v>0.9439</v>
      </c>
      <c r="L111" s="54">
        <v>0.0074</v>
      </c>
      <c r="M111" s="54">
        <v>0.0077</v>
      </c>
    </row>
    <row r="112" spans="1:13">
      <c r="A112" s="53" t="s">
        <v>534</v>
      </c>
      <c r="B112" s="54">
        <v>0.31302082</v>
      </c>
      <c r="C112" s="55">
        <v>6.064635</v>
      </c>
      <c r="D112" s="54">
        <v>0.98263627</v>
      </c>
      <c r="E112" s="54">
        <v>0.94813946</v>
      </c>
      <c r="F112" s="54">
        <v>0.42578838</v>
      </c>
      <c r="G112" s="55">
        <v>5.355381</v>
      </c>
      <c r="H112" s="54">
        <v>0.98603494</v>
      </c>
      <c r="I112" s="54">
        <v>0.95181551</v>
      </c>
      <c r="J112" s="54">
        <v>0.42486151</v>
      </c>
      <c r="K112" s="54">
        <v>0.9449</v>
      </c>
      <c r="L112" s="54">
        <v>0.0073</v>
      </c>
      <c r="M112" s="54">
        <v>0.0079</v>
      </c>
    </row>
    <row r="113" spans="1:13">
      <c r="A113" s="53" t="s">
        <v>535</v>
      </c>
      <c r="B113" s="54">
        <v>0.31030036</v>
      </c>
      <c r="C113" s="55">
        <v>7.349158</v>
      </c>
      <c r="D113" s="54">
        <v>0.98205123</v>
      </c>
      <c r="E113" s="54">
        <v>0.94679754</v>
      </c>
      <c r="F113" s="54">
        <v>0.42507922</v>
      </c>
      <c r="G113" s="55">
        <v>6.485547</v>
      </c>
      <c r="H113" s="54">
        <v>0.98557574</v>
      </c>
      <c r="I113" s="54">
        <v>0.95063538</v>
      </c>
      <c r="J113" s="54">
        <v>0.42422632</v>
      </c>
      <c r="K113" s="54">
        <v>0.9413</v>
      </c>
      <c r="L113" s="54">
        <v>0.0075</v>
      </c>
      <c r="M113" s="54">
        <v>0.0079</v>
      </c>
    </row>
    <row r="114" spans="1:13">
      <c r="A114" s="53" t="s">
        <v>536</v>
      </c>
      <c r="B114" s="54">
        <v>0.30137592</v>
      </c>
      <c r="C114" s="55">
        <v>6.093002</v>
      </c>
      <c r="D114" s="54">
        <v>0.98198757</v>
      </c>
      <c r="E114" s="54">
        <v>0.94631897</v>
      </c>
      <c r="F114" s="54">
        <v>0.42582629</v>
      </c>
      <c r="G114" s="55">
        <v>5.377846</v>
      </c>
      <c r="H114" s="54">
        <v>0.98543653</v>
      </c>
      <c r="I114" s="54">
        <v>0.94998825</v>
      </c>
      <c r="J114" s="54">
        <v>0.42504558</v>
      </c>
      <c r="K114" s="54">
        <v>0.9496</v>
      </c>
      <c r="L114" s="54">
        <v>0.0064</v>
      </c>
      <c r="M114" s="54">
        <v>0.0075</v>
      </c>
    </row>
    <row r="115" spans="1:13">
      <c r="A115" s="53" t="s">
        <v>537</v>
      </c>
      <c r="B115" s="54">
        <v>0.28361126</v>
      </c>
      <c r="C115" s="55">
        <v>6.1006</v>
      </c>
      <c r="D115" s="54">
        <v>0.97850963</v>
      </c>
      <c r="E115" s="54">
        <v>0.93755134</v>
      </c>
      <c r="F115" s="54">
        <v>0.42668586</v>
      </c>
      <c r="G115" s="55">
        <v>5.369432</v>
      </c>
      <c r="H115" s="54">
        <v>0.98247513</v>
      </c>
      <c r="I115" s="54">
        <v>0.94190284</v>
      </c>
      <c r="J115" s="54">
        <v>0.42574656</v>
      </c>
      <c r="K115" s="54">
        <v>0.9457</v>
      </c>
      <c r="L115" s="54">
        <v>0.0063</v>
      </c>
      <c r="M115" s="54">
        <v>0.0074</v>
      </c>
    </row>
    <row r="116" spans="1:13">
      <c r="A116" s="53" t="s">
        <v>538</v>
      </c>
      <c r="B116" s="54">
        <v>0.28647658</v>
      </c>
      <c r="C116" s="55">
        <v>6.282891</v>
      </c>
      <c r="D116" s="54">
        <v>0.98273436</v>
      </c>
      <c r="E116" s="54">
        <v>0.94725763</v>
      </c>
      <c r="F116" s="54">
        <v>0.42990067</v>
      </c>
      <c r="G116" s="55">
        <v>5.556479</v>
      </c>
      <c r="H116" s="54">
        <v>0.98570676</v>
      </c>
      <c r="I116" s="54">
        <v>0.95018917</v>
      </c>
      <c r="J116" s="54">
        <v>0.42883915</v>
      </c>
      <c r="K116" s="54">
        <v>0.9502</v>
      </c>
      <c r="L116" s="54">
        <v>0.0062</v>
      </c>
      <c r="M116" s="54">
        <v>0.0072</v>
      </c>
    </row>
    <row r="117" spans="1:13">
      <c r="A117" s="53" t="s">
        <v>539</v>
      </c>
      <c r="B117" s="54">
        <v>0.30442315</v>
      </c>
      <c r="C117" s="55">
        <v>6.128251</v>
      </c>
      <c r="D117" s="54">
        <v>0.98193481</v>
      </c>
      <c r="E117" s="54">
        <v>0.94336953</v>
      </c>
      <c r="F117" s="54">
        <v>0.43378733</v>
      </c>
      <c r="G117" s="55">
        <v>5.438249</v>
      </c>
      <c r="H117" s="54">
        <v>0.98415709</v>
      </c>
      <c r="I117" s="54">
        <v>0.94506821</v>
      </c>
      <c r="J117" s="54">
        <v>0.43295479</v>
      </c>
      <c r="K117" s="54">
        <v>0.9602</v>
      </c>
      <c r="L117" s="54">
        <v>0.006</v>
      </c>
      <c r="M117" s="54">
        <v>0.0058</v>
      </c>
    </row>
    <row r="118" spans="1:13">
      <c r="A118" s="53" t="s">
        <v>540</v>
      </c>
      <c r="B118" s="54">
        <v>0.29316873</v>
      </c>
      <c r="C118" s="55">
        <v>6.10988</v>
      </c>
      <c r="D118" s="54">
        <v>0.98260788</v>
      </c>
      <c r="E118" s="54">
        <v>0.94782891</v>
      </c>
      <c r="F118" s="54">
        <v>0.43098736</v>
      </c>
      <c r="G118" s="55">
        <v>5.397495</v>
      </c>
      <c r="H118" s="54">
        <v>0.98586167</v>
      </c>
      <c r="I118" s="54">
        <v>0.95133116</v>
      </c>
      <c r="J118" s="54">
        <v>0.43024201</v>
      </c>
      <c r="K118" s="54">
        <v>0.958</v>
      </c>
      <c r="L118" s="54">
        <v>0.0062</v>
      </c>
      <c r="M118" s="54">
        <v>0.0071</v>
      </c>
    </row>
    <row r="119" spans="1:13">
      <c r="A119" s="53" t="s">
        <v>541</v>
      </c>
      <c r="B119" s="54">
        <v>0.27375109</v>
      </c>
      <c r="C119" s="55">
        <v>6.217364</v>
      </c>
      <c r="D119" s="54">
        <v>0.9818398</v>
      </c>
      <c r="E119" s="54">
        <v>0.9459228</v>
      </c>
      <c r="F119" s="54">
        <v>0.43329798</v>
      </c>
      <c r="G119" s="55">
        <v>5.485695</v>
      </c>
      <c r="H119" s="54">
        <v>0.98536525</v>
      </c>
      <c r="I119" s="54">
        <v>0.94968193</v>
      </c>
      <c r="J119" s="54">
        <v>0.43263864</v>
      </c>
      <c r="K119" s="54">
        <v>0.9616</v>
      </c>
      <c r="L119" s="54">
        <v>0.0059</v>
      </c>
      <c r="M119" s="54">
        <v>0.0072</v>
      </c>
    </row>
    <row r="120" spans="1:13">
      <c r="A120" s="53" t="s">
        <v>542</v>
      </c>
      <c r="B120" s="54">
        <v>0.30203439</v>
      </c>
      <c r="C120" s="55">
        <v>6.144403</v>
      </c>
      <c r="D120" s="54">
        <v>0.98216974</v>
      </c>
      <c r="E120" s="54">
        <v>0.94626217</v>
      </c>
      <c r="F120" s="54">
        <v>0.42826242</v>
      </c>
      <c r="G120" s="55">
        <v>5.431013</v>
      </c>
      <c r="H120" s="54">
        <v>0.98533079</v>
      </c>
      <c r="I120" s="54">
        <v>0.94957828</v>
      </c>
      <c r="J120" s="54">
        <v>0.42746521</v>
      </c>
      <c r="K120" s="54">
        <v>0.9594</v>
      </c>
      <c r="L120" s="54">
        <v>0.007</v>
      </c>
      <c r="M120" s="54">
        <v>0.0074</v>
      </c>
    </row>
    <row r="121" spans="1:13">
      <c r="A121" s="53" t="s">
        <v>543</v>
      </c>
      <c r="B121" s="54">
        <v>0.3172462</v>
      </c>
      <c r="C121" s="55">
        <v>6.139642</v>
      </c>
      <c r="D121" s="54">
        <v>0.98251675</v>
      </c>
      <c r="E121" s="54">
        <v>0.94817119</v>
      </c>
      <c r="F121" s="54">
        <v>0.4301467</v>
      </c>
      <c r="G121" s="55">
        <v>5.418376</v>
      </c>
      <c r="H121" s="54">
        <v>0.98604227</v>
      </c>
      <c r="I121" s="54">
        <v>0.95208413</v>
      </c>
      <c r="J121" s="54">
        <v>0.42926713</v>
      </c>
      <c r="K121" s="54">
        <v>0.96</v>
      </c>
      <c r="L121" s="54">
        <v>0.0078</v>
      </c>
      <c r="M121" s="54">
        <v>0.0073</v>
      </c>
    </row>
    <row r="122" spans="1:13">
      <c r="A122" s="53" t="s">
        <v>544</v>
      </c>
      <c r="B122" s="54">
        <v>0.30551964</v>
      </c>
      <c r="C122" s="55">
        <v>6.068336</v>
      </c>
      <c r="D122" s="54">
        <v>0.98069853</v>
      </c>
      <c r="E122" s="54">
        <v>0.94303047</v>
      </c>
      <c r="F122" s="54">
        <v>0.42875355</v>
      </c>
      <c r="G122" s="55">
        <v>5.350799</v>
      </c>
      <c r="H122" s="54">
        <v>0.98433278</v>
      </c>
      <c r="I122" s="54">
        <v>0.94700751</v>
      </c>
      <c r="J122" s="54">
        <v>0.4278874</v>
      </c>
      <c r="K122" s="54">
        <v>0.9602</v>
      </c>
      <c r="L122" s="54">
        <v>0.007</v>
      </c>
      <c r="M122" s="54">
        <v>0.0076</v>
      </c>
    </row>
    <row r="123" spans="1:13">
      <c r="A123" s="53" t="s">
        <v>545</v>
      </c>
      <c r="B123" s="54">
        <v>0.28561411</v>
      </c>
      <c r="C123" s="55">
        <v>6.159368</v>
      </c>
      <c r="D123" s="54">
        <v>0.98137971</v>
      </c>
      <c r="E123" s="54">
        <v>0.94451035</v>
      </c>
      <c r="F123" s="54">
        <v>0.42857386</v>
      </c>
      <c r="G123" s="55">
        <v>5.43864</v>
      </c>
      <c r="H123" s="54">
        <v>0.98474806</v>
      </c>
      <c r="I123" s="54">
        <v>0.94810305</v>
      </c>
      <c r="J123" s="54">
        <v>0.42756925</v>
      </c>
      <c r="K123" s="54">
        <v>0.9569</v>
      </c>
      <c r="L123" s="54">
        <v>0.0064</v>
      </c>
      <c r="M123" s="54">
        <v>0.0067</v>
      </c>
    </row>
    <row r="124" spans="1:13">
      <c r="A124" s="53" t="s">
        <v>546</v>
      </c>
      <c r="B124" s="54">
        <v>0.28649002</v>
      </c>
      <c r="C124" s="55">
        <v>6.169819</v>
      </c>
      <c r="D124" s="54">
        <v>0.97936969</v>
      </c>
      <c r="E124" s="54">
        <v>0.93919783</v>
      </c>
      <c r="F124" s="54">
        <v>0.42740134</v>
      </c>
      <c r="G124" s="55">
        <v>5.44044</v>
      </c>
      <c r="H124" s="54">
        <v>0.98298643</v>
      </c>
      <c r="I124" s="54">
        <v>0.9431247</v>
      </c>
      <c r="J124" s="54">
        <v>0.4264809</v>
      </c>
      <c r="K124" s="54">
        <v>0.9539</v>
      </c>
      <c r="L124" s="54">
        <v>0.0063</v>
      </c>
      <c r="M124" s="54">
        <v>0.0072</v>
      </c>
    </row>
    <row r="125" spans="1:13">
      <c r="A125" s="53" t="s">
        <v>547</v>
      </c>
      <c r="B125" s="54">
        <v>0.30267952</v>
      </c>
      <c r="C125" s="55">
        <v>6.135938</v>
      </c>
      <c r="D125" s="54">
        <v>0.98231798</v>
      </c>
      <c r="E125" s="54">
        <v>0.94680739</v>
      </c>
      <c r="F125" s="54">
        <v>0.42832316</v>
      </c>
      <c r="G125" s="55">
        <v>5.421452</v>
      </c>
      <c r="H125" s="54">
        <v>0.98556012</v>
      </c>
      <c r="I125" s="54">
        <v>0.95024858</v>
      </c>
      <c r="J125" s="54">
        <v>0.42749158</v>
      </c>
      <c r="K125" s="54">
        <v>0.9605</v>
      </c>
      <c r="L125" s="54">
        <v>0.0064</v>
      </c>
      <c r="M125" s="54">
        <v>0.0073</v>
      </c>
    </row>
    <row r="126" spans="1:13">
      <c r="A126" s="53" t="s">
        <v>548</v>
      </c>
      <c r="B126" s="54">
        <v>0.33356607</v>
      </c>
      <c r="C126" s="55">
        <v>6.217682</v>
      </c>
      <c r="D126" s="54">
        <v>0.98109024</v>
      </c>
      <c r="E126" s="54">
        <v>0.94518436</v>
      </c>
      <c r="F126" s="54">
        <v>0.43440962</v>
      </c>
      <c r="G126" s="55">
        <v>5.472786</v>
      </c>
      <c r="H126" s="54">
        <v>0.98504986</v>
      </c>
      <c r="I126" s="54">
        <v>0.94961364</v>
      </c>
      <c r="J126" s="54">
        <v>0.43376436</v>
      </c>
      <c r="K126" s="54">
        <v>0.9622</v>
      </c>
      <c r="L126" s="54">
        <v>0.0061</v>
      </c>
      <c r="M126" s="54">
        <v>0.0084</v>
      </c>
    </row>
    <row r="127" spans="1:13">
      <c r="A127" s="53" t="s">
        <v>549</v>
      </c>
      <c r="B127" s="54">
        <v>0.30234326</v>
      </c>
      <c r="C127" s="55">
        <v>6.200811</v>
      </c>
      <c r="D127" s="54">
        <v>0.98171339</v>
      </c>
      <c r="E127" s="54">
        <v>0.94589745</v>
      </c>
      <c r="F127" s="54">
        <v>0.43669996</v>
      </c>
      <c r="G127" s="55">
        <v>5.470911</v>
      </c>
      <c r="H127" s="54">
        <v>0.98519865</v>
      </c>
      <c r="I127" s="54">
        <v>0.94966057</v>
      </c>
      <c r="J127" s="54">
        <v>0.43630753</v>
      </c>
      <c r="K127" s="54">
        <v>0.9615</v>
      </c>
      <c r="L127" s="54">
        <v>0.0059</v>
      </c>
      <c r="M127" s="54">
        <v>0.0081</v>
      </c>
    </row>
    <row r="128" spans="1:13">
      <c r="A128" s="53" t="s">
        <v>550</v>
      </c>
      <c r="B128" s="54">
        <v>0.32095569</v>
      </c>
      <c r="C128" s="55">
        <v>6.060616</v>
      </c>
      <c r="D128" s="54">
        <v>0.98217709</v>
      </c>
      <c r="E128" s="54">
        <v>0.94741314</v>
      </c>
      <c r="F128" s="54">
        <v>0.43394298</v>
      </c>
      <c r="G128" s="55">
        <v>5.344346</v>
      </c>
      <c r="H128" s="54">
        <v>0.9857881</v>
      </c>
      <c r="I128" s="54">
        <v>0.95132815</v>
      </c>
      <c r="J128" s="54">
        <v>0.43331181</v>
      </c>
      <c r="K128" s="54">
        <v>0.96</v>
      </c>
      <c r="L128" s="54">
        <v>0.0061</v>
      </c>
      <c r="M128" s="54">
        <v>0.0083</v>
      </c>
    </row>
    <row r="129" spans="1:13">
      <c r="A129" s="53" t="s">
        <v>551</v>
      </c>
      <c r="B129" s="54">
        <v>0.31009364</v>
      </c>
      <c r="C129" s="55">
        <v>6.44746</v>
      </c>
      <c r="D129" s="54">
        <v>0.98160649</v>
      </c>
      <c r="E129" s="54">
        <v>0.94449529</v>
      </c>
      <c r="F129" s="54">
        <v>0.4307972</v>
      </c>
      <c r="G129" s="55">
        <v>5.692632</v>
      </c>
      <c r="H129" s="54">
        <v>0.98485256</v>
      </c>
      <c r="I129" s="54">
        <v>0.94775811</v>
      </c>
      <c r="J129" s="54">
        <v>0.43018862</v>
      </c>
      <c r="K129" s="54">
        <v>0.9612</v>
      </c>
      <c r="L129" s="54">
        <v>0.0067</v>
      </c>
      <c r="M129" s="54">
        <v>0.0081</v>
      </c>
    </row>
    <row r="130" spans="1:13">
      <c r="A130" s="53" t="s">
        <v>552</v>
      </c>
      <c r="B130" s="54">
        <v>0.32260496</v>
      </c>
      <c r="C130" s="55">
        <v>6.384316</v>
      </c>
      <c r="D130" s="54">
        <v>0.98091906</v>
      </c>
      <c r="E130" s="54">
        <v>0.94255642</v>
      </c>
      <c r="F130" s="54">
        <v>0.43201213</v>
      </c>
      <c r="G130" s="55">
        <v>5.638164</v>
      </c>
      <c r="H130" s="54">
        <v>0.98416805</v>
      </c>
      <c r="I130" s="54">
        <v>0.94588941</v>
      </c>
      <c r="J130" s="54">
        <v>0.43124407</v>
      </c>
      <c r="K130" s="54">
        <v>0.9609</v>
      </c>
      <c r="L130" s="54">
        <v>0.0064</v>
      </c>
      <c r="M130" s="54">
        <v>0.008</v>
      </c>
    </row>
    <row r="131" spans="1:13">
      <c r="A131" s="53" t="s">
        <v>553</v>
      </c>
      <c r="B131" s="54">
        <v>0.30540736</v>
      </c>
      <c r="C131" s="55">
        <v>6.211317</v>
      </c>
      <c r="D131" s="54">
        <v>0.98222889</v>
      </c>
      <c r="E131" s="54">
        <v>0.94699162</v>
      </c>
      <c r="F131" s="54">
        <v>0.43148728</v>
      </c>
      <c r="G131" s="55">
        <v>5.482866</v>
      </c>
      <c r="H131" s="54">
        <v>0.98563507</v>
      </c>
      <c r="I131" s="54">
        <v>0.95060903</v>
      </c>
      <c r="J131" s="54">
        <v>0.43073624</v>
      </c>
      <c r="K131" s="54">
        <v>0.9595</v>
      </c>
      <c r="L131" s="54">
        <v>0.0066</v>
      </c>
      <c r="M131" s="54">
        <v>0.0079</v>
      </c>
    </row>
    <row r="132" spans="1:13">
      <c r="A132" s="53" t="s">
        <v>554</v>
      </c>
      <c r="B132" s="54">
        <v>0.32565408</v>
      </c>
      <c r="C132" s="55">
        <v>6.239875</v>
      </c>
      <c r="D132" s="54">
        <v>0.98211268</v>
      </c>
      <c r="E132" s="54">
        <v>0.94740547</v>
      </c>
      <c r="F132" s="54">
        <v>0.43214917</v>
      </c>
      <c r="G132" s="55">
        <v>5.501774</v>
      </c>
      <c r="H132" s="54">
        <v>0.98572659</v>
      </c>
      <c r="I132" s="54">
        <v>0.95136959</v>
      </c>
      <c r="J132" s="54">
        <v>0.43148434</v>
      </c>
      <c r="K132" s="54">
        <v>0.9633</v>
      </c>
      <c r="L132" s="54">
        <v>0.0062</v>
      </c>
      <c r="M132" s="54">
        <v>0.0065</v>
      </c>
    </row>
    <row r="133" spans="1:13">
      <c r="A133" s="53" t="s">
        <v>555</v>
      </c>
      <c r="B133" s="54">
        <v>0.31811036</v>
      </c>
      <c r="C133" s="55">
        <v>6.137276</v>
      </c>
      <c r="D133" s="54">
        <v>0.98127643</v>
      </c>
      <c r="E133" s="54">
        <v>0.94552173</v>
      </c>
      <c r="F133" s="54">
        <v>0.433185</v>
      </c>
      <c r="G133" s="55">
        <v>5.405545</v>
      </c>
      <c r="H133" s="54">
        <v>0.98518044</v>
      </c>
      <c r="I133" s="54">
        <v>0.94992451</v>
      </c>
      <c r="J133" s="54">
        <v>0.43253224</v>
      </c>
      <c r="K133" s="54">
        <v>0.9642</v>
      </c>
      <c r="L133" s="54">
        <v>0.006</v>
      </c>
      <c r="M133" s="54">
        <v>0.0062</v>
      </c>
    </row>
    <row r="134" spans="1:13">
      <c r="A134" s="53" t="s">
        <v>556</v>
      </c>
      <c r="B134" s="54">
        <v>0.32206288</v>
      </c>
      <c r="C134" s="55">
        <v>6.148423</v>
      </c>
      <c r="D134" s="54">
        <v>0.98011913</v>
      </c>
      <c r="E134" s="54">
        <v>0.94229053</v>
      </c>
      <c r="F134" s="54">
        <v>0.43375583</v>
      </c>
      <c r="G134" s="55">
        <v>5.410036</v>
      </c>
      <c r="H134" s="54">
        <v>0.98413481</v>
      </c>
      <c r="I134" s="54">
        <v>0.94676595</v>
      </c>
      <c r="J134" s="54">
        <v>0.43293477</v>
      </c>
      <c r="K134" s="54">
        <v>0.9592</v>
      </c>
      <c r="L134" s="54">
        <v>0.0061</v>
      </c>
      <c r="M134" s="54">
        <v>0.0061</v>
      </c>
    </row>
    <row r="135" spans="1:13">
      <c r="A135" s="53" t="s">
        <v>557</v>
      </c>
      <c r="B135" s="54">
        <v>0.32159318</v>
      </c>
      <c r="C135" s="55">
        <v>6.062977</v>
      </c>
      <c r="D135" s="54">
        <v>0.98405384</v>
      </c>
      <c r="E135" s="54">
        <v>0.9512505</v>
      </c>
      <c r="F135" s="54">
        <v>0.42986605</v>
      </c>
      <c r="G135" s="55">
        <v>5.365361</v>
      </c>
      <c r="H135" s="54">
        <v>0.98692391</v>
      </c>
      <c r="I135" s="54">
        <v>0.95418914</v>
      </c>
      <c r="J135" s="54">
        <v>0.42910729</v>
      </c>
      <c r="K135" s="54">
        <v>0.9595</v>
      </c>
      <c r="L135" s="54">
        <v>0.0069</v>
      </c>
      <c r="M135" s="54">
        <v>0.0095</v>
      </c>
    </row>
    <row r="136" spans="1:13">
      <c r="A136" s="53" t="s">
        <v>558</v>
      </c>
      <c r="B136" s="54">
        <v>0.319271</v>
      </c>
      <c r="C136" s="55">
        <v>6.040026</v>
      </c>
      <c r="D136" s="54">
        <v>0.9820389</v>
      </c>
      <c r="E136" s="54">
        <v>0.94698499</v>
      </c>
      <c r="F136" s="54">
        <v>0.43232108</v>
      </c>
      <c r="G136" s="55">
        <v>5.32756</v>
      </c>
      <c r="H136" s="54">
        <v>0.98564216</v>
      </c>
      <c r="I136" s="54">
        <v>0.95094917</v>
      </c>
      <c r="J136" s="54">
        <v>0.43162963</v>
      </c>
      <c r="K136" s="54">
        <v>0.96</v>
      </c>
      <c r="L136" s="54">
        <v>0.0069</v>
      </c>
      <c r="M136" s="54">
        <v>0.0092</v>
      </c>
    </row>
    <row r="137" spans="1:13">
      <c r="A137" s="53" t="s">
        <v>559</v>
      </c>
      <c r="B137" s="54">
        <v>0.31233576</v>
      </c>
      <c r="C137" s="55">
        <v>6.054862</v>
      </c>
      <c r="D137" s="54">
        <v>0.98186336</v>
      </c>
      <c r="E137" s="54">
        <v>0.94638991</v>
      </c>
      <c r="F137" s="54">
        <v>0.43166499</v>
      </c>
      <c r="G137" s="55">
        <v>5.341343</v>
      </c>
      <c r="H137" s="54">
        <v>0.98541918</v>
      </c>
      <c r="I137" s="54">
        <v>0.95027392</v>
      </c>
      <c r="J137" s="54">
        <v>0.43097409</v>
      </c>
      <c r="K137" s="54">
        <v>0.9596</v>
      </c>
      <c r="L137" s="54">
        <v>0.0068</v>
      </c>
      <c r="M137" s="54">
        <v>0.0088</v>
      </c>
    </row>
    <row r="138" spans="1:13">
      <c r="A138" s="53" t="s">
        <v>560</v>
      </c>
      <c r="B138" s="54">
        <v>0.36718809</v>
      </c>
      <c r="C138" s="55">
        <v>8.280653</v>
      </c>
      <c r="D138" s="54">
        <v>0.98230817</v>
      </c>
      <c r="E138" s="54">
        <v>0.947847</v>
      </c>
      <c r="F138" s="54">
        <v>0.42936228</v>
      </c>
      <c r="G138" s="55">
        <v>7.302171</v>
      </c>
      <c r="H138" s="54">
        <v>0.98603137</v>
      </c>
      <c r="I138" s="54">
        <v>0.9520102</v>
      </c>
      <c r="J138" s="54">
        <v>0.42835009</v>
      </c>
      <c r="K138" s="54">
        <v>0.9618</v>
      </c>
      <c r="L138" s="54">
        <v>0.0075</v>
      </c>
      <c r="M138" s="54">
        <v>0.0079</v>
      </c>
    </row>
    <row r="139" spans="1:13">
      <c r="A139" s="53" t="s">
        <v>561</v>
      </c>
      <c r="B139" s="54">
        <v>0.30924091</v>
      </c>
      <c r="C139" s="55">
        <v>6.276216</v>
      </c>
      <c r="D139" s="54">
        <v>0.97990309</v>
      </c>
      <c r="E139" s="54">
        <v>0.94140661</v>
      </c>
      <c r="F139" s="54">
        <v>0.42636104</v>
      </c>
      <c r="G139" s="55">
        <v>5.525038</v>
      </c>
      <c r="H139" s="54">
        <v>0.98389936</v>
      </c>
      <c r="I139" s="54">
        <v>0.94587946</v>
      </c>
      <c r="J139" s="54">
        <v>0.42550261</v>
      </c>
      <c r="K139" s="54">
        <v>0.9589</v>
      </c>
      <c r="L139" s="54">
        <v>0.0077</v>
      </c>
      <c r="M139" s="54">
        <v>0.008</v>
      </c>
    </row>
    <row r="140" spans="1:13">
      <c r="A140" s="53" t="s">
        <v>562</v>
      </c>
      <c r="B140" s="54">
        <v>0.29173328</v>
      </c>
      <c r="C140" s="55">
        <v>6.11513</v>
      </c>
      <c r="D140" s="54">
        <v>0.96564135</v>
      </c>
      <c r="E140" s="54">
        <v>0.91045617</v>
      </c>
      <c r="F140" s="54">
        <v>0.43712264</v>
      </c>
      <c r="G140" s="55">
        <v>5.303929</v>
      </c>
      <c r="H140" s="54">
        <v>0.97244347</v>
      </c>
      <c r="I140" s="54">
        <v>0.91884988</v>
      </c>
      <c r="J140" s="54">
        <v>0.43577397</v>
      </c>
      <c r="K140" s="54">
        <v>0.9591</v>
      </c>
      <c r="L140" s="54">
        <v>0.0068</v>
      </c>
      <c r="M140" s="54">
        <v>0.0064</v>
      </c>
    </row>
    <row r="141" spans="1:13">
      <c r="A141" s="53" t="s">
        <v>563</v>
      </c>
      <c r="B141" s="54">
        <v>0.34049323</v>
      </c>
      <c r="C141" s="55">
        <v>7.10055</v>
      </c>
      <c r="D141" s="54">
        <v>0.98244803</v>
      </c>
      <c r="E141" s="54">
        <v>0.9482253</v>
      </c>
      <c r="F141" s="54">
        <v>0.43024254</v>
      </c>
      <c r="G141" s="55">
        <v>6.264386</v>
      </c>
      <c r="H141" s="54">
        <v>0.98606808</v>
      </c>
      <c r="I141" s="54">
        <v>0.95224422</v>
      </c>
      <c r="J141" s="54">
        <v>0.42946336</v>
      </c>
      <c r="K141" s="54">
        <v>0.9585</v>
      </c>
      <c r="L141" s="54">
        <v>0.0068</v>
      </c>
      <c r="M141" s="54">
        <v>0.0082</v>
      </c>
    </row>
    <row r="142" spans="1:13">
      <c r="A142" s="53" t="s">
        <v>564</v>
      </c>
      <c r="B142" s="54">
        <v>0.3104779</v>
      </c>
      <c r="C142" s="55">
        <v>6.106964</v>
      </c>
      <c r="D142" s="54">
        <v>0.98226136</v>
      </c>
      <c r="E142" s="54">
        <v>0.94743903</v>
      </c>
      <c r="F142" s="54">
        <v>0.43041889</v>
      </c>
      <c r="G142" s="55">
        <v>5.387193</v>
      </c>
      <c r="H142" s="54">
        <v>0.98584501</v>
      </c>
      <c r="I142" s="54">
        <v>0.95141356</v>
      </c>
      <c r="J142" s="54">
        <v>0.42964632</v>
      </c>
      <c r="K142" s="54">
        <v>0.9587</v>
      </c>
      <c r="L142" s="54">
        <v>0.0068</v>
      </c>
      <c r="M142" s="54">
        <v>0.0082</v>
      </c>
    </row>
    <row r="143" spans="1:13">
      <c r="A143" s="53" t="s">
        <v>565</v>
      </c>
      <c r="B143" s="54">
        <v>0.31132133</v>
      </c>
      <c r="C143" s="55">
        <v>6.17256</v>
      </c>
      <c r="D143" s="54">
        <v>0.98326618</v>
      </c>
      <c r="E143" s="54">
        <v>0.94991386</v>
      </c>
      <c r="F143" s="54">
        <v>0.42955453</v>
      </c>
      <c r="G143" s="55">
        <v>5.4531</v>
      </c>
      <c r="H143" s="54">
        <v>0.98654475</v>
      </c>
      <c r="I143" s="54">
        <v>0.95345224</v>
      </c>
      <c r="J143" s="54">
        <v>0.42879345</v>
      </c>
      <c r="K143" s="54">
        <v>0.9583</v>
      </c>
      <c r="L143" s="54">
        <v>0.007</v>
      </c>
      <c r="M143" s="54">
        <v>0.0082</v>
      </c>
    </row>
    <row r="144" spans="1:13">
      <c r="A144" s="53" t="s">
        <v>566</v>
      </c>
      <c r="B144" s="54">
        <v>0.3636967</v>
      </c>
      <c r="C144" s="55">
        <v>6.212171</v>
      </c>
      <c r="D144" s="54">
        <v>0.98086321</v>
      </c>
      <c r="E144" s="54">
        <v>0.94254721</v>
      </c>
      <c r="F144" s="54">
        <v>0.42665569</v>
      </c>
      <c r="G144" s="55">
        <v>5.485283</v>
      </c>
      <c r="H144" s="54">
        <v>0.98409487</v>
      </c>
      <c r="I144" s="54">
        <v>0.94572858</v>
      </c>
      <c r="J144" s="54">
        <v>0.42599223</v>
      </c>
      <c r="K144" s="54">
        <v>0.9594</v>
      </c>
      <c r="L144" s="54">
        <v>0.006</v>
      </c>
      <c r="M144" s="54">
        <v>0.0063</v>
      </c>
    </row>
    <row r="145" spans="1:13">
      <c r="A145" s="53" t="s">
        <v>567</v>
      </c>
      <c r="B145" s="54">
        <v>0.37029812</v>
      </c>
      <c r="C145" s="55">
        <v>6.37178</v>
      </c>
      <c r="D145" s="54">
        <v>0.98045694</v>
      </c>
      <c r="E145" s="54">
        <v>0.94195431</v>
      </c>
      <c r="F145" s="54">
        <v>0.42632325</v>
      </c>
      <c r="G145" s="55">
        <v>5.618227</v>
      </c>
      <c r="H145" s="54">
        <v>0.98407168</v>
      </c>
      <c r="I145" s="54">
        <v>0.94569845</v>
      </c>
      <c r="J145" s="54">
        <v>0.42565305</v>
      </c>
      <c r="K145" s="54">
        <v>0.9623</v>
      </c>
      <c r="L145" s="54">
        <v>0.0057</v>
      </c>
      <c r="M145" s="54">
        <v>0.0068</v>
      </c>
    </row>
    <row r="146" spans="1:13">
      <c r="A146" s="53" t="s">
        <v>568</v>
      </c>
      <c r="B146" s="54">
        <v>0.34511577</v>
      </c>
      <c r="C146" s="55">
        <v>6.411676</v>
      </c>
      <c r="D146" s="54">
        <v>0.97996934</v>
      </c>
      <c r="E146" s="54">
        <v>0.94058905</v>
      </c>
      <c r="F146" s="54">
        <v>0.42638762</v>
      </c>
      <c r="G146" s="55">
        <v>5.652857</v>
      </c>
      <c r="H146" s="54">
        <v>0.98362317</v>
      </c>
      <c r="I146" s="54">
        <v>0.94439543</v>
      </c>
      <c r="J146" s="54">
        <v>0.42582356</v>
      </c>
      <c r="K146" s="54">
        <v>0.9628</v>
      </c>
      <c r="L146" s="54">
        <v>0.0058</v>
      </c>
      <c r="M146" s="54">
        <v>0.0068</v>
      </c>
    </row>
    <row r="147" spans="1:13">
      <c r="A147" s="53" t="s">
        <v>569</v>
      </c>
      <c r="B147" s="54">
        <v>0.36435214</v>
      </c>
      <c r="C147" s="55">
        <v>7.267083</v>
      </c>
      <c r="D147" s="54">
        <v>0.9806408</v>
      </c>
      <c r="E147" s="54">
        <v>0.94289742</v>
      </c>
      <c r="F147" s="54">
        <v>0.42910078</v>
      </c>
      <c r="G147" s="55">
        <v>6.408562</v>
      </c>
      <c r="H147" s="54">
        <v>0.98438724</v>
      </c>
      <c r="I147" s="54">
        <v>0.94712754</v>
      </c>
      <c r="J147" s="54">
        <v>0.4283366</v>
      </c>
      <c r="K147" s="54">
        <v>0.9662</v>
      </c>
      <c r="L147" s="54">
        <v>0.0058</v>
      </c>
      <c r="M147" s="54">
        <v>0.0066</v>
      </c>
    </row>
    <row r="148" spans="1:13">
      <c r="A148" s="53" t="s">
        <v>570</v>
      </c>
      <c r="B148" s="54">
        <v>0.3399331</v>
      </c>
      <c r="C148" s="55">
        <v>6.319192</v>
      </c>
      <c r="D148" s="54">
        <v>0.9812638</v>
      </c>
      <c r="E148" s="54">
        <v>0.94460116</v>
      </c>
      <c r="F148" s="54">
        <v>0.42640367</v>
      </c>
      <c r="G148" s="55">
        <v>5.57361</v>
      </c>
      <c r="H148" s="54">
        <v>0.98490588</v>
      </c>
      <c r="I148" s="54">
        <v>0.94861971</v>
      </c>
      <c r="J148" s="54">
        <v>0.42547919</v>
      </c>
      <c r="K148" s="54">
        <v>0.9653</v>
      </c>
      <c r="L148" s="54">
        <v>0.0062</v>
      </c>
      <c r="M148" s="54">
        <v>0.0068</v>
      </c>
    </row>
    <row r="149" spans="1:13">
      <c r="A149" s="53" t="s">
        <v>571</v>
      </c>
      <c r="B149" s="54">
        <v>0.28256653</v>
      </c>
      <c r="C149" s="55">
        <v>6.054677</v>
      </c>
      <c r="D149" s="54">
        <v>0.97502629</v>
      </c>
      <c r="E149" s="54">
        <v>0.92878292</v>
      </c>
      <c r="F149" s="54">
        <v>0.426717</v>
      </c>
      <c r="G149" s="55">
        <v>5.316153</v>
      </c>
      <c r="H149" s="54">
        <v>0.97892828</v>
      </c>
      <c r="I149" s="54">
        <v>0.93251119</v>
      </c>
      <c r="J149" s="54">
        <v>0.4257526</v>
      </c>
      <c r="K149" s="54">
        <v>0.9625</v>
      </c>
      <c r="L149" s="54">
        <v>0.006</v>
      </c>
      <c r="M149" s="54">
        <v>0.0066</v>
      </c>
    </row>
    <row r="150" spans="1:13">
      <c r="A150" s="53" t="s">
        <v>572</v>
      </c>
      <c r="B150" s="54">
        <v>0.32980855</v>
      </c>
      <c r="C150" s="55">
        <v>6.121743</v>
      </c>
      <c r="D150" s="54">
        <v>0.98190628</v>
      </c>
      <c r="E150" s="54">
        <v>0.94599401</v>
      </c>
      <c r="F150" s="54">
        <v>0.42648391</v>
      </c>
      <c r="G150" s="55">
        <v>5.403941</v>
      </c>
      <c r="H150" s="54">
        <v>0.98532561</v>
      </c>
      <c r="I150" s="54">
        <v>0.94966822</v>
      </c>
      <c r="J150" s="54">
        <v>0.42561632</v>
      </c>
      <c r="K150" s="54">
        <v>0.961</v>
      </c>
      <c r="L150" s="54">
        <v>0.0062</v>
      </c>
      <c r="M150" s="54">
        <v>0.0073</v>
      </c>
    </row>
    <row r="151" spans="1:13">
      <c r="A151" s="53" t="s">
        <v>573</v>
      </c>
      <c r="B151" s="54">
        <v>0.33040321</v>
      </c>
      <c r="C151" s="55">
        <v>6.132047</v>
      </c>
      <c r="D151" s="54">
        <v>0.98039199</v>
      </c>
      <c r="E151" s="54">
        <v>0.94251482</v>
      </c>
      <c r="F151" s="54">
        <v>0.42554708</v>
      </c>
      <c r="G151" s="55">
        <v>5.404635</v>
      </c>
      <c r="H151" s="54">
        <v>0.98414099</v>
      </c>
      <c r="I151" s="54">
        <v>0.94666903</v>
      </c>
      <c r="J151" s="54">
        <v>0.42452306</v>
      </c>
      <c r="K151" s="54">
        <v>0.9637</v>
      </c>
      <c r="L151" s="54">
        <v>0.006</v>
      </c>
      <c r="M151" s="54">
        <v>0.0071</v>
      </c>
    </row>
    <row r="152" spans="1:13">
      <c r="A152" s="53" t="s">
        <v>574</v>
      </c>
      <c r="B152" s="54">
        <v>0.33592362</v>
      </c>
      <c r="C152" s="55">
        <v>6.057885</v>
      </c>
      <c r="D152" s="54">
        <v>0.98240007</v>
      </c>
      <c r="E152" s="54">
        <v>0.94735612</v>
      </c>
      <c r="F152" s="54">
        <v>0.42426615</v>
      </c>
      <c r="G152" s="55">
        <v>5.352269</v>
      </c>
      <c r="H152" s="54">
        <v>0.98569505</v>
      </c>
      <c r="I152" s="54">
        <v>0.95089199</v>
      </c>
      <c r="J152" s="54">
        <v>0.42326287</v>
      </c>
      <c r="K152" s="54">
        <v>0.9604</v>
      </c>
      <c r="L152" s="54">
        <v>0.0062</v>
      </c>
      <c r="M152" s="54">
        <v>0.0073</v>
      </c>
    </row>
    <row r="153" spans="1:13">
      <c r="A153" s="53" t="s">
        <v>575</v>
      </c>
      <c r="B153" s="54">
        <v>0.38151371</v>
      </c>
      <c r="C153" s="55">
        <v>6.165198</v>
      </c>
      <c r="D153" s="54">
        <v>0.98131195</v>
      </c>
      <c r="E153" s="54">
        <v>0.94526185</v>
      </c>
      <c r="F153" s="54">
        <v>0.42648152</v>
      </c>
      <c r="G153" s="55">
        <v>5.434511</v>
      </c>
      <c r="H153" s="54">
        <v>0.98513942</v>
      </c>
      <c r="I153" s="54">
        <v>0.94950165</v>
      </c>
      <c r="J153" s="54">
        <v>0.42573178</v>
      </c>
      <c r="K153" s="54">
        <v>0.9636</v>
      </c>
      <c r="L153" s="54">
        <v>0.0057</v>
      </c>
      <c r="M153" s="54">
        <v>0.0064</v>
      </c>
    </row>
    <row r="154" spans="1:13">
      <c r="A154" s="53" t="s">
        <v>576</v>
      </c>
      <c r="B154" s="54">
        <v>0.32770363</v>
      </c>
      <c r="C154" s="55">
        <v>6.004181</v>
      </c>
      <c r="D154" s="54">
        <v>0.97616703</v>
      </c>
      <c r="E154" s="54">
        <v>0.93180247</v>
      </c>
      <c r="F154" s="54">
        <v>0.42672113</v>
      </c>
      <c r="G154" s="55">
        <v>5.274049</v>
      </c>
      <c r="H154" s="54">
        <v>0.98014752</v>
      </c>
      <c r="I154" s="54">
        <v>0.93560749</v>
      </c>
      <c r="J154" s="54">
        <v>0.42592559</v>
      </c>
      <c r="K154" s="54">
        <v>0.9615</v>
      </c>
      <c r="L154" s="54">
        <v>0.0056</v>
      </c>
      <c r="M154" s="54">
        <v>0.0063</v>
      </c>
    </row>
    <row r="155" spans="1:13">
      <c r="A155" s="53" t="s">
        <v>577</v>
      </c>
      <c r="B155" s="54">
        <v>0.37441476</v>
      </c>
      <c r="C155" s="55">
        <v>6.394757</v>
      </c>
      <c r="D155" s="54">
        <v>0.98045244</v>
      </c>
      <c r="E155" s="54">
        <v>0.9430325</v>
      </c>
      <c r="F155" s="54">
        <v>0.42664495</v>
      </c>
      <c r="G155" s="55">
        <v>5.632816</v>
      </c>
      <c r="H155" s="54">
        <v>0.98439012</v>
      </c>
      <c r="I155" s="54">
        <v>0.9474028</v>
      </c>
      <c r="J155" s="54">
        <v>0.42587511</v>
      </c>
      <c r="K155" s="54">
        <v>0.9632</v>
      </c>
      <c r="L155" s="54">
        <v>0.0057</v>
      </c>
      <c r="M155" s="54">
        <v>0.0063</v>
      </c>
    </row>
    <row r="156" spans="1:13">
      <c r="A156" s="53" t="s">
        <v>578</v>
      </c>
      <c r="B156" s="54">
        <v>0.34169218</v>
      </c>
      <c r="C156" s="55">
        <v>6.507093</v>
      </c>
      <c r="D156" s="54">
        <v>0.98093818</v>
      </c>
      <c r="E156" s="54">
        <v>0.94257642</v>
      </c>
      <c r="F156" s="54">
        <v>0.42718781</v>
      </c>
      <c r="G156" s="55">
        <v>5.745501</v>
      </c>
      <c r="H156" s="54">
        <v>0.98432437</v>
      </c>
      <c r="I156" s="54">
        <v>0.94606088</v>
      </c>
      <c r="J156" s="54">
        <v>0.4263888</v>
      </c>
      <c r="K156" s="54">
        <v>0.9626</v>
      </c>
      <c r="L156" s="54">
        <v>0.0059</v>
      </c>
      <c r="M156" s="54">
        <v>0.0067</v>
      </c>
    </row>
    <row r="157" spans="1:13">
      <c r="A157" s="53" t="s">
        <v>579</v>
      </c>
      <c r="B157" s="54">
        <v>0.35724059</v>
      </c>
      <c r="C157" s="55">
        <v>6.241323</v>
      </c>
      <c r="D157" s="54">
        <v>0.98045041</v>
      </c>
      <c r="E157" s="54">
        <v>0.94156604</v>
      </c>
      <c r="F157" s="54">
        <v>0.42604815</v>
      </c>
      <c r="G157" s="55">
        <v>5.50598</v>
      </c>
      <c r="H157" s="54">
        <v>0.98401806</v>
      </c>
      <c r="I157" s="54">
        <v>0.94534733</v>
      </c>
      <c r="J157" s="54">
        <v>0.42530125</v>
      </c>
      <c r="K157" s="54">
        <v>0.9623</v>
      </c>
      <c r="L157" s="54">
        <v>0.006</v>
      </c>
      <c r="M157" s="54">
        <v>0.0068</v>
      </c>
    </row>
    <row r="158" spans="1:13">
      <c r="A158" s="53" t="s">
        <v>580</v>
      </c>
      <c r="B158" s="54">
        <v>0.29521313</v>
      </c>
      <c r="C158" s="55">
        <v>6.137582</v>
      </c>
      <c r="D158" s="54">
        <v>0.96775776</v>
      </c>
      <c r="E158" s="54">
        <v>0.91533696</v>
      </c>
      <c r="F158" s="54">
        <v>0.43311079</v>
      </c>
      <c r="G158" s="55">
        <v>5.332107</v>
      </c>
      <c r="H158" s="54">
        <v>0.97446671</v>
      </c>
      <c r="I158" s="54">
        <v>0.92360522</v>
      </c>
      <c r="J158" s="54">
        <v>0.43148086</v>
      </c>
      <c r="K158" s="54">
        <v>0.9661</v>
      </c>
      <c r="L158" s="54">
        <v>0.0053</v>
      </c>
      <c r="M158" s="54">
        <v>0.0049</v>
      </c>
    </row>
    <row r="159" spans="1:13">
      <c r="A159" s="53" t="s">
        <v>581</v>
      </c>
      <c r="B159" s="54">
        <v>0.47686315</v>
      </c>
      <c r="C159" s="55">
        <v>10.495112</v>
      </c>
      <c r="D159" s="54">
        <v>0.97938797</v>
      </c>
      <c r="E159" s="54">
        <v>0.94014096</v>
      </c>
      <c r="F159" s="54">
        <v>0.42973407</v>
      </c>
      <c r="G159" s="55">
        <v>9.236937</v>
      </c>
      <c r="H159" s="54">
        <v>0.98348678</v>
      </c>
      <c r="I159" s="54">
        <v>0.94476209</v>
      </c>
      <c r="J159" s="54">
        <v>0.42925709</v>
      </c>
      <c r="K159" s="54">
        <v>0.9747</v>
      </c>
      <c r="L159" s="54">
        <v>0.0045</v>
      </c>
      <c r="M159" s="54">
        <v>0.0051</v>
      </c>
    </row>
    <row r="160" spans="1:13">
      <c r="A160" s="53" t="s">
        <v>582</v>
      </c>
      <c r="B160" s="54">
        <v>0.36220163</v>
      </c>
      <c r="C160" s="55">
        <v>8.269381</v>
      </c>
      <c r="D160" s="54">
        <v>0.98024638</v>
      </c>
      <c r="E160" s="54">
        <v>0.94088487</v>
      </c>
      <c r="F160" s="54">
        <v>0.42762401</v>
      </c>
      <c r="G160" s="55">
        <v>7.306445</v>
      </c>
      <c r="H160" s="54">
        <v>0.98311165</v>
      </c>
      <c r="I160" s="54">
        <v>0.94323565</v>
      </c>
      <c r="J160" s="54">
        <v>0.42695968</v>
      </c>
      <c r="K160" s="54">
        <v>0.9686</v>
      </c>
      <c r="L160" s="54">
        <v>0.0057</v>
      </c>
      <c r="M160" s="54">
        <v>0.0066</v>
      </c>
    </row>
    <row r="161" spans="1:13">
      <c r="A161" s="53" t="s">
        <v>583</v>
      </c>
      <c r="B161" s="54">
        <v>0.43829648</v>
      </c>
      <c r="C161" s="55">
        <v>6.555118</v>
      </c>
      <c r="D161" s="54">
        <v>0.98098328</v>
      </c>
      <c r="E161" s="54">
        <v>0.94179835</v>
      </c>
      <c r="F161" s="54">
        <v>0.42662171</v>
      </c>
      <c r="G161" s="55">
        <v>5.798261</v>
      </c>
      <c r="H161" s="54">
        <v>0.98387382</v>
      </c>
      <c r="I161" s="54">
        <v>0.94438116</v>
      </c>
      <c r="J161" s="54">
        <v>0.42632997</v>
      </c>
      <c r="K161" s="54">
        <v>0.9732</v>
      </c>
      <c r="L161" s="54">
        <v>0.0057</v>
      </c>
      <c r="M161" s="54">
        <v>0.0057</v>
      </c>
    </row>
    <row r="162" spans="1:13">
      <c r="A162" s="53" t="s">
        <v>584</v>
      </c>
      <c r="B162" s="54">
        <v>0.34597034</v>
      </c>
      <c r="C162" s="55">
        <v>6.897827</v>
      </c>
      <c r="D162" s="54">
        <v>0.97828786</v>
      </c>
      <c r="E162" s="54">
        <v>0.93713069</v>
      </c>
      <c r="F162" s="54">
        <v>0.42773413</v>
      </c>
      <c r="G162" s="55">
        <v>6.07616</v>
      </c>
      <c r="H162" s="54">
        <v>0.98181063</v>
      </c>
      <c r="I162" s="54">
        <v>0.94049825</v>
      </c>
      <c r="J162" s="54">
        <v>0.42694458</v>
      </c>
      <c r="K162" s="54">
        <v>0.9573</v>
      </c>
      <c r="L162" s="54">
        <v>0.006</v>
      </c>
      <c r="M162" s="54">
        <v>0.0069</v>
      </c>
    </row>
    <row r="163" spans="1:13">
      <c r="A163" s="53" t="s">
        <v>585</v>
      </c>
      <c r="B163" s="54">
        <v>0.6025</v>
      </c>
      <c r="C163" s="55">
        <v>5.986269002</v>
      </c>
      <c r="D163" s="54">
        <v>0.9769</v>
      </c>
      <c r="E163" s="54">
        <v>0.9336</v>
      </c>
      <c r="F163" s="54">
        <v>0.4486</v>
      </c>
      <c r="G163" s="55">
        <v>5.104808612</v>
      </c>
      <c r="H163" s="54">
        <v>0.9795</v>
      </c>
      <c r="I163" s="54">
        <v>0.93515</v>
      </c>
      <c r="J163" s="54">
        <v>0.44845</v>
      </c>
      <c r="K163" s="54">
        <v>0.9679</v>
      </c>
      <c r="L163" s="54">
        <v>0.0083</v>
      </c>
      <c r="M163" s="54">
        <v>0.0082</v>
      </c>
    </row>
    <row r="164" spans="1:13">
      <c r="A164" s="53" t="s">
        <v>586</v>
      </c>
      <c r="B164" s="54">
        <v>0.40983477</v>
      </c>
      <c r="C164" s="55">
        <v>6.313653</v>
      </c>
      <c r="D164" s="54">
        <v>0.98207675</v>
      </c>
      <c r="E164" s="54">
        <v>0.94530262</v>
      </c>
      <c r="F164" s="54">
        <v>0.42722887</v>
      </c>
      <c r="G164" s="55">
        <v>5.584299</v>
      </c>
      <c r="H164" s="54">
        <v>0.98502734</v>
      </c>
      <c r="I164" s="54">
        <v>0.94796021</v>
      </c>
      <c r="J164" s="54">
        <v>0.42660413</v>
      </c>
      <c r="K164" s="54">
        <v>0.9639</v>
      </c>
      <c r="L164" s="54">
        <v>0.0056</v>
      </c>
      <c r="M164" s="54">
        <v>0.0062</v>
      </c>
    </row>
    <row r="165" spans="1:13">
      <c r="A165" s="53" t="s">
        <v>587</v>
      </c>
      <c r="B165" s="54">
        <v>0.6286</v>
      </c>
      <c r="C165" s="55">
        <v>7.735156068</v>
      </c>
      <c r="D165" s="54">
        <v>0.9805</v>
      </c>
      <c r="E165" s="54">
        <v>0.9415</v>
      </c>
      <c r="F165" s="54">
        <v>0.44125</v>
      </c>
      <c r="G165" s="55">
        <v>6.577197255</v>
      </c>
      <c r="H165" s="54">
        <v>0.9838</v>
      </c>
      <c r="I165" s="54">
        <v>0.94445</v>
      </c>
      <c r="J165" s="54">
        <v>0.4409</v>
      </c>
      <c r="K165" s="54">
        <v>0.9625</v>
      </c>
      <c r="L165" s="54">
        <v>0.009</v>
      </c>
      <c r="M165" s="54">
        <v>0.01</v>
      </c>
    </row>
    <row r="166" spans="1:13">
      <c r="A166" s="53" t="s">
        <v>588</v>
      </c>
      <c r="B166" s="54">
        <v>0.6392</v>
      </c>
      <c r="C166" s="55">
        <v>5.744741368</v>
      </c>
      <c r="D166" s="54">
        <v>0.9809</v>
      </c>
      <c r="E166" s="54">
        <v>0.9443</v>
      </c>
      <c r="F166" s="54">
        <v>0.43755</v>
      </c>
      <c r="G166" s="55">
        <v>4.900327004</v>
      </c>
      <c r="H166" s="54">
        <v>0.98515</v>
      </c>
      <c r="I166" s="54">
        <v>0.9485</v>
      </c>
      <c r="J166" s="54">
        <v>0.4362</v>
      </c>
      <c r="K166" s="54">
        <v>0.9681</v>
      </c>
      <c r="L166" s="54">
        <v>0.013</v>
      </c>
      <c r="M166" s="54">
        <v>0.0087</v>
      </c>
    </row>
    <row r="167" spans="1:13">
      <c r="A167" s="53" t="s">
        <v>589</v>
      </c>
      <c r="B167" s="54">
        <v>0.5884</v>
      </c>
      <c r="C167" s="55">
        <v>6.161926302</v>
      </c>
      <c r="D167" s="54">
        <v>0.9799</v>
      </c>
      <c r="E167" s="54">
        <v>0.94105</v>
      </c>
      <c r="F167" s="54">
        <v>0.4376</v>
      </c>
      <c r="G167" s="55">
        <v>5.223854672</v>
      </c>
      <c r="H167" s="54">
        <v>0.9835</v>
      </c>
      <c r="I167" s="54">
        <v>0.9443</v>
      </c>
      <c r="J167" s="54">
        <v>0.437</v>
      </c>
      <c r="K167" s="54">
        <v>0.9618</v>
      </c>
      <c r="L167" s="54">
        <v>0.0119</v>
      </c>
      <c r="M167" s="54">
        <v>0.0105</v>
      </c>
    </row>
    <row r="168" spans="1:13">
      <c r="A168" s="53" t="s">
        <v>590</v>
      </c>
      <c r="B168" s="54">
        <v>0.6978</v>
      </c>
      <c r="C168" s="55">
        <v>7.116135632</v>
      </c>
      <c r="D168" s="54">
        <v>0.97775</v>
      </c>
      <c r="E168" s="54">
        <v>0.93565</v>
      </c>
      <c r="F168" s="54">
        <v>0.45195</v>
      </c>
      <c r="G168" s="55">
        <v>6.060326215</v>
      </c>
      <c r="H168" s="54">
        <v>0.98035</v>
      </c>
      <c r="I168" s="54">
        <v>0.9371</v>
      </c>
      <c r="J168" s="54">
        <v>0.45195</v>
      </c>
      <c r="K168" s="54">
        <v>0.966</v>
      </c>
      <c r="L168" s="54">
        <v>0.0089</v>
      </c>
      <c r="M168" s="54">
        <v>0.009</v>
      </c>
    </row>
    <row r="169" spans="1:13">
      <c r="A169" s="53" t="s">
        <v>591</v>
      </c>
      <c r="B169" s="54">
        <v>0.6284</v>
      </c>
      <c r="C169" s="55">
        <v>6.297908144</v>
      </c>
      <c r="D169" s="54">
        <v>0.98105</v>
      </c>
      <c r="E169" s="54">
        <v>0.94365</v>
      </c>
      <c r="F169" s="54">
        <v>0.44725</v>
      </c>
      <c r="G169" s="55">
        <v>5.364306066</v>
      </c>
      <c r="H169" s="54">
        <v>0.98355</v>
      </c>
      <c r="I169" s="54">
        <v>0.945</v>
      </c>
      <c r="J169" s="54">
        <v>0.4471</v>
      </c>
      <c r="K169" s="54">
        <v>0.9638</v>
      </c>
      <c r="L169" s="54">
        <v>0.009</v>
      </c>
      <c r="M169" s="54">
        <v>0.0105</v>
      </c>
    </row>
    <row r="170" spans="1:13">
      <c r="A170" s="53" t="s">
        <v>592</v>
      </c>
      <c r="B170" s="54">
        <v>0.649</v>
      </c>
      <c r="C170" s="55">
        <v>6.244773128</v>
      </c>
      <c r="D170" s="54">
        <v>0.9746</v>
      </c>
      <c r="E170" s="54">
        <v>0.92805</v>
      </c>
      <c r="F170" s="54">
        <v>0.44995</v>
      </c>
      <c r="G170" s="55">
        <v>5.291194567</v>
      </c>
      <c r="H170" s="54">
        <v>0.9774</v>
      </c>
      <c r="I170" s="54">
        <v>0.9297</v>
      </c>
      <c r="J170" s="54">
        <v>0.4498</v>
      </c>
      <c r="K170" s="54">
        <v>0.9626</v>
      </c>
      <c r="L170" s="54">
        <v>0.0098</v>
      </c>
      <c r="M170" s="54">
        <v>0.0098</v>
      </c>
    </row>
    <row r="171" spans="1:13">
      <c r="A171" s="53" t="s">
        <v>593</v>
      </c>
      <c r="B171" s="54">
        <v>0.31864696</v>
      </c>
      <c r="C171" s="55">
        <v>6.020696</v>
      </c>
      <c r="D171" s="54">
        <v>0.98119538</v>
      </c>
      <c r="E171" s="54">
        <v>0.9450954</v>
      </c>
      <c r="F171" s="54">
        <v>0.42954267</v>
      </c>
      <c r="G171" s="55">
        <v>5.300407</v>
      </c>
      <c r="H171" s="54">
        <v>0.9851378</v>
      </c>
      <c r="I171" s="54">
        <v>0.94944583</v>
      </c>
      <c r="J171" s="54">
        <v>0.4286376</v>
      </c>
      <c r="K171" s="54">
        <v>0.9671</v>
      </c>
      <c r="L171" s="54">
        <v>0.0068</v>
      </c>
      <c r="M171" s="54">
        <v>0.0081</v>
      </c>
    </row>
    <row r="172" spans="1:13">
      <c r="A172" s="53" t="s">
        <v>594</v>
      </c>
      <c r="B172" s="54">
        <v>0.32042758</v>
      </c>
      <c r="C172" s="55">
        <v>6.407029</v>
      </c>
      <c r="D172" s="54">
        <v>0.97998397</v>
      </c>
      <c r="E172" s="54">
        <v>0.94232565</v>
      </c>
      <c r="F172" s="54">
        <v>0.4310447</v>
      </c>
      <c r="G172" s="55">
        <v>5.632472</v>
      </c>
      <c r="H172" s="54">
        <v>0.98424865</v>
      </c>
      <c r="I172" s="54">
        <v>0.94717014</v>
      </c>
      <c r="J172" s="54">
        <v>0.43012807</v>
      </c>
      <c r="K172" s="54">
        <v>0.9696</v>
      </c>
      <c r="L172" s="54">
        <v>0.0064</v>
      </c>
      <c r="M172" s="54">
        <v>0.0076</v>
      </c>
    </row>
    <row r="173" spans="1:13">
      <c r="A173" s="53" t="s">
        <v>595</v>
      </c>
      <c r="B173" s="54">
        <v>0.3228277</v>
      </c>
      <c r="C173" s="55">
        <v>6.211806</v>
      </c>
      <c r="D173" s="54">
        <v>0.97962363</v>
      </c>
      <c r="E173" s="54">
        <v>0.94133636</v>
      </c>
      <c r="F173" s="54">
        <v>0.43139581</v>
      </c>
      <c r="G173" s="55">
        <v>5.459624</v>
      </c>
      <c r="H173" s="54">
        <v>0.98391713</v>
      </c>
      <c r="I173" s="54">
        <v>0.94619564</v>
      </c>
      <c r="J173" s="54">
        <v>0.43049293</v>
      </c>
      <c r="K173" s="54">
        <v>0.9682</v>
      </c>
      <c r="L173" s="54">
        <v>0.0067</v>
      </c>
      <c r="M173" s="54">
        <v>0.008</v>
      </c>
    </row>
    <row r="174" spans="1:13">
      <c r="A174" s="53" t="s">
        <v>596</v>
      </c>
      <c r="B174" s="54">
        <v>0.31294642</v>
      </c>
      <c r="C174" s="55">
        <v>6.294669</v>
      </c>
      <c r="D174" s="54">
        <v>0.98010686</v>
      </c>
      <c r="E174" s="54">
        <v>0.94092645</v>
      </c>
      <c r="F174" s="54">
        <v>0.42851963</v>
      </c>
      <c r="G174" s="55">
        <v>5.548822</v>
      </c>
      <c r="H174" s="54">
        <v>0.98376824</v>
      </c>
      <c r="I174" s="54">
        <v>0.94481843</v>
      </c>
      <c r="J174" s="54">
        <v>0.42748394</v>
      </c>
      <c r="K174" s="54">
        <v>0.9658</v>
      </c>
      <c r="L174" s="54">
        <v>0.0073</v>
      </c>
      <c r="M174" s="54">
        <v>0.0078</v>
      </c>
    </row>
    <row r="175" spans="1:13">
      <c r="A175" s="53" t="s">
        <v>597</v>
      </c>
      <c r="B175" s="54">
        <v>0.34312542</v>
      </c>
      <c r="C175" s="55">
        <v>6.009316</v>
      </c>
      <c r="D175" s="54">
        <v>0.981244</v>
      </c>
      <c r="E175" s="54">
        <v>0.94431509</v>
      </c>
      <c r="F175" s="54">
        <v>0.42713144</v>
      </c>
      <c r="G175" s="55">
        <v>5.298949</v>
      </c>
      <c r="H175" s="54">
        <v>0.98488364</v>
      </c>
      <c r="I175" s="54">
        <v>0.94824133</v>
      </c>
      <c r="J175" s="54">
        <v>0.42593604</v>
      </c>
      <c r="K175" s="54">
        <v>0.9673</v>
      </c>
      <c r="L175" s="54">
        <v>0.0072</v>
      </c>
      <c r="M175" s="54">
        <v>0.0078</v>
      </c>
    </row>
    <row r="176" spans="1:13">
      <c r="A176" s="53" t="s">
        <v>598</v>
      </c>
      <c r="B176" s="54">
        <v>0.22832127</v>
      </c>
      <c r="C176" s="55">
        <v>6.163581</v>
      </c>
      <c r="D176" s="54">
        <v>0.965134</v>
      </c>
      <c r="E176" s="54">
        <v>0.91023476</v>
      </c>
      <c r="F176" s="54">
        <v>0.43397638</v>
      </c>
      <c r="G176" s="55">
        <v>5.328459</v>
      </c>
      <c r="H176" s="54">
        <v>0.97265328</v>
      </c>
      <c r="I176" s="54">
        <v>0.91964834</v>
      </c>
      <c r="J176" s="54">
        <v>0.43222038</v>
      </c>
      <c r="K176" s="54">
        <v>0.9605</v>
      </c>
      <c r="L176" s="54">
        <v>0.007</v>
      </c>
      <c r="M176" s="54">
        <v>0.007</v>
      </c>
    </row>
    <row r="177" spans="1:13">
      <c r="A177" s="53" t="s">
        <v>599</v>
      </c>
      <c r="B177" s="54">
        <v>0.31873102</v>
      </c>
      <c r="C177" s="55">
        <v>6.981495</v>
      </c>
      <c r="D177" s="54">
        <v>0.97862564</v>
      </c>
      <c r="E177" s="54">
        <v>0.93896005</v>
      </c>
      <c r="F177" s="54">
        <v>0.42894973</v>
      </c>
      <c r="G177" s="55">
        <v>6.12882</v>
      </c>
      <c r="H177" s="54">
        <v>0.98321342</v>
      </c>
      <c r="I177" s="54">
        <v>0.94422461</v>
      </c>
      <c r="J177" s="54">
        <v>0.42784096</v>
      </c>
      <c r="K177" s="54">
        <v>0.9702</v>
      </c>
      <c r="L177" s="54">
        <v>0.0063</v>
      </c>
      <c r="M177" s="54">
        <v>0.0074</v>
      </c>
    </row>
    <row r="178" spans="1:13">
      <c r="A178" s="53" t="s">
        <v>600</v>
      </c>
      <c r="B178" s="54">
        <v>0.30543582</v>
      </c>
      <c r="C178" s="55">
        <v>6.044871</v>
      </c>
      <c r="D178" s="54">
        <v>0.9775521</v>
      </c>
      <c r="E178" s="54">
        <v>0.93631589</v>
      </c>
      <c r="F178" s="54">
        <v>0.43243923</v>
      </c>
      <c r="G178" s="55">
        <v>5.302758</v>
      </c>
      <c r="H178" s="54">
        <v>0.98221337</v>
      </c>
      <c r="I178" s="54">
        <v>0.94167949</v>
      </c>
      <c r="J178" s="54">
        <v>0.43152431</v>
      </c>
      <c r="K178" s="54">
        <v>0.9715</v>
      </c>
      <c r="L178" s="54">
        <v>0.0055</v>
      </c>
      <c r="M178" s="54">
        <v>0.0064</v>
      </c>
    </row>
    <row r="179" ht="15.15" spans="1:13">
      <c r="A179" s="57" t="s">
        <v>601</v>
      </c>
      <c r="B179" s="58">
        <v>0.25455804</v>
      </c>
      <c r="C179" s="59">
        <v>6.040232</v>
      </c>
      <c r="D179" s="58">
        <v>0.97204964</v>
      </c>
      <c r="E179" s="58">
        <v>0.92251662</v>
      </c>
      <c r="F179" s="58">
        <v>0.43246739</v>
      </c>
      <c r="G179" s="59">
        <v>5.282478</v>
      </c>
      <c r="H179" s="58">
        <v>0.97660292</v>
      </c>
      <c r="I179" s="58">
        <v>0.92716008</v>
      </c>
      <c r="J179" s="58">
        <v>0.43165099</v>
      </c>
      <c r="K179" s="58">
        <v>0.969</v>
      </c>
      <c r="L179" s="58">
        <v>0.0053</v>
      </c>
      <c r="M179" s="58">
        <v>0.0063</v>
      </c>
    </row>
    <row r="180" ht="15.15"/>
  </sheetData>
  <mergeCells count="1">
    <mergeCell ref="A1:M1"/>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6"/>
  <sheetViews>
    <sheetView zoomScale="145" zoomScaleNormal="145" topLeftCell="A11" workbookViewId="0">
      <selection activeCell="D20" sqref="D20"/>
    </sheetView>
  </sheetViews>
  <sheetFormatPr defaultColWidth="8.88888888888889" defaultRowHeight="14.4" outlineLevelCol="3"/>
  <cols>
    <col min="1" max="2" width="8.88888888888889" style="16"/>
    <col min="3" max="3" width="23.5925925925926" style="16" customWidth="1"/>
    <col min="4" max="4" width="49.2222222222222" style="16" customWidth="1"/>
    <col min="5" max="6" width="8.88888888888889" style="16"/>
  </cols>
  <sheetData>
    <row r="1" spans="1:4">
      <c r="A1" s="30" t="s">
        <v>602</v>
      </c>
      <c r="B1" s="30"/>
      <c r="C1" s="30"/>
      <c r="D1" s="30"/>
    </row>
    <row r="2" spans="1:4">
      <c r="A2" s="31" t="s">
        <v>603</v>
      </c>
      <c r="B2" s="31" t="s">
        <v>604</v>
      </c>
      <c r="C2" s="31" t="s">
        <v>605</v>
      </c>
      <c r="D2" s="31" t="s">
        <v>49</v>
      </c>
    </row>
    <row r="3" spans="1:4">
      <c r="A3" s="16" t="s">
        <v>606</v>
      </c>
      <c r="B3" s="16" t="s">
        <v>607</v>
      </c>
      <c r="C3" s="46" t="s">
        <v>608</v>
      </c>
      <c r="D3" s="16" t="s">
        <v>609</v>
      </c>
    </row>
    <row r="4" spans="1:4">
      <c r="A4" s="16" t="s">
        <v>610</v>
      </c>
      <c r="B4" s="16" t="s">
        <v>611</v>
      </c>
      <c r="C4" s="46" t="s">
        <v>608</v>
      </c>
      <c r="D4" s="16" t="s">
        <v>612</v>
      </c>
    </row>
    <row r="5" spans="1:4">
      <c r="A5" s="16" t="s">
        <v>613</v>
      </c>
      <c r="B5" s="16" t="s">
        <v>614</v>
      </c>
      <c r="C5" s="46" t="s">
        <v>608</v>
      </c>
      <c r="D5" s="16" t="s">
        <v>615</v>
      </c>
    </row>
    <row r="6" spans="1:4">
      <c r="A6" s="16" t="s">
        <v>616</v>
      </c>
      <c r="B6" s="16" t="s">
        <v>617</v>
      </c>
      <c r="C6" s="46" t="s">
        <v>608</v>
      </c>
      <c r="D6" s="16" t="s">
        <v>618</v>
      </c>
    </row>
    <row r="7" spans="1:4">
      <c r="A7" s="16" t="s">
        <v>619</v>
      </c>
      <c r="B7" s="16" t="s">
        <v>620</v>
      </c>
      <c r="C7" s="46" t="s">
        <v>608</v>
      </c>
      <c r="D7" s="16" t="s">
        <v>621</v>
      </c>
    </row>
    <row r="8" spans="1:4">
      <c r="A8" s="16" t="s">
        <v>622</v>
      </c>
      <c r="B8" s="16" t="s">
        <v>623</v>
      </c>
      <c r="C8" s="46" t="s">
        <v>608</v>
      </c>
      <c r="D8" s="16" t="s">
        <v>624</v>
      </c>
    </row>
    <row r="9" spans="1:4">
      <c r="A9" s="16" t="s">
        <v>625</v>
      </c>
      <c r="B9" s="16" t="s">
        <v>626</v>
      </c>
      <c r="C9" s="46" t="s">
        <v>608</v>
      </c>
      <c r="D9" s="16" t="s">
        <v>627</v>
      </c>
    </row>
    <row r="10" spans="1:4">
      <c r="A10" s="16" t="s">
        <v>628</v>
      </c>
      <c r="B10" s="16" t="s">
        <v>629</v>
      </c>
      <c r="C10" s="46" t="s">
        <v>608</v>
      </c>
      <c r="D10" s="16" t="s">
        <v>630</v>
      </c>
    </row>
    <row r="11" spans="1:4">
      <c r="A11" s="16" t="s">
        <v>631</v>
      </c>
      <c r="B11" s="16" t="s">
        <v>632</v>
      </c>
      <c r="C11" s="46" t="s">
        <v>608</v>
      </c>
      <c r="D11" s="16" t="s">
        <v>633</v>
      </c>
    </row>
    <row r="12" spans="1:4">
      <c r="A12" s="16" t="s">
        <v>634</v>
      </c>
      <c r="B12" s="16" t="s">
        <v>635</v>
      </c>
      <c r="C12" s="46" t="s">
        <v>608</v>
      </c>
      <c r="D12" s="16" t="s">
        <v>633</v>
      </c>
    </row>
    <row r="13" spans="1:4">
      <c r="A13" s="16" t="s">
        <v>636</v>
      </c>
      <c r="B13" s="16" t="s">
        <v>637</v>
      </c>
      <c r="C13" s="46" t="s">
        <v>608</v>
      </c>
      <c r="D13" s="16" t="s">
        <v>633</v>
      </c>
    </row>
    <row r="14" spans="1:4">
      <c r="A14" s="16" t="s">
        <v>638</v>
      </c>
      <c r="B14" s="16" t="s">
        <v>639</v>
      </c>
      <c r="C14" s="46" t="s">
        <v>608</v>
      </c>
      <c r="D14" s="16" t="s">
        <v>640</v>
      </c>
    </row>
    <row r="15" spans="1:4">
      <c r="A15" s="16" t="s">
        <v>641</v>
      </c>
      <c r="B15" s="16" t="s">
        <v>642</v>
      </c>
      <c r="C15" s="46" t="s">
        <v>608</v>
      </c>
      <c r="D15" s="16" t="s">
        <v>643</v>
      </c>
    </row>
    <row r="16" spans="1:4">
      <c r="A16" s="16" t="s">
        <v>644</v>
      </c>
      <c r="B16" s="16" t="s">
        <v>645</v>
      </c>
      <c r="C16" s="46" t="s">
        <v>608</v>
      </c>
      <c r="D16" s="16" t="s">
        <v>646</v>
      </c>
    </row>
    <row r="17" spans="1:4">
      <c r="A17" s="16" t="s">
        <v>647</v>
      </c>
      <c r="B17" s="16" t="s">
        <v>648</v>
      </c>
      <c r="C17" s="46" t="s">
        <v>608</v>
      </c>
      <c r="D17" s="16" t="s">
        <v>649</v>
      </c>
    </row>
    <row r="18" spans="1:4">
      <c r="A18" s="16" t="s">
        <v>650</v>
      </c>
      <c r="B18" s="16" t="s">
        <v>651</v>
      </c>
      <c r="C18" s="46" t="s">
        <v>608</v>
      </c>
      <c r="D18" s="16" t="s">
        <v>649</v>
      </c>
    </row>
    <row r="19" spans="1:4">
      <c r="A19" s="16" t="s">
        <v>652</v>
      </c>
      <c r="B19" s="16" t="s">
        <v>653</v>
      </c>
      <c r="C19" s="46" t="s">
        <v>608</v>
      </c>
      <c r="D19" s="16" t="s">
        <v>649</v>
      </c>
    </row>
    <row r="20" spans="1:4">
      <c r="A20" s="16" t="s">
        <v>654</v>
      </c>
      <c r="B20" s="16" t="s">
        <v>655</v>
      </c>
      <c r="C20" s="46" t="s">
        <v>608</v>
      </c>
      <c r="D20" s="16" t="s">
        <v>649</v>
      </c>
    </row>
    <row r="21" spans="1:4">
      <c r="A21" s="16" t="s">
        <v>656</v>
      </c>
      <c r="B21" s="16" t="s">
        <v>657</v>
      </c>
      <c r="C21" s="46" t="s">
        <v>608</v>
      </c>
      <c r="D21" s="16" t="s">
        <v>658</v>
      </c>
    </row>
    <row r="22" spans="1:4">
      <c r="A22" s="16" t="s">
        <v>628</v>
      </c>
      <c r="B22" s="16" t="s">
        <v>659</v>
      </c>
      <c r="C22" s="46" t="s">
        <v>608</v>
      </c>
      <c r="D22" s="16" t="s">
        <v>630</v>
      </c>
    </row>
    <row r="23" spans="1:4">
      <c r="A23" s="16" t="s">
        <v>660</v>
      </c>
      <c r="B23" s="16" t="s">
        <v>661</v>
      </c>
      <c r="C23" s="46" t="s">
        <v>662</v>
      </c>
      <c r="D23" s="16" t="s">
        <v>621</v>
      </c>
    </row>
    <row r="24" spans="1:4">
      <c r="A24" s="16" t="s">
        <v>663</v>
      </c>
      <c r="B24" s="16" t="s">
        <v>664</v>
      </c>
      <c r="C24" s="46" t="s">
        <v>608</v>
      </c>
      <c r="D24" s="16" t="s">
        <v>665</v>
      </c>
    </row>
    <row r="25" spans="1:4">
      <c r="A25" s="16" t="s">
        <v>666</v>
      </c>
      <c r="B25" s="16" t="s">
        <v>667</v>
      </c>
      <c r="C25" s="46" t="s">
        <v>668</v>
      </c>
      <c r="D25" s="16" t="s">
        <v>665</v>
      </c>
    </row>
    <row r="26" spans="1:4">
      <c r="A26" s="20" t="s">
        <v>669</v>
      </c>
      <c r="B26" s="20" t="s">
        <v>670</v>
      </c>
      <c r="C26" s="47" t="s">
        <v>662</v>
      </c>
      <c r="D26" s="20" t="s">
        <v>671</v>
      </c>
    </row>
  </sheetData>
  <mergeCells count="1">
    <mergeCell ref="A1:D1"/>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A127"/>
  <sheetViews>
    <sheetView zoomScale="70" zoomScaleNormal="70" workbookViewId="0">
      <selection activeCell="M12" sqref="M12"/>
    </sheetView>
  </sheetViews>
  <sheetFormatPr defaultColWidth="9.02777777777778" defaultRowHeight="14.4"/>
  <cols>
    <col min="2" max="2" width="9.02777777777778" style="36"/>
    <col min="5" max="5" width="10.6666666666667"/>
    <col min="6" max="9" width="11.7777777777778"/>
    <col min="10" max="27" width="12.8888888888889"/>
  </cols>
  <sheetData>
    <row r="1" spans="1:27">
      <c r="A1" s="37" t="s">
        <v>672</v>
      </c>
      <c r="B1" s="38"/>
      <c r="C1" s="37"/>
      <c r="D1" s="37"/>
      <c r="E1" s="37"/>
      <c r="F1" s="37"/>
      <c r="G1" s="37"/>
      <c r="H1" s="37"/>
      <c r="I1" s="37"/>
      <c r="J1" s="37"/>
      <c r="K1" s="37"/>
      <c r="L1" s="37"/>
      <c r="M1" s="37"/>
      <c r="N1" s="37"/>
      <c r="O1" s="37"/>
      <c r="P1" s="37"/>
      <c r="Q1" s="37"/>
      <c r="R1" s="37"/>
      <c r="S1" s="37"/>
      <c r="T1" s="37"/>
      <c r="U1" s="37"/>
      <c r="V1" s="37"/>
      <c r="W1" s="37"/>
      <c r="X1" s="37"/>
      <c r="Y1" s="37"/>
      <c r="Z1" s="37"/>
      <c r="AA1" s="37"/>
    </row>
    <row r="2" spans="1:27">
      <c r="A2" s="39" t="s">
        <v>673</v>
      </c>
      <c r="B2" s="40" t="s">
        <v>674</v>
      </c>
      <c r="C2" s="39" t="s">
        <v>675</v>
      </c>
      <c r="D2" s="39" t="s">
        <v>676</v>
      </c>
      <c r="E2" s="31" t="s">
        <v>388</v>
      </c>
      <c r="F2" s="31" t="s">
        <v>391</v>
      </c>
      <c r="G2" s="31" t="s">
        <v>394</v>
      </c>
      <c r="H2" s="31" t="s">
        <v>397</v>
      </c>
      <c r="I2" s="31" t="s">
        <v>400</v>
      </c>
      <c r="J2" s="31" t="s">
        <v>389</v>
      </c>
      <c r="K2" s="31" t="s">
        <v>392</v>
      </c>
      <c r="L2" s="31" t="s">
        <v>395</v>
      </c>
      <c r="M2" s="31" t="s">
        <v>398</v>
      </c>
      <c r="N2" s="31" t="s">
        <v>401</v>
      </c>
      <c r="O2" s="31" t="s">
        <v>403</v>
      </c>
      <c r="P2" s="31" t="s">
        <v>405</v>
      </c>
      <c r="Q2" s="31" t="s">
        <v>407</v>
      </c>
      <c r="R2" s="31" t="s">
        <v>409</v>
      </c>
      <c r="S2" s="31" t="s">
        <v>390</v>
      </c>
      <c r="T2" s="31" t="s">
        <v>393</v>
      </c>
      <c r="U2" s="31" t="s">
        <v>396</v>
      </c>
      <c r="V2" s="31" t="s">
        <v>399</v>
      </c>
      <c r="W2" s="31" t="s">
        <v>402</v>
      </c>
      <c r="X2" s="31" t="s">
        <v>404</v>
      </c>
      <c r="Y2" s="31" t="s">
        <v>406</v>
      </c>
      <c r="Z2" s="31" t="s">
        <v>408</v>
      </c>
      <c r="AA2" s="31" t="s">
        <v>410</v>
      </c>
    </row>
    <row r="3" spans="1:27">
      <c r="A3" s="41" t="s">
        <v>677</v>
      </c>
      <c r="B3" s="42" t="s">
        <v>678</v>
      </c>
      <c r="C3" s="41" t="s">
        <v>679</v>
      </c>
      <c r="D3" s="41" t="s">
        <v>680</v>
      </c>
      <c r="E3" s="81" t="s">
        <v>681</v>
      </c>
      <c r="F3" s="81" t="s">
        <v>682</v>
      </c>
      <c r="G3" s="16">
        <v>156.782313</v>
      </c>
      <c r="H3" s="81" t="s">
        <v>683</v>
      </c>
      <c r="I3" s="81" t="s">
        <v>684</v>
      </c>
      <c r="J3" s="81" t="s">
        <v>685</v>
      </c>
      <c r="K3" s="16">
        <v>38.197385</v>
      </c>
      <c r="L3" s="16">
        <v>138.42684</v>
      </c>
      <c r="M3" s="81" t="s">
        <v>686</v>
      </c>
      <c r="N3" s="16">
        <v>16.22961011</v>
      </c>
      <c r="O3" s="81" t="s">
        <v>687</v>
      </c>
      <c r="P3" s="16">
        <v>22.57498811</v>
      </c>
      <c r="Q3" s="81" t="s">
        <v>688</v>
      </c>
      <c r="R3" s="81" t="s">
        <v>689</v>
      </c>
      <c r="S3" s="81" t="s">
        <v>690</v>
      </c>
      <c r="T3" s="81" t="s">
        <v>691</v>
      </c>
      <c r="U3" s="81" t="s">
        <v>692</v>
      </c>
      <c r="V3" s="81" t="s">
        <v>693</v>
      </c>
      <c r="W3" s="16">
        <v>13.827219779</v>
      </c>
      <c r="X3" s="16">
        <v>42.48929111</v>
      </c>
      <c r="Y3" s="16">
        <v>19.94610889</v>
      </c>
      <c r="Z3" s="81" t="s">
        <v>694</v>
      </c>
      <c r="AA3" s="81" t="s">
        <v>695</v>
      </c>
    </row>
    <row r="4" spans="1:27">
      <c r="A4" s="41" t="s">
        <v>696</v>
      </c>
      <c r="B4" s="42" t="s">
        <v>697</v>
      </c>
      <c r="C4" s="41" t="s">
        <v>679</v>
      </c>
      <c r="D4" s="41" t="s">
        <v>680</v>
      </c>
      <c r="E4" s="81" t="s">
        <v>698</v>
      </c>
      <c r="F4" s="81" t="s">
        <v>699</v>
      </c>
      <c r="G4" s="16">
        <v>48.912847</v>
      </c>
      <c r="H4" s="16">
        <v>7.893868</v>
      </c>
      <c r="I4" s="81" t="s">
        <v>700</v>
      </c>
      <c r="J4" s="16">
        <v>45.46880089</v>
      </c>
      <c r="K4" s="16">
        <v>18.52580422</v>
      </c>
      <c r="L4" s="81" t="s">
        <v>701</v>
      </c>
      <c r="M4" s="16">
        <v>14.06944689</v>
      </c>
      <c r="N4" s="81" t="s">
        <v>702</v>
      </c>
      <c r="O4" s="81" t="s">
        <v>703</v>
      </c>
      <c r="P4" s="81" t="s">
        <v>704</v>
      </c>
      <c r="Q4" s="16">
        <v>0.227144889</v>
      </c>
      <c r="R4" s="81" t="s">
        <v>705</v>
      </c>
      <c r="S4" s="81" t="s">
        <v>706</v>
      </c>
      <c r="T4" s="81" t="s">
        <v>707</v>
      </c>
      <c r="U4" s="81" t="s">
        <v>708</v>
      </c>
      <c r="V4" s="81" t="s">
        <v>709</v>
      </c>
      <c r="W4" s="16">
        <v>30.688495</v>
      </c>
      <c r="X4" s="81" t="s">
        <v>710</v>
      </c>
      <c r="Y4" s="81" t="s">
        <v>711</v>
      </c>
      <c r="Z4" s="81" t="s">
        <v>712</v>
      </c>
      <c r="AA4" s="81" t="s">
        <v>713</v>
      </c>
    </row>
    <row r="5" spans="1:27">
      <c r="A5" s="41" t="s">
        <v>714</v>
      </c>
      <c r="B5" s="42" t="s">
        <v>715</v>
      </c>
      <c r="C5" s="41" t="s">
        <v>679</v>
      </c>
      <c r="D5" s="41" t="s">
        <v>680</v>
      </c>
      <c r="E5" s="81" t="s">
        <v>716</v>
      </c>
      <c r="F5" s="81" t="s">
        <v>717</v>
      </c>
      <c r="G5" s="81" t="s">
        <v>718</v>
      </c>
      <c r="H5" s="16">
        <v>6.834228</v>
      </c>
      <c r="I5" s="81" t="s">
        <v>719</v>
      </c>
      <c r="J5" s="81" t="s">
        <v>720</v>
      </c>
      <c r="K5" s="16">
        <v>2.887764</v>
      </c>
      <c r="L5" s="81" t="s">
        <v>721</v>
      </c>
      <c r="M5" s="16">
        <v>8.360038</v>
      </c>
      <c r="N5" s="16">
        <v>3.743549778</v>
      </c>
      <c r="O5" s="81" t="s">
        <v>722</v>
      </c>
      <c r="P5" s="81" t="s">
        <v>723</v>
      </c>
      <c r="Q5" s="16">
        <v>7.678107111</v>
      </c>
      <c r="R5" s="81" t="s">
        <v>724</v>
      </c>
      <c r="S5" s="81" t="s">
        <v>725</v>
      </c>
      <c r="T5" s="16">
        <v>4.195494667</v>
      </c>
      <c r="U5" s="81" t="s">
        <v>726</v>
      </c>
      <c r="V5" s="16">
        <v>9.182128999</v>
      </c>
      <c r="W5" s="16">
        <v>5.350879</v>
      </c>
      <c r="X5" s="16">
        <v>10.159184888</v>
      </c>
      <c r="Y5" s="16">
        <v>5.721656</v>
      </c>
      <c r="Z5" s="81" t="s">
        <v>727</v>
      </c>
      <c r="AA5" s="16">
        <v>4.977524222</v>
      </c>
    </row>
    <row r="6" spans="1:27">
      <c r="A6" s="41" t="s">
        <v>677</v>
      </c>
      <c r="B6" s="42" t="s">
        <v>678</v>
      </c>
      <c r="C6" s="41" t="s">
        <v>728</v>
      </c>
      <c r="D6" s="41" t="s">
        <v>680</v>
      </c>
      <c r="E6" s="81" t="s">
        <v>681</v>
      </c>
      <c r="F6" s="81" t="s">
        <v>682</v>
      </c>
      <c r="G6" s="16">
        <v>156.782313</v>
      </c>
      <c r="H6" s="81" t="s">
        <v>683</v>
      </c>
      <c r="I6" s="81" t="s">
        <v>684</v>
      </c>
      <c r="J6" s="81" t="s">
        <v>685</v>
      </c>
      <c r="K6" s="16">
        <v>38.197385</v>
      </c>
      <c r="L6" s="16">
        <v>138.42684</v>
      </c>
      <c r="M6" s="81" t="s">
        <v>686</v>
      </c>
      <c r="N6" s="16">
        <v>16.22961011</v>
      </c>
      <c r="O6" s="81" t="s">
        <v>687</v>
      </c>
      <c r="P6" s="16">
        <v>22.57498811</v>
      </c>
      <c r="Q6" s="81" t="s">
        <v>688</v>
      </c>
      <c r="R6" s="81" t="s">
        <v>689</v>
      </c>
      <c r="S6" s="81" t="s">
        <v>690</v>
      </c>
      <c r="T6" s="81" t="s">
        <v>691</v>
      </c>
      <c r="U6" s="81" t="s">
        <v>692</v>
      </c>
      <c r="V6" s="81" t="s">
        <v>693</v>
      </c>
      <c r="W6" s="16">
        <v>13.827219779</v>
      </c>
      <c r="X6" s="16">
        <v>42.48929111</v>
      </c>
      <c r="Y6" s="16">
        <v>19.94610889</v>
      </c>
      <c r="Z6" s="81" t="s">
        <v>694</v>
      </c>
      <c r="AA6" s="81" t="s">
        <v>695</v>
      </c>
    </row>
    <row r="7" spans="1:27">
      <c r="A7" s="41" t="s">
        <v>696</v>
      </c>
      <c r="B7" s="42" t="s">
        <v>697</v>
      </c>
      <c r="C7" s="41" t="s">
        <v>728</v>
      </c>
      <c r="D7" s="41" t="s">
        <v>680</v>
      </c>
      <c r="E7" s="81" t="s">
        <v>698</v>
      </c>
      <c r="F7" s="81" t="s">
        <v>699</v>
      </c>
      <c r="G7" s="16">
        <v>48.912847</v>
      </c>
      <c r="H7" s="16">
        <v>7.893868</v>
      </c>
      <c r="I7" s="81" t="s">
        <v>700</v>
      </c>
      <c r="J7" s="16">
        <v>45.46880089</v>
      </c>
      <c r="K7" s="16">
        <v>18.52580422</v>
      </c>
      <c r="L7" s="81" t="s">
        <v>701</v>
      </c>
      <c r="M7" s="16">
        <v>14.06944689</v>
      </c>
      <c r="N7" s="81" t="s">
        <v>702</v>
      </c>
      <c r="O7" s="81" t="s">
        <v>703</v>
      </c>
      <c r="P7" s="81" t="s">
        <v>704</v>
      </c>
      <c r="Q7" s="16">
        <v>0.227144889</v>
      </c>
      <c r="R7" s="81" t="s">
        <v>705</v>
      </c>
      <c r="S7" s="81" t="s">
        <v>706</v>
      </c>
      <c r="T7" s="81" t="s">
        <v>707</v>
      </c>
      <c r="U7" s="81" t="s">
        <v>708</v>
      </c>
      <c r="V7" s="81" t="s">
        <v>709</v>
      </c>
      <c r="W7" s="16">
        <v>30.688495</v>
      </c>
      <c r="X7" s="81" t="s">
        <v>710</v>
      </c>
      <c r="Y7" s="81" t="s">
        <v>711</v>
      </c>
      <c r="Z7" s="81" t="s">
        <v>712</v>
      </c>
      <c r="AA7" s="81" t="s">
        <v>713</v>
      </c>
    </row>
    <row r="8" spans="1:27">
      <c r="A8" s="41" t="s">
        <v>729</v>
      </c>
      <c r="B8" s="42" t="s">
        <v>730</v>
      </c>
      <c r="C8" s="41" t="s">
        <v>728</v>
      </c>
      <c r="D8" s="41" t="s">
        <v>680</v>
      </c>
      <c r="E8" s="81" t="s">
        <v>731</v>
      </c>
      <c r="F8" s="81" t="s">
        <v>732</v>
      </c>
      <c r="G8" s="81" t="s">
        <v>733</v>
      </c>
      <c r="H8" s="81" t="s">
        <v>734</v>
      </c>
      <c r="I8" s="81" t="s">
        <v>735</v>
      </c>
      <c r="J8" s="81" t="s">
        <v>736</v>
      </c>
      <c r="K8" s="16">
        <v>15.38016967</v>
      </c>
      <c r="L8" s="81" t="s">
        <v>737</v>
      </c>
      <c r="M8" s="81" t="s">
        <v>738</v>
      </c>
      <c r="N8" s="16">
        <v>16.71701667</v>
      </c>
      <c r="O8" s="16">
        <v>16.12273689</v>
      </c>
      <c r="P8" s="81" t="s">
        <v>739</v>
      </c>
      <c r="Q8" s="16">
        <v>10.198915</v>
      </c>
      <c r="R8" s="81" t="s">
        <v>740</v>
      </c>
      <c r="S8" s="16">
        <v>16.20719</v>
      </c>
      <c r="T8" s="81" t="s">
        <v>741</v>
      </c>
      <c r="U8" s="81" t="s">
        <v>742</v>
      </c>
      <c r="V8" s="81" t="s">
        <v>743</v>
      </c>
      <c r="W8" s="81" t="s">
        <v>744</v>
      </c>
      <c r="X8" s="16">
        <v>16.53596311</v>
      </c>
      <c r="Y8" s="81" t="s">
        <v>745</v>
      </c>
      <c r="Z8" s="81" t="s">
        <v>746</v>
      </c>
      <c r="AA8" s="16">
        <v>6.961975111</v>
      </c>
    </row>
    <row r="9" spans="1:27">
      <c r="A9" s="41" t="s">
        <v>747</v>
      </c>
      <c r="B9" s="42" t="s">
        <v>622</v>
      </c>
      <c r="C9" s="41" t="s">
        <v>728</v>
      </c>
      <c r="D9" s="41" t="s">
        <v>680</v>
      </c>
      <c r="E9" s="81" t="s">
        <v>748</v>
      </c>
      <c r="F9" s="81" t="s">
        <v>749</v>
      </c>
      <c r="G9" s="16">
        <v>114.057312</v>
      </c>
      <c r="H9" s="16">
        <v>12.864462</v>
      </c>
      <c r="I9" s="81" t="s">
        <v>750</v>
      </c>
      <c r="J9" s="16">
        <v>103.57951099</v>
      </c>
      <c r="K9" s="16">
        <v>63.95075811</v>
      </c>
      <c r="L9" s="81" t="s">
        <v>751</v>
      </c>
      <c r="M9" s="81" t="s">
        <v>752</v>
      </c>
      <c r="N9" s="81" t="s">
        <v>753</v>
      </c>
      <c r="O9" s="81" t="s">
        <v>754</v>
      </c>
      <c r="P9" s="81" t="s">
        <v>755</v>
      </c>
      <c r="Q9" s="81" t="s">
        <v>756</v>
      </c>
      <c r="R9" s="81" t="s">
        <v>757</v>
      </c>
      <c r="S9" s="81" t="s">
        <v>758</v>
      </c>
      <c r="T9" s="81" t="s">
        <v>759</v>
      </c>
      <c r="U9" s="81" t="s">
        <v>760</v>
      </c>
      <c r="V9" s="16">
        <v>12.55241222</v>
      </c>
      <c r="W9" s="81" t="s">
        <v>761</v>
      </c>
      <c r="X9" s="16">
        <v>68.84612533</v>
      </c>
      <c r="Y9" s="16">
        <v>35.59863189</v>
      </c>
      <c r="Z9" s="81" t="s">
        <v>762</v>
      </c>
      <c r="AA9" s="81" t="s">
        <v>763</v>
      </c>
    </row>
    <row r="10" spans="1:27">
      <c r="A10" s="41" t="s">
        <v>764</v>
      </c>
      <c r="B10" s="42" t="s">
        <v>765</v>
      </c>
      <c r="C10" s="41" t="s">
        <v>728</v>
      </c>
      <c r="D10" s="41" t="s">
        <v>680</v>
      </c>
      <c r="E10" s="16">
        <v>96.461408</v>
      </c>
      <c r="F10" s="16">
        <v>57.200297</v>
      </c>
      <c r="G10" s="16">
        <v>152.718755</v>
      </c>
      <c r="H10" s="81" t="s">
        <v>766</v>
      </c>
      <c r="I10" s="81" t="s">
        <v>767</v>
      </c>
      <c r="J10" s="16">
        <v>122.27528301</v>
      </c>
      <c r="K10" s="16">
        <v>59.20234678</v>
      </c>
      <c r="L10" s="81" t="s">
        <v>768</v>
      </c>
      <c r="M10" s="16">
        <v>4.029141</v>
      </c>
      <c r="N10" s="81" t="s">
        <v>769</v>
      </c>
      <c r="O10" s="81" t="s">
        <v>770</v>
      </c>
      <c r="P10" s="81" t="s">
        <v>771</v>
      </c>
      <c r="Q10" s="16">
        <v>23.47043489</v>
      </c>
      <c r="R10" s="81" t="s">
        <v>772</v>
      </c>
      <c r="S10" s="16">
        <v>114.0393889</v>
      </c>
      <c r="T10" s="16">
        <v>76.96057799</v>
      </c>
      <c r="U10" s="16">
        <v>106.1243361</v>
      </c>
      <c r="V10" s="16">
        <v>4.472076111</v>
      </c>
      <c r="W10" s="81" t="s">
        <v>773</v>
      </c>
      <c r="X10" s="81" t="s">
        <v>774</v>
      </c>
      <c r="Y10" s="16">
        <v>9.351732332</v>
      </c>
      <c r="Z10" s="81" t="s">
        <v>775</v>
      </c>
      <c r="AA10" s="16">
        <v>17.59438989</v>
      </c>
    </row>
    <row r="11" spans="1:27">
      <c r="A11" s="41" t="s">
        <v>776</v>
      </c>
      <c r="B11" s="42" t="s">
        <v>777</v>
      </c>
      <c r="C11" s="41" t="s">
        <v>728</v>
      </c>
      <c r="D11" s="41" t="s">
        <v>680</v>
      </c>
      <c r="E11" s="81" t="s">
        <v>778</v>
      </c>
      <c r="F11" s="81" t="s">
        <v>779</v>
      </c>
      <c r="G11" s="81" t="s">
        <v>780</v>
      </c>
      <c r="H11" s="16">
        <v>5.116637</v>
      </c>
      <c r="I11" s="81" t="s">
        <v>781</v>
      </c>
      <c r="J11" s="81" t="s">
        <v>782</v>
      </c>
      <c r="K11" s="81" t="s">
        <v>783</v>
      </c>
      <c r="L11" s="16">
        <v>13.127899999</v>
      </c>
      <c r="M11" s="16">
        <v>4.563965111</v>
      </c>
      <c r="N11" s="81" t="s">
        <v>784</v>
      </c>
      <c r="O11" s="81" t="s">
        <v>785</v>
      </c>
      <c r="P11" s="81" t="s">
        <v>786</v>
      </c>
      <c r="Q11" s="16">
        <v>8.932235001</v>
      </c>
      <c r="R11" s="81" t="s">
        <v>787</v>
      </c>
      <c r="S11" s="81" t="s">
        <v>788</v>
      </c>
      <c r="T11" s="81" t="s">
        <v>789</v>
      </c>
      <c r="U11" s="81" t="s">
        <v>790</v>
      </c>
      <c r="V11" s="81" t="s">
        <v>791</v>
      </c>
      <c r="W11" s="81" t="s">
        <v>792</v>
      </c>
      <c r="X11" s="81" t="s">
        <v>793</v>
      </c>
      <c r="Y11" s="81" t="s">
        <v>794</v>
      </c>
      <c r="Z11" s="81" t="s">
        <v>795</v>
      </c>
      <c r="AA11" s="81" t="s">
        <v>796</v>
      </c>
    </row>
    <row r="12" spans="1:27">
      <c r="A12" s="41" t="s">
        <v>797</v>
      </c>
      <c r="B12" s="42" t="s">
        <v>798</v>
      </c>
      <c r="C12" s="41" t="s">
        <v>728</v>
      </c>
      <c r="D12" s="41" t="s">
        <v>680</v>
      </c>
      <c r="E12" s="81" t="s">
        <v>799</v>
      </c>
      <c r="F12" s="81" t="s">
        <v>800</v>
      </c>
      <c r="G12" s="81" t="s">
        <v>801</v>
      </c>
      <c r="H12" s="81" t="s">
        <v>802</v>
      </c>
      <c r="I12" s="81" t="s">
        <v>803</v>
      </c>
      <c r="J12" s="81" t="s">
        <v>804</v>
      </c>
      <c r="K12" s="16">
        <v>3.315012</v>
      </c>
      <c r="L12" s="81" t="s">
        <v>805</v>
      </c>
      <c r="M12" s="16">
        <v>0.757480111</v>
      </c>
      <c r="N12" s="81" t="s">
        <v>806</v>
      </c>
      <c r="O12" s="81" t="s">
        <v>807</v>
      </c>
      <c r="P12" s="16">
        <v>16.22855233</v>
      </c>
      <c r="Q12" s="81" t="s">
        <v>808</v>
      </c>
      <c r="R12" s="16">
        <v>0</v>
      </c>
      <c r="S12" s="16">
        <v>2.152749111</v>
      </c>
      <c r="T12" s="16">
        <v>1.208098889</v>
      </c>
      <c r="U12" s="81" t="s">
        <v>809</v>
      </c>
      <c r="V12" s="16">
        <v>0.952495111</v>
      </c>
      <c r="W12" s="81" t="s">
        <v>810</v>
      </c>
      <c r="X12" s="16">
        <v>0.410765</v>
      </c>
      <c r="Y12" s="81" t="s">
        <v>811</v>
      </c>
      <c r="Z12" s="81" t="s">
        <v>812</v>
      </c>
      <c r="AA12" s="81" t="s">
        <v>813</v>
      </c>
    </row>
    <row r="13" spans="1:27">
      <c r="A13" s="41" t="s">
        <v>814</v>
      </c>
      <c r="B13" s="42" t="s">
        <v>815</v>
      </c>
      <c r="C13" s="41" t="s">
        <v>728</v>
      </c>
      <c r="D13" s="41" t="s">
        <v>680</v>
      </c>
      <c r="E13" s="81" t="s">
        <v>816</v>
      </c>
      <c r="F13" s="16">
        <v>29.537584</v>
      </c>
      <c r="G13" s="81" t="s">
        <v>817</v>
      </c>
      <c r="H13" s="81" t="s">
        <v>818</v>
      </c>
      <c r="I13" s="81" t="s">
        <v>819</v>
      </c>
      <c r="J13" s="81" t="s">
        <v>820</v>
      </c>
      <c r="K13" s="16">
        <v>30.34159022</v>
      </c>
      <c r="L13" s="16">
        <v>105.130439</v>
      </c>
      <c r="M13" s="81" t="s">
        <v>821</v>
      </c>
      <c r="N13" s="16">
        <v>8.063982779</v>
      </c>
      <c r="O13" s="81" t="s">
        <v>822</v>
      </c>
      <c r="P13" s="16">
        <v>1.532469111</v>
      </c>
      <c r="Q13" s="16">
        <v>0.350135222</v>
      </c>
      <c r="R13" s="81" t="s">
        <v>823</v>
      </c>
      <c r="S13" s="16">
        <v>70.60379632</v>
      </c>
      <c r="T13" s="81" t="s">
        <v>824</v>
      </c>
      <c r="U13" s="81" t="s">
        <v>825</v>
      </c>
      <c r="V13" s="81" t="s">
        <v>826</v>
      </c>
      <c r="W13" s="16">
        <v>10.013265668</v>
      </c>
      <c r="X13" s="81" t="s">
        <v>827</v>
      </c>
      <c r="Y13" s="81" t="s">
        <v>828</v>
      </c>
      <c r="Z13" s="16">
        <v>0.115274111</v>
      </c>
      <c r="AA13" s="81" t="s">
        <v>829</v>
      </c>
    </row>
    <row r="14" spans="1:27">
      <c r="A14" s="41" t="s">
        <v>830</v>
      </c>
      <c r="B14" s="42" t="s">
        <v>831</v>
      </c>
      <c r="C14" s="41" t="s">
        <v>728</v>
      </c>
      <c r="D14" s="41" t="s">
        <v>680</v>
      </c>
      <c r="E14" s="81" t="s">
        <v>832</v>
      </c>
      <c r="F14" s="81" t="s">
        <v>833</v>
      </c>
      <c r="G14" s="81" t="s">
        <v>834</v>
      </c>
      <c r="H14" s="81" t="s">
        <v>835</v>
      </c>
      <c r="I14" s="81" t="s">
        <v>836</v>
      </c>
      <c r="J14" s="81" t="s">
        <v>837</v>
      </c>
      <c r="K14" s="81" t="s">
        <v>838</v>
      </c>
      <c r="L14" s="81" t="s">
        <v>839</v>
      </c>
      <c r="M14" s="16">
        <v>0.486884111</v>
      </c>
      <c r="N14" s="16">
        <v>0.978571111</v>
      </c>
      <c r="O14" s="81" t="s">
        <v>840</v>
      </c>
      <c r="P14" s="81" t="s">
        <v>841</v>
      </c>
      <c r="Q14" s="81" t="s">
        <v>842</v>
      </c>
      <c r="R14" s="16">
        <v>0.262925667</v>
      </c>
      <c r="S14" s="81" t="s">
        <v>843</v>
      </c>
      <c r="T14" s="81" t="s">
        <v>844</v>
      </c>
      <c r="U14" s="81" t="s">
        <v>845</v>
      </c>
      <c r="V14" s="16">
        <v>0.365277889</v>
      </c>
      <c r="W14" s="81" t="s">
        <v>846</v>
      </c>
      <c r="X14" s="16">
        <v>4.944124778</v>
      </c>
      <c r="Y14" s="81" t="s">
        <v>847</v>
      </c>
      <c r="Z14" s="81" t="s">
        <v>848</v>
      </c>
      <c r="AA14" s="16">
        <v>0.293445889</v>
      </c>
    </row>
    <row r="15" spans="1:27">
      <c r="A15" s="41" t="s">
        <v>849</v>
      </c>
      <c r="B15" s="42" t="s">
        <v>850</v>
      </c>
      <c r="C15" s="41" t="s">
        <v>728</v>
      </c>
      <c r="D15" s="41" t="s">
        <v>680</v>
      </c>
      <c r="E15" s="16">
        <v>49.435949</v>
      </c>
      <c r="F15" s="81" t="s">
        <v>851</v>
      </c>
      <c r="G15" s="81" t="s">
        <v>852</v>
      </c>
      <c r="H15" s="16">
        <v>6.947458</v>
      </c>
      <c r="I15" s="81" t="s">
        <v>853</v>
      </c>
      <c r="J15" s="16">
        <v>51.30729889</v>
      </c>
      <c r="K15" s="81" t="s">
        <v>854</v>
      </c>
      <c r="L15" s="81" t="s">
        <v>855</v>
      </c>
      <c r="M15" s="81" t="s">
        <v>856</v>
      </c>
      <c r="N15" s="81" t="s">
        <v>857</v>
      </c>
      <c r="O15" s="16">
        <v>19.88525322</v>
      </c>
      <c r="P15" s="81" t="s">
        <v>858</v>
      </c>
      <c r="Q15" s="16">
        <v>16.82477511</v>
      </c>
      <c r="R15" s="81" t="s">
        <v>859</v>
      </c>
      <c r="S15" s="16">
        <v>46.412624</v>
      </c>
      <c r="T15" s="16">
        <v>39.903588</v>
      </c>
      <c r="U15" s="81" t="s">
        <v>860</v>
      </c>
      <c r="V15" s="81" t="s">
        <v>861</v>
      </c>
      <c r="W15" s="16">
        <v>11.01304711</v>
      </c>
      <c r="X15" s="16">
        <v>26.11606811</v>
      </c>
      <c r="Y15" s="16">
        <v>14.73558511</v>
      </c>
      <c r="Z15" s="16">
        <v>17.50967989</v>
      </c>
      <c r="AA15" s="81" t="s">
        <v>862</v>
      </c>
    </row>
    <row r="16" spans="1:27">
      <c r="A16" s="41" t="s">
        <v>863</v>
      </c>
      <c r="B16" s="42" t="s">
        <v>864</v>
      </c>
      <c r="C16" s="41" t="s">
        <v>728</v>
      </c>
      <c r="D16" s="41" t="s">
        <v>680</v>
      </c>
      <c r="E16" s="81" t="s">
        <v>865</v>
      </c>
      <c r="F16" s="81" t="s">
        <v>866</v>
      </c>
      <c r="G16" s="16">
        <v>7.840719</v>
      </c>
      <c r="H16" s="81" t="s">
        <v>867</v>
      </c>
      <c r="I16" s="81" t="s">
        <v>868</v>
      </c>
      <c r="J16" s="81" t="s">
        <v>869</v>
      </c>
      <c r="K16" s="16">
        <v>6.151722222</v>
      </c>
      <c r="L16" s="16">
        <v>5.960359778</v>
      </c>
      <c r="M16" s="16">
        <v>1.335483778</v>
      </c>
      <c r="N16" s="81" t="s">
        <v>870</v>
      </c>
      <c r="O16" s="81" t="s">
        <v>871</v>
      </c>
      <c r="P16" s="16">
        <v>2.213758222</v>
      </c>
      <c r="Q16" s="81" t="s">
        <v>872</v>
      </c>
      <c r="R16" s="81" t="s">
        <v>873</v>
      </c>
      <c r="S16" s="81" t="s">
        <v>874</v>
      </c>
      <c r="T16" s="81" t="s">
        <v>875</v>
      </c>
      <c r="U16" s="81" t="s">
        <v>876</v>
      </c>
      <c r="V16" s="16">
        <v>1.682757111</v>
      </c>
      <c r="W16" s="81" t="s">
        <v>877</v>
      </c>
      <c r="X16" s="81" t="s">
        <v>878</v>
      </c>
      <c r="Y16" s="81" t="s">
        <v>879</v>
      </c>
      <c r="Z16" s="81" t="s">
        <v>880</v>
      </c>
      <c r="AA16" s="81" t="s">
        <v>881</v>
      </c>
    </row>
    <row r="17" spans="1:27">
      <c r="A17" s="41" t="s">
        <v>882</v>
      </c>
      <c r="B17" s="42" t="s">
        <v>883</v>
      </c>
      <c r="C17" s="41" t="s">
        <v>728</v>
      </c>
      <c r="D17" s="41" t="s">
        <v>680</v>
      </c>
      <c r="E17" s="16">
        <v>41.01319</v>
      </c>
      <c r="F17" s="16">
        <v>17.440944</v>
      </c>
      <c r="G17" s="81" t="s">
        <v>884</v>
      </c>
      <c r="H17" s="81" t="s">
        <v>885</v>
      </c>
      <c r="I17" s="81" t="s">
        <v>886</v>
      </c>
      <c r="J17" s="81" t="s">
        <v>887</v>
      </c>
      <c r="K17" s="81" t="s">
        <v>888</v>
      </c>
      <c r="L17" s="81" t="s">
        <v>889</v>
      </c>
      <c r="M17" s="81" t="s">
        <v>890</v>
      </c>
      <c r="N17" s="16">
        <v>3.651214111</v>
      </c>
      <c r="O17" s="81" t="s">
        <v>891</v>
      </c>
      <c r="P17" s="81" t="s">
        <v>892</v>
      </c>
      <c r="Q17" s="16">
        <v>8.034266778</v>
      </c>
      <c r="R17" s="81" t="s">
        <v>893</v>
      </c>
      <c r="S17" s="81" t="s">
        <v>894</v>
      </c>
      <c r="T17" s="81" t="s">
        <v>895</v>
      </c>
      <c r="U17" s="81" t="s">
        <v>896</v>
      </c>
      <c r="V17" s="81" t="s">
        <v>897</v>
      </c>
      <c r="W17" s="81" t="s">
        <v>898</v>
      </c>
      <c r="X17" s="81" t="s">
        <v>899</v>
      </c>
      <c r="Y17" s="81" t="s">
        <v>900</v>
      </c>
      <c r="Z17" s="81" t="s">
        <v>901</v>
      </c>
      <c r="AA17" s="16">
        <v>0.355691111</v>
      </c>
    </row>
    <row r="18" spans="1:27">
      <c r="A18" s="41" t="s">
        <v>902</v>
      </c>
      <c r="B18" s="42" t="s">
        <v>903</v>
      </c>
      <c r="C18" s="41" t="s">
        <v>728</v>
      </c>
      <c r="D18" s="41" t="s">
        <v>680</v>
      </c>
      <c r="E18" s="81" t="s">
        <v>904</v>
      </c>
      <c r="F18" s="81" t="s">
        <v>905</v>
      </c>
      <c r="G18" s="16">
        <v>30.283631</v>
      </c>
      <c r="H18" s="16">
        <v>0</v>
      </c>
      <c r="I18" s="81" t="s">
        <v>906</v>
      </c>
      <c r="J18" s="81" t="s">
        <v>907</v>
      </c>
      <c r="K18" s="81" t="s">
        <v>908</v>
      </c>
      <c r="L18" s="16">
        <v>19.09942367</v>
      </c>
      <c r="M18" s="16">
        <v>0.035647111</v>
      </c>
      <c r="N18" s="81" t="s">
        <v>909</v>
      </c>
      <c r="O18" s="81" t="s">
        <v>910</v>
      </c>
      <c r="P18" s="16">
        <v>0.028476778</v>
      </c>
      <c r="Q18" s="81" t="s">
        <v>911</v>
      </c>
      <c r="R18" s="16">
        <v>0.003562111</v>
      </c>
      <c r="S18" s="81" t="s">
        <v>912</v>
      </c>
      <c r="T18" s="16">
        <v>7.342759889</v>
      </c>
      <c r="U18" s="16">
        <v>16.002753669</v>
      </c>
      <c r="V18" s="16">
        <v>0.116399667</v>
      </c>
      <c r="W18" s="81" t="s">
        <v>913</v>
      </c>
      <c r="X18" s="81" t="s">
        <v>914</v>
      </c>
      <c r="Y18" s="16">
        <v>0.113808889</v>
      </c>
      <c r="Z18" s="81" t="s">
        <v>915</v>
      </c>
      <c r="AA18" s="81" t="s">
        <v>916</v>
      </c>
    </row>
    <row r="19" spans="1:27">
      <c r="A19" s="41" t="s">
        <v>917</v>
      </c>
      <c r="B19" s="42" t="s">
        <v>918</v>
      </c>
      <c r="C19" s="41" t="s">
        <v>728</v>
      </c>
      <c r="D19" s="41" t="s">
        <v>680</v>
      </c>
      <c r="E19" s="16">
        <v>55.178763</v>
      </c>
      <c r="F19" s="81" t="s">
        <v>919</v>
      </c>
      <c r="G19" s="16">
        <v>32.409544</v>
      </c>
      <c r="H19" s="16">
        <v>6.901133</v>
      </c>
      <c r="I19" s="81" t="s">
        <v>920</v>
      </c>
      <c r="J19" s="16">
        <v>45.26014889</v>
      </c>
      <c r="K19" s="81" t="s">
        <v>921</v>
      </c>
      <c r="L19" s="16">
        <v>21.42538311</v>
      </c>
      <c r="M19" s="81" t="s">
        <v>922</v>
      </c>
      <c r="N19" s="16">
        <v>9.46578189</v>
      </c>
      <c r="O19" s="81" t="s">
        <v>923</v>
      </c>
      <c r="P19" s="16">
        <v>5.724383111</v>
      </c>
      <c r="Q19" s="16">
        <v>21.41139622</v>
      </c>
      <c r="R19" s="81" t="s">
        <v>924</v>
      </c>
      <c r="S19" s="81" t="s">
        <v>925</v>
      </c>
      <c r="T19" s="81" t="s">
        <v>926</v>
      </c>
      <c r="U19" s="81" t="s">
        <v>927</v>
      </c>
      <c r="V19" s="16">
        <v>7.947805889</v>
      </c>
      <c r="W19" s="81" t="s">
        <v>928</v>
      </c>
      <c r="X19" s="16">
        <v>21.59940211</v>
      </c>
      <c r="Y19" s="81" t="s">
        <v>929</v>
      </c>
      <c r="Z19" s="16">
        <v>41.48327989</v>
      </c>
      <c r="AA19" s="16">
        <v>9.564853778</v>
      </c>
    </row>
    <row r="20" spans="1:27">
      <c r="A20" s="41" t="s">
        <v>930</v>
      </c>
      <c r="B20" s="42" t="s">
        <v>931</v>
      </c>
      <c r="C20" s="41" t="s">
        <v>728</v>
      </c>
      <c r="D20" s="41" t="s">
        <v>680</v>
      </c>
      <c r="E20" s="81" t="s">
        <v>932</v>
      </c>
      <c r="F20" s="81" t="s">
        <v>933</v>
      </c>
      <c r="G20" s="81" t="s">
        <v>934</v>
      </c>
      <c r="H20" s="81" t="s">
        <v>935</v>
      </c>
      <c r="I20" s="16">
        <v>0.014073</v>
      </c>
      <c r="J20" s="81" t="s">
        <v>936</v>
      </c>
      <c r="K20" s="16">
        <v>0.543783111</v>
      </c>
      <c r="L20" s="81" t="s">
        <v>937</v>
      </c>
      <c r="M20" s="81" t="s">
        <v>938</v>
      </c>
      <c r="N20" s="16">
        <v>0.031057</v>
      </c>
      <c r="O20" s="16">
        <v>0.116939889</v>
      </c>
      <c r="P20" s="81" t="s">
        <v>939</v>
      </c>
      <c r="Q20" s="81" t="s">
        <v>940</v>
      </c>
      <c r="R20" s="81" t="s">
        <v>941</v>
      </c>
      <c r="S20" s="81" t="s">
        <v>942</v>
      </c>
      <c r="T20" s="16">
        <v>0.134610111</v>
      </c>
      <c r="U20" s="81" t="s">
        <v>943</v>
      </c>
      <c r="V20" s="16">
        <v>1.310586778</v>
      </c>
      <c r="W20" s="16">
        <v>0.016689889</v>
      </c>
      <c r="X20" s="81" t="s">
        <v>944</v>
      </c>
      <c r="Y20" s="81" t="s">
        <v>945</v>
      </c>
      <c r="Z20" s="16">
        <v>0.174211</v>
      </c>
      <c r="AA20" s="81" t="s">
        <v>946</v>
      </c>
    </row>
    <row r="21" spans="1:27">
      <c r="A21" s="41" t="s">
        <v>947</v>
      </c>
      <c r="B21" s="42" t="s">
        <v>948</v>
      </c>
      <c r="C21" s="41" t="s">
        <v>728</v>
      </c>
      <c r="D21" s="41" t="s">
        <v>680</v>
      </c>
      <c r="E21" s="81" t="s">
        <v>949</v>
      </c>
      <c r="F21" s="81" t="s">
        <v>950</v>
      </c>
      <c r="G21" s="16">
        <v>10.839205</v>
      </c>
      <c r="H21" s="81" t="s">
        <v>951</v>
      </c>
      <c r="I21" s="81" t="s">
        <v>952</v>
      </c>
      <c r="J21" s="81" t="s">
        <v>953</v>
      </c>
      <c r="K21" s="81" t="s">
        <v>954</v>
      </c>
      <c r="L21" s="81" t="s">
        <v>955</v>
      </c>
      <c r="M21" s="81" t="s">
        <v>956</v>
      </c>
      <c r="N21" s="16">
        <v>2.203476111</v>
      </c>
      <c r="O21" s="16">
        <v>5.848781</v>
      </c>
      <c r="P21" s="81" t="s">
        <v>957</v>
      </c>
      <c r="Q21" s="81" t="s">
        <v>958</v>
      </c>
      <c r="R21" s="81" t="s">
        <v>959</v>
      </c>
      <c r="S21" s="16">
        <v>2.977616111</v>
      </c>
      <c r="T21" s="81" t="s">
        <v>960</v>
      </c>
      <c r="U21" s="16">
        <v>8.16844511</v>
      </c>
      <c r="V21" s="16">
        <v>0.381171</v>
      </c>
      <c r="W21" s="81" t="s">
        <v>961</v>
      </c>
      <c r="X21" s="81" t="s">
        <v>962</v>
      </c>
      <c r="Y21" s="81" t="s">
        <v>963</v>
      </c>
      <c r="Z21" s="81" t="s">
        <v>964</v>
      </c>
      <c r="AA21" s="16">
        <v>0.944427889</v>
      </c>
    </row>
    <row r="22" spans="1:27">
      <c r="A22" s="41" t="s">
        <v>965</v>
      </c>
      <c r="B22" s="42" t="s">
        <v>966</v>
      </c>
      <c r="C22" s="41" t="s">
        <v>728</v>
      </c>
      <c r="D22" s="41" t="s">
        <v>680</v>
      </c>
      <c r="E22" s="81" t="s">
        <v>967</v>
      </c>
      <c r="F22" s="16">
        <v>15.973654</v>
      </c>
      <c r="G22" s="16">
        <v>39.367934</v>
      </c>
      <c r="H22" s="81" t="s">
        <v>968</v>
      </c>
      <c r="I22" s="81" t="s">
        <v>969</v>
      </c>
      <c r="J22" s="81" t="s">
        <v>970</v>
      </c>
      <c r="K22" s="81" t="s">
        <v>971</v>
      </c>
      <c r="L22" s="81" t="s">
        <v>972</v>
      </c>
      <c r="M22" s="16">
        <v>4.457761111</v>
      </c>
      <c r="N22" s="16">
        <v>22.76275489</v>
      </c>
      <c r="O22" s="81" t="s">
        <v>973</v>
      </c>
      <c r="P22" s="81" t="s">
        <v>974</v>
      </c>
      <c r="Q22" s="81" t="s">
        <v>975</v>
      </c>
      <c r="R22" s="81" t="s">
        <v>976</v>
      </c>
      <c r="S22" s="16">
        <v>40.06249</v>
      </c>
      <c r="T22" s="81" t="s">
        <v>977</v>
      </c>
      <c r="U22" s="81" t="s">
        <v>978</v>
      </c>
      <c r="V22" s="16">
        <v>5.557613333</v>
      </c>
      <c r="W22" s="81" t="s">
        <v>979</v>
      </c>
      <c r="X22" s="81" t="s">
        <v>980</v>
      </c>
      <c r="Y22" s="16">
        <v>6.491187889</v>
      </c>
      <c r="Z22" s="16">
        <v>16.97743222</v>
      </c>
      <c r="AA22" s="81" t="s">
        <v>981</v>
      </c>
    </row>
    <row r="23" spans="1:27">
      <c r="A23" s="41" t="s">
        <v>982</v>
      </c>
      <c r="B23" s="42" t="s">
        <v>983</v>
      </c>
      <c r="C23" s="41" t="s">
        <v>984</v>
      </c>
      <c r="D23" s="41" t="s">
        <v>985</v>
      </c>
      <c r="E23" s="16">
        <v>30.821406</v>
      </c>
      <c r="F23" s="16">
        <v>11.567746</v>
      </c>
      <c r="G23" s="81" t="s">
        <v>986</v>
      </c>
      <c r="H23" s="81" t="s">
        <v>987</v>
      </c>
      <c r="I23" s="81" t="s">
        <v>988</v>
      </c>
      <c r="J23" s="81" t="s">
        <v>989</v>
      </c>
      <c r="K23" s="81" t="s">
        <v>990</v>
      </c>
      <c r="L23" s="16">
        <v>10.900895999</v>
      </c>
      <c r="M23" s="16">
        <v>1.129229</v>
      </c>
      <c r="N23" s="81" t="s">
        <v>991</v>
      </c>
      <c r="O23" s="81" t="s">
        <v>992</v>
      </c>
      <c r="P23" s="81" t="s">
        <v>993</v>
      </c>
      <c r="Q23" s="16">
        <v>3.729049111</v>
      </c>
      <c r="R23" s="81" t="s">
        <v>994</v>
      </c>
      <c r="S23" s="81" t="s">
        <v>995</v>
      </c>
      <c r="T23" s="16">
        <v>31.632306111</v>
      </c>
      <c r="U23" s="16">
        <v>28.42409167</v>
      </c>
      <c r="V23" s="81" t="s">
        <v>996</v>
      </c>
      <c r="W23" s="81" t="s">
        <v>997</v>
      </c>
      <c r="X23" s="81" t="s">
        <v>998</v>
      </c>
      <c r="Y23" s="81" t="s">
        <v>999</v>
      </c>
      <c r="Z23" s="81" t="s">
        <v>1000</v>
      </c>
      <c r="AA23" s="16">
        <v>5.571243</v>
      </c>
    </row>
    <row r="24" spans="1:27">
      <c r="A24" s="41" t="s">
        <v>1001</v>
      </c>
      <c r="B24" s="42" t="s">
        <v>1002</v>
      </c>
      <c r="C24" s="41" t="s">
        <v>984</v>
      </c>
      <c r="D24" s="41" t="s">
        <v>985</v>
      </c>
      <c r="E24" s="16">
        <v>13.786089</v>
      </c>
      <c r="F24" s="81" t="s">
        <v>1003</v>
      </c>
      <c r="G24" s="81" t="s">
        <v>1004</v>
      </c>
      <c r="H24" s="16">
        <v>1.881308</v>
      </c>
      <c r="I24" s="16">
        <v>7.173635</v>
      </c>
      <c r="J24" s="81" t="s">
        <v>1005</v>
      </c>
      <c r="K24" s="16">
        <v>14.539386999</v>
      </c>
      <c r="L24" s="81" t="s">
        <v>1006</v>
      </c>
      <c r="M24" s="81" t="s">
        <v>1007</v>
      </c>
      <c r="N24" s="16">
        <v>13.08128011</v>
      </c>
      <c r="O24" s="81" t="s">
        <v>1008</v>
      </c>
      <c r="P24" s="16">
        <v>6.103586999</v>
      </c>
      <c r="Q24" s="81" t="s">
        <v>1009</v>
      </c>
      <c r="R24" s="16">
        <v>1.160927778</v>
      </c>
      <c r="S24" s="81" t="s">
        <v>1010</v>
      </c>
      <c r="T24" s="16">
        <v>12.508058889</v>
      </c>
      <c r="U24" s="16">
        <v>8.659152111</v>
      </c>
      <c r="V24" s="81" t="s">
        <v>1011</v>
      </c>
      <c r="W24" s="16">
        <v>10.022229221</v>
      </c>
      <c r="X24" s="81" t="s">
        <v>1012</v>
      </c>
      <c r="Y24" s="81" t="s">
        <v>1013</v>
      </c>
      <c r="Z24" s="81" t="s">
        <v>1014</v>
      </c>
      <c r="AA24" s="81" t="s">
        <v>1015</v>
      </c>
    </row>
    <row r="25" spans="1:27">
      <c r="A25" s="41" t="s">
        <v>1016</v>
      </c>
      <c r="B25" s="42" t="s">
        <v>1017</v>
      </c>
      <c r="C25" s="41" t="s">
        <v>984</v>
      </c>
      <c r="D25" s="41" t="s">
        <v>985</v>
      </c>
      <c r="E25" s="81" t="s">
        <v>1018</v>
      </c>
      <c r="F25" s="81" t="s">
        <v>1019</v>
      </c>
      <c r="G25" s="81" t="s">
        <v>1020</v>
      </c>
      <c r="H25" s="81" t="s">
        <v>1021</v>
      </c>
      <c r="I25" s="16">
        <v>18.540968</v>
      </c>
      <c r="J25" s="81" t="s">
        <v>1022</v>
      </c>
      <c r="K25" s="81" t="s">
        <v>1023</v>
      </c>
      <c r="L25" s="81" t="s">
        <v>1024</v>
      </c>
      <c r="M25" s="81" t="s">
        <v>1025</v>
      </c>
      <c r="N25" s="81" t="s">
        <v>1026</v>
      </c>
      <c r="O25" s="16">
        <v>77.90434689</v>
      </c>
      <c r="P25" s="16">
        <v>35.24914689</v>
      </c>
      <c r="Q25" s="81" t="s">
        <v>1027</v>
      </c>
      <c r="R25" s="81" t="s">
        <v>1028</v>
      </c>
      <c r="S25" s="81" t="s">
        <v>1029</v>
      </c>
      <c r="T25" s="16">
        <v>47.72443489</v>
      </c>
      <c r="U25" s="81" t="s">
        <v>1030</v>
      </c>
      <c r="V25" s="16">
        <v>40.21160811</v>
      </c>
      <c r="W25" s="81" t="s">
        <v>1031</v>
      </c>
      <c r="X25" s="81" t="s">
        <v>1032</v>
      </c>
      <c r="Y25" s="16">
        <v>27.60884789</v>
      </c>
      <c r="Z25" s="81" t="s">
        <v>1033</v>
      </c>
      <c r="AA25" s="16">
        <v>63.95590832</v>
      </c>
    </row>
    <row r="26" spans="1:27">
      <c r="A26" s="41" t="s">
        <v>982</v>
      </c>
      <c r="B26" s="42" t="s">
        <v>983</v>
      </c>
      <c r="C26" s="41" t="s">
        <v>728</v>
      </c>
      <c r="D26" s="41" t="s">
        <v>985</v>
      </c>
      <c r="E26" s="16">
        <v>30.821406</v>
      </c>
      <c r="F26" s="16">
        <v>11.567746</v>
      </c>
      <c r="G26" s="81" t="s">
        <v>986</v>
      </c>
      <c r="H26" s="81" t="s">
        <v>987</v>
      </c>
      <c r="I26" s="81" t="s">
        <v>988</v>
      </c>
      <c r="J26" s="81" t="s">
        <v>989</v>
      </c>
      <c r="K26" s="81" t="s">
        <v>990</v>
      </c>
      <c r="L26" s="16">
        <v>10.900895999</v>
      </c>
      <c r="M26" s="16">
        <v>1.129229</v>
      </c>
      <c r="N26" s="81" t="s">
        <v>991</v>
      </c>
      <c r="O26" s="81" t="s">
        <v>992</v>
      </c>
      <c r="P26" s="81" t="s">
        <v>993</v>
      </c>
      <c r="Q26" s="16">
        <v>3.729049111</v>
      </c>
      <c r="R26" s="81" t="s">
        <v>994</v>
      </c>
      <c r="S26" s="81" t="s">
        <v>995</v>
      </c>
      <c r="T26" s="16">
        <v>31.632306111</v>
      </c>
      <c r="U26" s="16">
        <v>28.42409167</v>
      </c>
      <c r="V26" s="81" t="s">
        <v>996</v>
      </c>
      <c r="W26" s="81" t="s">
        <v>997</v>
      </c>
      <c r="X26" s="81" t="s">
        <v>998</v>
      </c>
      <c r="Y26" s="81" t="s">
        <v>999</v>
      </c>
      <c r="Z26" s="81" t="s">
        <v>1000</v>
      </c>
      <c r="AA26" s="16">
        <v>5.571243</v>
      </c>
    </row>
    <row r="27" spans="1:27">
      <c r="A27" s="41" t="s">
        <v>1001</v>
      </c>
      <c r="B27" s="42" t="s">
        <v>1002</v>
      </c>
      <c r="C27" s="41" t="s">
        <v>728</v>
      </c>
      <c r="D27" s="41" t="s">
        <v>985</v>
      </c>
      <c r="E27" s="16">
        <v>13.786089</v>
      </c>
      <c r="F27" s="81" t="s">
        <v>1003</v>
      </c>
      <c r="G27" s="81" t="s">
        <v>1004</v>
      </c>
      <c r="H27" s="16">
        <v>1.881308</v>
      </c>
      <c r="I27" s="16">
        <v>7.173635</v>
      </c>
      <c r="J27" s="81" t="s">
        <v>1005</v>
      </c>
      <c r="K27" s="16">
        <v>14.539386999</v>
      </c>
      <c r="L27" s="81" t="s">
        <v>1006</v>
      </c>
      <c r="M27" s="81" t="s">
        <v>1007</v>
      </c>
      <c r="N27" s="16">
        <v>13.08128011</v>
      </c>
      <c r="O27" s="81" t="s">
        <v>1008</v>
      </c>
      <c r="P27" s="16">
        <v>6.103586999</v>
      </c>
      <c r="Q27" s="81" t="s">
        <v>1009</v>
      </c>
      <c r="R27" s="16">
        <v>1.160927778</v>
      </c>
      <c r="S27" s="81" t="s">
        <v>1010</v>
      </c>
      <c r="T27" s="16">
        <v>12.508058889</v>
      </c>
      <c r="U27" s="16">
        <v>8.659152111</v>
      </c>
      <c r="V27" s="81" t="s">
        <v>1011</v>
      </c>
      <c r="W27" s="16">
        <v>10.022229221</v>
      </c>
      <c r="X27" s="81" t="s">
        <v>1012</v>
      </c>
      <c r="Y27" s="81" t="s">
        <v>1013</v>
      </c>
      <c r="Z27" s="81" t="s">
        <v>1014</v>
      </c>
      <c r="AA27" s="81" t="s">
        <v>1015</v>
      </c>
    </row>
    <row r="28" spans="1:27">
      <c r="A28" s="41" t="s">
        <v>1034</v>
      </c>
      <c r="B28" s="42" t="s">
        <v>1035</v>
      </c>
      <c r="C28" s="41" t="s">
        <v>728</v>
      </c>
      <c r="D28" s="41" t="s">
        <v>1036</v>
      </c>
      <c r="E28" s="81" t="s">
        <v>1037</v>
      </c>
      <c r="F28" s="81" t="s">
        <v>1038</v>
      </c>
      <c r="G28" s="81" t="s">
        <v>1039</v>
      </c>
      <c r="H28" s="81" t="s">
        <v>1040</v>
      </c>
      <c r="I28" s="16">
        <v>30.441347</v>
      </c>
      <c r="J28" s="81" t="s">
        <v>1041</v>
      </c>
      <c r="K28" s="16">
        <v>26.526633</v>
      </c>
      <c r="L28" s="16">
        <v>62.18434689</v>
      </c>
      <c r="M28" s="81" t="s">
        <v>1042</v>
      </c>
      <c r="N28" s="81" t="s">
        <v>1043</v>
      </c>
      <c r="O28" s="16">
        <v>133.5699073</v>
      </c>
      <c r="P28" s="16">
        <v>75.03283011</v>
      </c>
      <c r="Q28" s="81" t="s">
        <v>1044</v>
      </c>
      <c r="R28" s="81" t="s">
        <v>1045</v>
      </c>
      <c r="S28" s="16">
        <v>65.67247167</v>
      </c>
      <c r="T28" s="81" t="s">
        <v>1046</v>
      </c>
      <c r="U28" s="16">
        <v>54.316255</v>
      </c>
      <c r="V28" s="16">
        <v>106.71400711</v>
      </c>
      <c r="W28" s="81" t="s">
        <v>1047</v>
      </c>
      <c r="X28" s="16">
        <v>132.1482729</v>
      </c>
      <c r="Y28" s="81" t="s">
        <v>1048</v>
      </c>
      <c r="Z28" s="81" t="s">
        <v>1049</v>
      </c>
      <c r="AA28" s="81" t="s">
        <v>1050</v>
      </c>
    </row>
    <row r="29" spans="1:27">
      <c r="A29" s="41" t="s">
        <v>1051</v>
      </c>
      <c r="B29" s="42" t="s">
        <v>1052</v>
      </c>
      <c r="C29" s="41" t="s">
        <v>728</v>
      </c>
      <c r="D29" s="41" t="s">
        <v>1036</v>
      </c>
      <c r="E29" s="81" t="s">
        <v>1053</v>
      </c>
      <c r="F29" s="16">
        <v>67.445549</v>
      </c>
      <c r="G29" s="16">
        <v>81.435819</v>
      </c>
      <c r="H29" s="81" t="s">
        <v>1054</v>
      </c>
      <c r="I29" s="81" t="s">
        <v>1055</v>
      </c>
      <c r="J29" s="81" t="s">
        <v>1056</v>
      </c>
      <c r="K29" s="16">
        <v>50.52887267</v>
      </c>
      <c r="L29" s="81" t="s">
        <v>1057</v>
      </c>
      <c r="M29" s="16">
        <v>149.036104</v>
      </c>
      <c r="N29" s="81" t="s">
        <v>1058</v>
      </c>
      <c r="O29" s="81" t="s">
        <v>1059</v>
      </c>
      <c r="P29" s="81" t="s">
        <v>1060</v>
      </c>
      <c r="Q29" s="81" t="s">
        <v>1061</v>
      </c>
      <c r="R29" s="16">
        <v>10.124460889</v>
      </c>
      <c r="S29" s="81" t="s">
        <v>1062</v>
      </c>
      <c r="T29" s="16">
        <v>67.23829012</v>
      </c>
      <c r="U29" s="16">
        <v>64.46278178</v>
      </c>
      <c r="V29" s="16">
        <v>169.5242173</v>
      </c>
      <c r="W29" s="81" t="s">
        <v>1063</v>
      </c>
      <c r="X29" s="16">
        <v>80.75780279</v>
      </c>
      <c r="Y29" s="16">
        <v>54.43557478</v>
      </c>
      <c r="Z29" s="16">
        <v>8.913893889</v>
      </c>
      <c r="AA29" s="16">
        <v>9.409625111</v>
      </c>
    </row>
    <row r="30" spans="1:27">
      <c r="A30" s="41" t="s">
        <v>1064</v>
      </c>
      <c r="B30" s="42" t="s">
        <v>1065</v>
      </c>
      <c r="C30" s="41" t="s">
        <v>728</v>
      </c>
      <c r="D30" s="41" t="s">
        <v>1036</v>
      </c>
      <c r="E30" s="16">
        <v>20.540888</v>
      </c>
      <c r="F30" s="81" t="s">
        <v>1066</v>
      </c>
      <c r="G30" s="16">
        <v>30.711797</v>
      </c>
      <c r="H30" s="81" t="s">
        <v>1067</v>
      </c>
      <c r="I30" s="16">
        <v>39.342935</v>
      </c>
      <c r="J30" s="16">
        <v>21.53158289</v>
      </c>
      <c r="K30" s="81" t="s">
        <v>1068</v>
      </c>
      <c r="L30" s="16">
        <v>21.91083222</v>
      </c>
      <c r="M30" s="81" t="s">
        <v>1069</v>
      </c>
      <c r="N30" s="81" t="s">
        <v>1070</v>
      </c>
      <c r="O30" s="81" t="s">
        <v>1071</v>
      </c>
      <c r="P30" s="16">
        <v>42.70781989</v>
      </c>
      <c r="Q30" s="16">
        <v>3.212793</v>
      </c>
      <c r="R30" s="81" t="s">
        <v>1072</v>
      </c>
      <c r="S30" s="16">
        <v>19.17517278</v>
      </c>
      <c r="T30" s="81" t="s">
        <v>1073</v>
      </c>
      <c r="U30" s="81" t="s">
        <v>1074</v>
      </c>
      <c r="V30" s="81" t="s">
        <v>1075</v>
      </c>
      <c r="W30" s="81" t="s">
        <v>1076</v>
      </c>
      <c r="X30" s="81" t="s">
        <v>1077</v>
      </c>
      <c r="Y30" s="81" t="s">
        <v>1078</v>
      </c>
      <c r="Z30" s="16">
        <v>3.091095111</v>
      </c>
      <c r="AA30" s="81" t="s">
        <v>1079</v>
      </c>
    </row>
    <row r="31" spans="1:27">
      <c r="A31" s="41" t="s">
        <v>1080</v>
      </c>
      <c r="B31" s="42" t="s">
        <v>1081</v>
      </c>
      <c r="C31" s="41" t="s">
        <v>728</v>
      </c>
      <c r="D31" s="41" t="s">
        <v>1036</v>
      </c>
      <c r="E31" s="16">
        <v>16.979524</v>
      </c>
      <c r="F31" s="16">
        <v>11.806045</v>
      </c>
      <c r="G31" s="81" t="s">
        <v>1082</v>
      </c>
      <c r="H31" s="81" t="s">
        <v>1083</v>
      </c>
      <c r="I31" s="16">
        <v>19.832388</v>
      </c>
      <c r="J31" s="81" t="s">
        <v>1084</v>
      </c>
      <c r="K31" s="81" t="s">
        <v>1085</v>
      </c>
      <c r="L31" s="81" t="s">
        <v>1086</v>
      </c>
      <c r="M31" s="81" t="s">
        <v>1087</v>
      </c>
      <c r="N31" s="81" t="s">
        <v>1088</v>
      </c>
      <c r="O31" s="16">
        <v>18.081946</v>
      </c>
      <c r="P31" s="81" t="s">
        <v>1089</v>
      </c>
      <c r="Q31" s="16">
        <v>15.38252478</v>
      </c>
      <c r="R31" s="81" t="s">
        <v>1090</v>
      </c>
      <c r="S31" s="16">
        <v>12.89672378</v>
      </c>
      <c r="T31" s="16">
        <v>9.683121001</v>
      </c>
      <c r="U31" s="16">
        <v>21.219506</v>
      </c>
      <c r="V31" s="81" t="s">
        <v>1091</v>
      </c>
      <c r="W31" s="81" t="s">
        <v>1092</v>
      </c>
      <c r="X31" s="16">
        <v>22.50887989</v>
      </c>
      <c r="Y31" s="81" t="s">
        <v>1093</v>
      </c>
      <c r="Z31" s="16">
        <v>13.966492</v>
      </c>
      <c r="AA31" s="16">
        <v>4.734325667</v>
      </c>
    </row>
    <row r="32" spans="1:27">
      <c r="A32" s="41" t="s">
        <v>1094</v>
      </c>
      <c r="B32" s="42" t="s">
        <v>1095</v>
      </c>
      <c r="C32" s="41" t="s">
        <v>728</v>
      </c>
      <c r="D32" s="41" t="s">
        <v>1036</v>
      </c>
      <c r="E32" s="16">
        <v>1.785476</v>
      </c>
      <c r="F32" s="81" t="s">
        <v>1096</v>
      </c>
      <c r="G32" s="81" t="s">
        <v>1097</v>
      </c>
      <c r="H32" s="81" t="s">
        <v>1098</v>
      </c>
      <c r="I32" s="16">
        <v>15.197224</v>
      </c>
      <c r="J32" s="81" t="s">
        <v>1099</v>
      </c>
      <c r="K32" s="81" t="s">
        <v>1100</v>
      </c>
      <c r="L32" s="16">
        <v>1.144405667</v>
      </c>
      <c r="M32" s="81" t="s">
        <v>1101</v>
      </c>
      <c r="N32" s="81" t="s">
        <v>1102</v>
      </c>
      <c r="O32" s="16">
        <v>8.065137999</v>
      </c>
      <c r="P32" s="16">
        <v>6.520906889</v>
      </c>
      <c r="Q32" s="16">
        <v>0</v>
      </c>
      <c r="R32" s="16">
        <v>0</v>
      </c>
      <c r="S32" s="81" t="s">
        <v>1103</v>
      </c>
      <c r="T32" s="16">
        <v>0.533128667</v>
      </c>
      <c r="U32" s="81" t="s">
        <v>1104</v>
      </c>
      <c r="V32" s="81" t="s">
        <v>1105</v>
      </c>
      <c r="W32" s="81" t="s">
        <v>1106</v>
      </c>
      <c r="X32" s="81" t="s">
        <v>1107</v>
      </c>
      <c r="Y32" s="81" t="s">
        <v>1108</v>
      </c>
      <c r="Z32" s="16">
        <v>0</v>
      </c>
      <c r="AA32" s="81" t="s">
        <v>1109</v>
      </c>
    </row>
    <row r="33" spans="1:27">
      <c r="A33" s="41" t="s">
        <v>1110</v>
      </c>
      <c r="B33" s="42" t="s">
        <v>634</v>
      </c>
      <c r="C33" s="41" t="s">
        <v>728</v>
      </c>
      <c r="D33" s="41" t="s">
        <v>1036</v>
      </c>
      <c r="E33" s="81" t="s">
        <v>1111</v>
      </c>
      <c r="F33" s="81" t="s">
        <v>1112</v>
      </c>
      <c r="G33" s="81" t="s">
        <v>1113</v>
      </c>
      <c r="H33" s="81" t="s">
        <v>1114</v>
      </c>
      <c r="I33" s="81" t="s">
        <v>1115</v>
      </c>
      <c r="J33" s="81" t="s">
        <v>1116</v>
      </c>
      <c r="K33" s="81" t="s">
        <v>1117</v>
      </c>
      <c r="L33" s="16">
        <v>1.326924111</v>
      </c>
      <c r="M33" s="81" t="s">
        <v>1118</v>
      </c>
      <c r="N33" s="81" t="s">
        <v>1119</v>
      </c>
      <c r="O33" s="81" t="s">
        <v>1120</v>
      </c>
      <c r="P33" s="81" t="s">
        <v>1121</v>
      </c>
      <c r="Q33" s="81" t="s">
        <v>1122</v>
      </c>
      <c r="R33" s="81" t="s">
        <v>1123</v>
      </c>
      <c r="S33" s="81" t="s">
        <v>1124</v>
      </c>
      <c r="T33" s="16">
        <v>1.886131111</v>
      </c>
      <c r="U33" s="81" t="s">
        <v>1125</v>
      </c>
      <c r="V33" s="81" t="s">
        <v>1126</v>
      </c>
      <c r="W33" s="81" t="s">
        <v>1127</v>
      </c>
      <c r="X33" s="81" t="s">
        <v>1128</v>
      </c>
      <c r="Y33" s="81" t="s">
        <v>1129</v>
      </c>
      <c r="Z33" s="16">
        <v>5.402155222</v>
      </c>
      <c r="AA33" s="81" t="s">
        <v>1130</v>
      </c>
    </row>
    <row r="34" spans="1:27">
      <c r="A34" s="41" t="s">
        <v>1131</v>
      </c>
      <c r="B34" s="42" t="s">
        <v>1132</v>
      </c>
      <c r="C34" s="41" t="s">
        <v>728</v>
      </c>
      <c r="D34" s="41" t="s">
        <v>1036</v>
      </c>
      <c r="E34" s="16">
        <v>2.258638</v>
      </c>
      <c r="F34" s="81" t="s">
        <v>1133</v>
      </c>
      <c r="G34" s="81" t="s">
        <v>1134</v>
      </c>
      <c r="H34" s="16">
        <v>96.343389</v>
      </c>
      <c r="I34" s="81" t="s">
        <v>1135</v>
      </c>
      <c r="J34" s="16">
        <v>2.411476889</v>
      </c>
      <c r="K34" s="81" t="s">
        <v>1136</v>
      </c>
      <c r="L34" s="81" t="s">
        <v>1137</v>
      </c>
      <c r="M34" s="16">
        <v>73.757932</v>
      </c>
      <c r="N34" s="16">
        <v>15.213839999</v>
      </c>
      <c r="O34" s="81" t="s">
        <v>1138</v>
      </c>
      <c r="P34" s="81" t="s">
        <v>1139</v>
      </c>
      <c r="Q34" s="16">
        <v>5.441318</v>
      </c>
      <c r="R34" s="16">
        <v>0.692778889</v>
      </c>
      <c r="S34" s="81" t="s">
        <v>1140</v>
      </c>
      <c r="T34" s="81" t="s">
        <v>1141</v>
      </c>
      <c r="U34" s="16">
        <v>1.803018111</v>
      </c>
      <c r="V34" s="16">
        <v>87.59831411</v>
      </c>
      <c r="W34" s="81" t="s">
        <v>1142</v>
      </c>
      <c r="X34" s="81" t="s">
        <v>1143</v>
      </c>
      <c r="Y34" s="16">
        <v>38.96548589</v>
      </c>
      <c r="Z34" s="81" t="s">
        <v>1144</v>
      </c>
      <c r="AA34" s="81" t="s">
        <v>1145</v>
      </c>
    </row>
    <row r="35" spans="1:27">
      <c r="A35" s="41" t="s">
        <v>1146</v>
      </c>
      <c r="B35" s="42" t="s">
        <v>1147</v>
      </c>
      <c r="C35" s="41" t="s">
        <v>728</v>
      </c>
      <c r="D35" s="41" t="s">
        <v>1036</v>
      </c>
      <c r="E35" s="16">
        <v>2.879131</v>
      </c>
      <c r="F35" s="81" t="s">
        <v>1148</v>
      </c>
      <c r="G35" s="81" t="s">
        <v>1149</v>
      </c>
      <c r="H35" s="81" t="s">
        <v>1150</v>
      </c>
      <c r="I35" s="81" t="s">
        <v>1151</v>
      </c>
      <c r="J35" s="81" t="s">
        <v>1152</v>
      </c>
      <c r="K35" s="81" t="s">
        <v>1153</v>
      </c>
      <c r="L35" s="81" t="s">
        <v>1154</v>
      </c>
      <c r="M35" s="81" t="s">
        <v>1155</v>
      </c>
      <c r="N35" s="81" t="s">
        <v>1156</v>
      </c>
      <c r="O35" s="81" t="s">
        <v>1157</v>
      </c>
      <c r="P35" s="81" t="s">
        <v>1158</v>
      </c>
      <c r="Q35" s="16">
        <v>11.27420089</v>
      </c>
      <c r="R35" s="16">
        <v>1.866683</v>
      </c>
      <c r="S35" s="81" t="s">
        <v>1159</v>
      </c>
      <c r="T35" s="81" t="s">
        <v>1160</v>
      </c>
      <c r="U35" s="16">
        <v>6.129047</v>
      </c>
      <c r="V35" s="16">
        <v>24.87291411</v>
      </c>
      <c r="W35" s="81" t="s">
        <v>1161</v>
      </c>
      <c r="X35" s="81" t="s">
        <v>1162</v>
      </c>
      <c r="Y35" s="81" t="s">
        <v>1163</v>
      </c>
      <c r="Z35" s="16">
        <v>7.200940778</v>
      </c>
      <c r="AA35" s="16">
        <v>3.304154111</v>
      </c>
    </row>
    <row r="36" spans="1:27">
      <c r="A36" s="41" t="s">
        <v>1164</v>
      </c>
      <c r="B36" s="42" t="s">
        <v>1165</v>
      </c>
      <c r="C36" s="41" t="s">
        <v>728</v>
      </c>
      <c r="D36" s="41" t="s">
        <v>1036</v>
      </c>
      <c r="E36" s="81" t="s">
        <v>1166</v>
      </c>
      <c r="F36" s="81" t="s">
        <v>1167</v>
      </c>
      <c r="G36" s="16">
        <v>65.311859</v>
      </c>
      <c r="H36" s="81" t="s">
        <v>1168</v>
      </c>
      <c r="I36" s="81" t="s">
        <v>1169</v>
      </c>
      <c r="J36" s="81" t="s">
        <v>1170</v>
      </c>
      <c r="K36" s="81" t="s">
        <v>1171</v>
      </c>
      <c r="L36" s="16">
        <v>64.53585578</v>
      </c>
      <c r="M36" s="81" t="s">
        <v>1172</v>
      </c>
      <c r="N36" s="81" t="s">
        <v>1173</v>
      </c>
      <c r="O36" s="81" t="s">
        <v>1174</v>
      </c>
      <c r="P36" s="16">
        <v>153.2892</v>
      </c>
      <c r="Q36" s="81" t="s">
        <v>1175</v>
      </c>
      <c r="R36" s="81" t="s">
        <v>1176</v>
      </c>
      <c r="S36" s="16">
        <v>56.527509</v>
      </c>
      <c r="T36" s="81" t="s">
        <v>1177</v>
      </c>
      <c r="U36" s="81" t="s">
        <v>1178</v>
      </c>
      <c r="V36" s="16">
        <v>437.2796529</v>
      </c>
      <c r="W36" s="81" t="s">
        <v>1179</v>
      </c>
      <c r="X36" s="81" t="s">
        <v>1180</v>
      </c>
      <c r="Y36" s="16">
        <v>137.2326549</v>
      </c>
      <c r="Z36" s="81" t="s">
        <v>1181</v>
      </c>
      <c r="AA36" s="81" t="s">
        <v>1182</v>
      </c>
    </row>
    <row r="37" spans="1:27">
      <c r="A37" s="41" t="s">
        <v>1183</v>
      </c>
      <c r="B37" s="42" t="s">
        <v>1184</v>
      </c>
      <c r="C37" s="41" t="s">
        <v>728</v>
      </c>
      <c r="D37" s="41" t="s">
        <v>1036</v>
      </c>
      <c r="E37" s="81" t="s">
        <v>1185</v>
      </c>
      <c r="F37" s="81" t="s">
        <v>1186</v>
      </c>
      <c r="G37" s="81" t="s">
        <v>1187</v>
      </c>
      <c r="H37" s="81" t="s">
        <v>1188</v>
      </c>
      <c r="I37" s="16">
        <v>136.440557</v>
      </c>
      <c r="J37" s="16">
        <v>25.402763</v>
      </c>
      <c r="K37" s="81" t="s">
        <v>1189</v>
      </c>
      <c r="L37" s="81" t="s">
        <v>1190</v>
      </c>
      <c r="M37" s="16">
        <v>222.1482528</v>
      </c>
      <c r="N37" s="81" t="s">
        <v>1191</v>
      </c>
      <c r="O37" s="16">
        <v>23.17910089</v>
      </c>
      <c r="P37" s="81" t="s">
        <v>1192</v>
      </c>
      <c r="Q37" s="16">
        <v>147.22025209</v>
      </c>
      <c r="R37" s="16">
        <v>46.69508489</v>
      </c>
      <c r="S37" s="16">
        <v>11.862260889</v>
      </c>
      <c r="T37" s="81" t="s">
        <v>1193</v>
      </c>
      <c r="U37" s="81" t="s">
        <v>1194</v>
      </c>
      <c r="V37" s="81" t="s">
        <v>1195</v>
      </c>
      <c r="W37" s="81" t="s">
        <v>1196</v>
      </c>
      <c r="X37" s="81" t="s">
        <v>1197</v>
      </c>
      <c r="Y37" s="16">
        <v>116.8107961</v>
      </c>
      <c r="Z37" s="81" t="s">
        <v>1198</v>
      </c>
      <c r="AA37" s="81" t="s">
        <v>1199</v>
      </c>
    </row>
    <row r="38" spans="1:27">
      <c r="A38" s="41" t="s">
        <v>1200</v>
      </c>
      <c r="B38" s="42" t="s">
        <v>1201</v>
      </c>
      <c r="C38" s="41" t="s">
        <v>728</v>
      </c>
      <c r="D38" s="41" t="s">
        <v>1036</v>
      </c>
      <c r="E38" s="81" t="s">
        <v>1202</v>
      </c>
      <c r="F38" s="16">
        <v>6.039181</v>
      </c>
      <c r="G38" s="16">
        <v>12.511248</v>
      </c>
      <c r="H38" s="16">
        <v>46.063286</v>
      </c>
      <c r="I38" s="81" t="s">
        <v>1203</v>
      </c>
      <c r="J38" s="81" t="s">
        <v>1204</v>
      </c>
      <c r="K38" s="81" t="s">
        <v>1205</v>
      </c>
      <c r="L38" s="81" t="s">
        <v>1206</v>
      </c>
      <c r="M38" s="81" t="s">
        <v>1207</v>
      </c>
      <c r="N38" s="16">
        <v>56.66744689</v>
      </c>
      <c r="O38" s="81" t="s">
        <v>1208</v>
      </c>
      <c r="P38" s="16">
        <v>29.117264</v>
      </c>
      <c r="Q38" s="16">
        <v>35.873324</v>
      </c>
      <c r="R38" s="81" t="s">
        <v>1209</v>
      </c>
      <c r="S38" s="81" t="s">
        <v>1210</v>
      </c>
      <c r="T38" s="81" t="s">
        <v>1211</v>
      </c>
      <c r="U38" s="81" t="s">
        <v>1212</v>
      </c>
      <c r="V38" s="81" t="s">
        <v>1213</v>
      </c>
      <c r="W38" s="81" t="s">
        <v>1214</v>
      </c>
      <c r="X38" s="81" t="s">
        <v>1215</v>
      </c>
      <c r="Y38" s="81" t="s">
        <v>1216</v>
      </c>
      <c r="Z38" s="16">
        <v>48.10737622</v>
      </c>
      <c r="AA38" s="16">
        <v>6.794302889</v>
      </c>
    </row>
    <row r="39" spans="1:27">
      <c r="A39" s="41" t="s">
        <v>1217</v>
      </c>
      <c r="B39" s="42" t="s">
        <v>1218</v>
      </c>
      <c r="C39" s="41" t="s">
        <v>728</v>
      </c>
      <c r="D39" s="41" t="s">
        <v>1036</v>
      </c>
      <c r="E39" s="16">
        <v>16.164496</v>
      </c>
      <c r="F39" s="16">
        <v>22.810559</v>
      </c>
      <c r="G39" s="16">
        <v>23.398381</v>
      </c>
      <c r="H39" s="81" t="s">
        <v>1219</v>
      </c>
      <c r="I39" s="81" t="s">
        <v>1220</v>
      </c>
      <c r="J39" s="81" t="s">
        <v>1221</v>
      </c>
      <c r="K39" s="81" t="s">
        <v>1222</v>
      </c>
      <c r="L39" s="81" t="s">
        <v>1223</v>
      </c>
      <c r="M39" s="81" t="s">
        <v>1224</v>
      </c>
      <c r="N39" s="81" t="s">
        <v>1225</v>
      </c>
      <c r="O39" s="81" t="s">
        <v>1226</v>
      </c>
      <c r="P39" s="81" t="s">
        <v>1227</v>
      </c>
      <c r="Q39" s="16">
        <v>41.745734</v>
      </c>
      <c r="R39" s="81" t="s">
        <v>1228</v>
      </c>
      <c r="S39" s="16">
        <v>16.96140111</v>
      </c>
      <c r="T39" s="81" t="s">
        <v>1229</v>
      </c>
      <c r="U39" s="81" t="s">
        <v>1230</v>
      </c>
      <c r="V39" s="16">
        <v>53.51516778</v>
      </c>
      <c r="W39" s="81" t="s">
        <v>1231</v>
      </c>
      <c r="X39" s="81" t="s">
        <v>1232</v>
      </c>
      <c r="Y39" s="16">
        <v>33.54644</v>
      </c>
      <c r="Z39" s="81" t="s">
        <v>1233</v>
      </c>
      <c r="AA39" s="81" t="s">
        <v>1234</v>
      </c>
    </row>
    <row r="40" spans="1:27">
      <c r="A40" s="41" t="s">
        <v>1235</v>
      </c>
      <c r="B40" s="42" t="s">
        <v>1236</v>
      </c>
      <c r="C40" s="41" t="s">
        <v>728</v>
      </c>
      <c r="D40" s="41" t="s">
        <v>1036</v>
      </c>
      <c r="E40" s="81" t="s">
        <v>1237</v>
      </c>
      <c r="F40" s="16">
        <v>4.101011</v>
      </c>
      <c r="G40" s="81" t="s">
        <v>1238</v>
      </c>
      <c r="H40" s="81" t="s">
        <v>1239</v>
      </c>
      <c r="I40" s="81" t="s">
        <v>1240</v>
      </c>
      <c r="J40" s="81" t="s">
        <v>1241</v>
      </c>
      <c r="K40" s="81" t="s">
        <v>1242</v>
      </c>
      <c r="L40" s="81" t="s">
        <v>1243</v>
      </c>
      <c r="M40" s="16">
        <v>48.768414</v>
      </c>
      <c r="N40" s="16">
        <v>31.951962</v>
      </c>
      <c r="O40" s="16">
        <v>27.46367522</v>
      </c>
      <c r="P40" s="16">
        <v>3.51638</v>
      </c>
      <c r="Q40" s="81" t="s">
        <v>1244</v>
      </c>
      <c r="R40" s="81" t="s">
        <v>1245</v>
      </c>
      <c r="S40" s="81" t="s">
        <v>1246</v>
      </c>
      <c r="T40" s="81" t="s">
        <v>1247</v>
      </c>
      <c r="U40" s="81" t="s">
        <v>1248</v>
      </c>
      <c r="V40" s="81" t="s">
        <v>1249</v>
      </c>
      <c r="W40" s="81" t="s">
        <v>1250</v>
      </c>
      <c r="X40" s="81" t="s">
        <v>1251</v>
      </c>
      <c r="Y40" s="81" t="s">
        <v>1252</v>
      </c>
      <c r="Z40" s="81" t="s">
        <v>1253</v>
      </c>
      <c r="AA40" s="81" t="s">
        <v>1254</v>
      </c>
    </row>
    <row r="41" spans="1:27">
      <c r="A41" s="41" t="s">
        <v>1255</v>
      </c>
      <c r="B41" s="42" t="s">
        <v>1256</v>
      </c>
      <c r="C41" s="41" t="s">
        <v>728</v>
      </c>
      <c r="D41" s="41" t="s">
        <v>1036</v>
      </c>
      <c r="E41" s="81" t="s">
        <v>1257</v>
      </c>
      <c r="F41" s="81" t="s">
        <v>1258</v>
      </c>
      <c r="G41" s="81" t="s">
        <v>1259</v>
      </c>
      <c r="H41" s="81" t="s">
        <v>1260</v>
      </c>
      <c r="I41" s="16">
        <v>17.349001</v>
      </c>
      <c r="J41" s="16">
        <v>0.357648222</v>
      </c>
      <c r="K41" s="81" t="s">
        <v>1261</v>
      </c>
      <c r="L41" s="16">
        <v>0.377112889</v>
      </c>
      <c r="M41" s="81" t="s">
        <v>1262</v>
      </c>
      <c r="N41" s="81" t="s">
        <v>1263</v>
      </c>
      <c r="O41" s="81" t="s">
        <v>1264</v>
      </c>
      <c r="P41" s="16">
        <v>25.97154389</v>
      </c>
      <c r="Q41" s="81" t="s">
        <v>1265</v>
      </c>
      <c r="R41" s="16">
        <v>0.459886222</v>
      </c>
      <c r="S41" s="81" t="s">
        <v>1266</v>
      </c>
      <c r="T41" s="81" t="s">
        <v>1267</v>
      </c>
      <c r="U41" s="81" t="s">
        <v>1268</v>
      </c>
      <c r="V41" s="81" t="s">
        <v>1269</v>
      </c>
      <c r="W41" s="81" t="s">
        <v>1270</v>
      </c>
      <c r="X41" s="16">
        <v>23.301593</v>
      </c>
      <c r="Y41" s="16">
        <v>26.98782422</v>
      </c>
      <c r="Z41" s="81" t="s">
        <v>1271</v>
      </c>
      <c r="AA41" s="81" t="s">
        <v>1272</v>
      </c>
    </row>
    <row r="42" spans="1:27">
      <c r="A42" s="41" t="s">
        <v>1273</v>
      </c>
      <c r="B42" s="42" t="s">
        <v>1274</v>
      </c>
      <c r="C42" s="41" t="s">
        <v>728</v>
      </c>
      <c r="D42" s="41" t="s">
        <v>1036</v>
      </c>
      <c r="E42" s="16">
        <v>0.401802</v>
      </c>
      <c r="F42" s="81" t="s">
        <v>1275</v>
      </c>
      <c r="G42" s="16">
        <v>0.853199</v>
      </c>
      <c r="H42" s="81" t="s">
        <v>1276</v>
      </c>
      <c r="I42" s="16">
        <v>7.729815</v>
      </c>
      <c r="J42" s="16">
        <v>0.533781889</v>
      </c>
      <c r="K42" s="81" t="s">
        <v>1277</v>
      </c>
      <c r="L42" s="81" t="s">
        <v>1278</v>
      </c>
      <c r="M42" s="81" t="s">
        <v>1279</v>
      </c>
      <c r="N42" s="81" t="s">
        <v>1280</v>
      </c>
      <c r="O42" s="81" t="s">
        <v>1281</v>
      </c>
      <c r="P42" s="81" t="s">
        <v>1282</v>
      </c>
      <c r="Q42" s="16">
        <v>0.956169889</v>
      </c>
      <c r="R42" s="81" t="s">
        <v>1283</v>
      </c>
      <c r="S42" s="16">
        <v>0.106477111</v>
      </c>
      <c r="T42" s="81" t="s">
        <v>1284</v>
      </c>
      <c r="U42" s="81" t="s">
        <v>1285</v>
      </c>
      <c r="V42" s="81" t="s">
        <v>1286</v>
      </c>
      <c r="W42" s="81" t="s">
        <v>1287</v>
      </c>
      <c r="X42" s="16">
        <v>4.663649</v>
      </c>
      <c r="Y42" s="81" t="s">
        <v>1288</v>
      </c>
      <c r="Z42" s="16">
        <v>0.360648222</v>
      </c>
      <c r="AA42" s="16">
        <v>0.443851222</v>
      </c>
    </row>
    <row r="43" spans="1:27">
      <c r="A43" s="41" t="s">
        <v>1289</v>
      </c>
      <c r="B43" s="42" t="s">
        <v>1290</v>
      </c>
      <c r="C43" s="41" t="s">
        <v>728</v>
      </c>
      <c r="D43" s="41" t="s">
        <v>1036</v>
      </c>
      <c r="E43" s="16">
        <v>0.548379</v>
      </c>
      <c r="F43" s="81" t="s">
        <v>1291</v>
      </c>
      <c r="G43" s="16">
        <v>1.672545</v>
      </c>
      <c r="H43" s="81" t="s">
        <v>1292</v>
      </c>
      <c r="I43" s="16">
        <v>8.740288</v>
      </c>
      <c r="J43" s="81" t="s">
        <v>1293</v>
      </c>
      <c r="K43" s="81" t="s">
        <v>1294</v>
      </c>
      <c r="L43" s="81" t="s">
        <v>1295</v>
      </c>
      <c r="M43" s="81" t="s">
        <v>1296</v>
      </c>
      <c r="N43" s="81" t="s">
        <v>1297</v>
      </c>
      <c r="O43" s="16">
        <v>1.377959333</v>
      </c>
      <c r="P43" s="16">
        <v>2.12616</v>
      </c>
      <c r="Q43" s="81" t="s">
        <v>1298</v>
      </c>
      <c r="R43" s="81" t="s">
        <v>1299</v>
      </c>
      <c r="S43" s="81" t="s">
        <v>1300</v>
      </c>
      <c r="T43" s="81" t="s">
        <v>1301</v>
      </c>
      <c r="U43" s="16">
        <v>2.930322778</v>
      </c>
      <c r="V43" s="81" t="s">
        <v>1302</v>
      </c>
      <c r="W43" s="16">
        <v>10.887057778</v>
      </c>
      <c r="X43" s="81" t="s">
        <v>1303</v>
      </c>
      <c r="Y43" s="81" t="s">
        <v>1304</v>
      </c>
      <c r="Z43" s="16">
        <v>332.070338</v>
      </c>
      <c r="AA43" s="16">
        <v>0.029064</v>
      </c>
    </row>
    <row r="44" spans="1:27">
      <c r="A44" s="41" t="s">
        <v>1305</v>
      </c>
      <c r="B44" s="42" t="s">
        <v>1306</v>
      </c>
      <c r="C44" s="41" t="s">
        <v>728</v>
      </c>
      <c r="D44" s="41" t="s">
        <v>1036</v>
      </c>
      <c r="E44" s="81" t="s">
        <v>1307</v>
      </c>
      <c r="F44" s="81" t="s">
        <v>1308</v>
      </c>
      <c r="G44" s="81" t="s">
        <v>1309</v>
      </c>
      <c r="H44" s="81" t="s">
        <v>1310</v>
      </c>
      <c r="I44" s="81" t="s">
        <v>1311</v>
      </c>
      <c r="J44" s="81" t="s">
        <v>1312</v>
      </c>
      <c r="K44" s="81" t="s">
        <v>1313</v>
      </c>
      <c r="L44" s="81" t="s">
        <v>1314</v>
      </c>
      <c r="M44" s="81" t="s">
        <v>1315</v>
      </c>
      <c r="N44" s="81" t="s">
        <v>1316</v>
      </c>
      <c r="O44" s="16">
        <v>58.76271011</v>
      </c>
      <c r="P44" s="81" t="s">
        <v>1317</v>
      </c>
      <c r="Q44" s="81" t="s">
        <v>1318</v>
      </c>
      <c r="R44" s="81" t="s">
        <v>1319</v>
      </c>
      <c r="S44" s="16">
        <v>1.366195111</v>
      </c>
      <c r="T44" s="16">
        <v>1.096335</v>
      </c>
      <c r="U44" s="16">
        <v>1.164982333</v>
      </c>
      <c r="V44" s="81" t="s">
        <v>1320</v>
      </c>
      <c r="W44" s="81" t="s">
        <v>1321</v>
      </c>
      <c r="X44" s="81" t="s">
        <v>1322</v>
      </c>
      <c r="Y44" s="16">
        <v>4.554565222</v>
      </c>
      <c r="Z44" s="81" t="s">
        <v>1323</v>
      </c>
      <c r="AA44" s="16">
        <v>1.737266889</v>
      </c>
    </row>
    <row r="45" spans="1:27">
      <c r="A45" s="41" t="s">
        <v>1324</v>
      </c>
      <c r="B45" s="43" t="s">
        <v>647</v>
      </c>
      <c r="C45" s="41" t="s">
        <v>728</v>
      </c>
      <c r="D45" s="41" t="s">
        <v>1036</v>
      </c>
      <c r="E45" s="81" t="s">
        <v>1325</v>
      </c>
      <c r="F45" s="81" t="s">
        <v>1326</v>
      </c>
      <c r="G45" s="16">
        <v>9.363291</v>
      </c>
      <c r="H45" s="16">
        <v>20.128004</v>
      </c>
      <c r="I45" s="81" t="s">
        <v>1327</v>
      </c>
      <c r="J45" s="81" t="s">
        <v>1328</v>
      </c>
      <c r="K45" s="81" t="s">
        <v>1329</v>
      </c>
      <c r="L45" s="81" t="s">
        <v>1330</v>
      </c>
      <c r="M45" s="81" t="s">
        <v>1331</v>
      </c>
      <c r="N45" s="81" t="s">
        <v>1332</v>
      </c>
      <c r="O45" s="81" t="s">
        <v>1333</v>
      </c>
      <c r="P45" s="81" t="s">
        <v>1334</v>
      </c>
      <c r="Q45" s="81" t="s">
        <v>1335</v>
      </c>
      <c r="R45" s="81" t="s">
        <v>1336</v>
      </c>
      <c r="S45" s="81" t="s">
        <v>1337</v>
      </c>
      <c r="T45" s="16">
        <v>4.075472889</v>
      </c>
      <c r="U45" s="81" t="s">
        <v>1338</v>
      </c>
      <c r="V45" s="81" t="s">
        <v>1339</v>
      </c>
      <c r="W45" s="16">
        <v>5.585963111</v>
      </c>
      <c r="X45" s="81" t="s">
        <v>1340</v>
      </c>
      <c r="Y45" s="81" t="s">
        <v>1341</v>
      </c>
      <c r="Z45" s="81" t="s">
        <v>1342</v>
      </c>
      <c r="AA45" s="81" t="s">
        <v>1343</v>
      </c>
    </row>
    <row r="46" spans="1:27">
      <c r="A46" s="41" t="s">
        <v>1344</v>
      </c>
      <c r="B46" s="43" t="s">
        <v>1345</v>
      </c>
      <c r="C46" s="41" t="s">
        <v>728</v>
      </c>
      <c r="D46" s="41" t="s">
        <v>1036</v>
      </c>
      <c r="E46" s="81" t="s">
        <v>1346</v>
      </c>
      <c r="F46" s="16">
        <v>0</v>
      </c>
      <c r="G46" s="81" t="s">
        <v>1347</v>
      </c>
      <c r="H46" s="16">
        <v>14.72156</v>
      </c>
      <c r="I46" s="81" t="s">
        <v>1348</v>
      </c>
      <c r="J46" s="81" t="s">
        <v>1349</v>
      </c>
      <c r="K46" s="16">
        <v>0.093904111</v>
      </c>
      <c r="L46" s="16">
        <v>0.072908111</v>
      </c>
      <c r="M46" s="81" t="s">
        <v>1350</v>
      </c>
      <c r="N46" s="81" t="s">
        <v>1351</v>
      </c>
      <c r="O46" s="81" t="s">
        <v>1352</v>
      </c>
      <c r="P46" s="81" t="s">
        <v>1353</v>
      </c>
      <c r="Q46" s="16">
        <v>1.067587889</v>
      </c>
      <c r="R46" s="81" t="s">
        <v>1354</v>
      </c>
      <c r="S46" s="81" t="s">
        <v>1355</v>
      </c>
      <c r="T46" s="81" t="s">
        <v>1356</v>
      </c>
      <c r="U46" s="16">
        <v>0.119744778</v>
      </c>
      <c r="V46" s="16">
        <v>9.956628111</v>
      </c>
      <c r="W46" s="16">
        <v>1.882454333</v>
      </c>
      <c r="X46" s="81" t="s">
        <v>1357</v>
      </c>
      <c r="Y46" s="16">
        <v>4.630339111</v>
      </c>
      <c r="Z46" s="81" t="s">
        <v>1358</v>
      </c>
      <c r="AA46" s="81" t="s">
        <v>1359</v>
      </c>
    </row>
    <row r="47" spans="1:27">
      <c r="A47" s="41" t="s">
        <v>1360</v>
      </c>
      <c r="B47" s="43" t="s">
        <v>1361</v>
      </c>
      <c r="C47" s="41" t="s">
        <v>728</v>
      </c>
      <c r="D47" s="41" t="s">
        <v>1036</v>
      </c>
      <c r="E47" s="16">
        <v>3.731238</v>
      </c>
      <c r="F47" s="81" t="s">
        <v>1362</v>
      </c>
      <c r="G47" s="81" t="s">
        <v>1363</v>
      </c>
      <c r="H47" s="81" t="s">
        <v>1364</v>
      </c>
      <c r="I47" s="16">
        <v>3.656214</v>
      </c>
      <c r="J47" s="81" t="s">
        <v>1365</v>
      </c>
      <c r="K47" s="81" t="s">
        <v>1366</v>
      </c>
      <c r="L47" s="81" t="s">
        <v>1367</v>
      </c>
      <c r="M47" s="81" t="s">
        <v>1368</v>
      </c>
      <c r="N47" s="81" t="s">
        <v>1369</v>
      </c>
      <c r="O47" s="81" t="s">
        <v>1370</v>
      </c>
      <c r="P47" s="81" t="s">
        <v>1371</v>
      </c>
      <c r="Q47" s="81" t="s">
        <v>1372</v>
      </c>
      <c r="R47" s="81" t="s">
        <v>1373</v>
      </c>
      <c r="S47" s="81" t="s">
        <v>1374</v>
      </c>
      <c r="T47" s="81" t="s">
        <v>1375</v>
      </c>
      <c r="U47" s="81" t="s">
        <v>1376</v>
      </c>
      <c r="V47" s="81" t="s">
        <v>1377</v>
      </c>
      <c r="W47" s="81" t="s">
        <v>1378</v>
      </c>
      <c r="X47" s="81" t="s">
        <v>1379</v>
      </c>
      <c r="Y47" s="81" t="s">
        <v>1380</v>
      </c>
      <c r="Z47" s="16">
        <v>0.149345</v>
      </c>
      <c r="AA47" s="81" t="s">
        <v>1381</v>
      </c>
    </row>
    <row r="48" spans="1:27">
      <c r="A48" s="41" t="s">
        <v>1382</v>
      </c>
      <c r="B48" s="42" t="s">
        <v>1383</v>
      </c>
      <c r="C48" s="41" t="s">
        <v>728</v>
      </c>
      <c r="D48" s="41" t="s">
        <v>1036</v>
      </c>
      <c r="E48" s="81" t="s">
        <v>1384</v>
      </c>
      <c r="F48" s="81" t="s">
        <v>1385</v>
      </c>
      <c r="G48" s="16">
        <v>1.421078</v>
      </c>
      <c r="H48" s="81" t="s">
        <v>1386</v>
      </c>
      <c r="I48" s="16">
        <v>15.266874</v>
      </c>
      <c r="J48" s="81" t="s">
        <v>1387</v>
      </c>
      <c r="K48" s="81" t="s">
        <v>1388</v>
      </c>
      <c r="L48" s="81" t="s">
        <v>1389</v>
      </c>
      <c r="M48" s="81" t="s">
        <v>1390</v>
      </c>
      <c r="N48" s="16">
        <v>4.720260222</v>
      </c>
      <c r="O48" s="81" t="s">
        <v>1391</v>
      </c>
      <c r="P48" s="81" t="s">
        <v>1392</v>
      </c>
      <c r="Q48" s="16">
        <v>1.129028333</v>
      </c>
      <c r="R48" s="81" t="s">
        <v>1393</v>
      </c>
      <c r="S48" s="81" t="s">
        <v>1394</v>
      </c>
      <c r="T48" s="81" t="s">
        <v>1395</v>
      </c>
      <c r="U48" s="81" t="s">
        <v>1396</v>
      </c>
      <c r="V48" s="16">
        <v>11.234591221</v>
      </c>
      <c r="W48" s="81" t="s">
        <v>1397</v>
      </c>
      <c r="X48" s="16">
        <v>6.778370889</v>
      </c>
      <c r="Y48" s="16">
        <v>5.456304111</v>
      </c>
      <c r="Z48" s="81" t="s">
        <v>1398</v>
      </c>
      <c r="AA48" s="16">
        <v>0.16991</v>
      </c>
    </row>
    <row r="49" spans="1:27">
      <c r="A49" s="41" t="s">
        <v>1399</v>
      </c>
      <c r="B49" s="42" t="s">
        <v>1400</v>
      </c>
      <c r="C49" s="41" t="s">
        <v>728</v>
      </c>
      <c r="D49" s="41" t="s">
        <v>1036</v>
      </c>
      <c r="E49" s="16">
        <v>2.947869</v>
      </c>
      <c r="F49" s="81" t="s">
        <v>1401</v>
      </c>
      <c r="G49" s="81" t="s">
        <v>1402</v>
      </c>
      <c r="H49" s="16">
        <v>26.390347</v>
      </c>
      <c r="I49" s="81" t="s">
        <v>1403</v>
      </c>
      <c r="J49" s="81" t="s">
        <v>1404</v>
      </c>
      <c r="K49" s="81" t="s">
        <v>1405</v>
      </c>
      <c r="L49" s="81" t="s">
        <v>1406</v>
      </c>
      <c r="M49" s="81" t="s">
        <v>1407</v>
      </c>
      <c r="N49" s="81" t="s">
        <v>1408</v>
      </c>
      <c r="O49" s="16">
        <v>5.251670111</v>
      </c>
      <c r="P49" s="81" t="s">
        <v>1409</v>
      </c>
      <c r="Q49" s="81" t="s">
        <v>1410</v>
      </c>
      <c r="R49" s="16">
        <v>2.510311778</v>
      </c>
      <c r="S49" s="16">
        <v>2.951640222</v>
      </c>
      <c r="T49" s="81" t="s">
        <v>1411</v>
      </c>
      <c r="U49" s="16">
        <v>3.661824889</v>
      </c>
      <c r="V49" s="16">
        <v>9.89729689</v>
      </c>
      <c r="W49" s="81" t="s">
        <v>1412</v>
      </c>
      <c r="X49" s="81" t="s">
        <v>1413</v>
      </c>
      <c r="Y49" s="16">
        <v>5.644225111</v>
      </c>
      <c r="Z49" s="81" t="s">
        <v>1414</v>
      </c>
      <c r="AA49" s="16">
        <v>2.187636111</v>
      </c>
    </row>
    <row r="50" spans="1:27">
      <c r="A50" s="41" t="s">
        <v>982</v>
      </c>
      <c r="B50" s="42" t="s">
        <v>983</v>
      </c>
      <c r="C50" s="41" t="s">
        <v>984</v>
      </c>
      <c r="D50" s="41" t="s">
        <v>1415</v>
      </c>
      <c r="E50" s="16">
        <v>30.821406</v>
      </c>
      <c r="F50" s="16">
        <v>11.567746</v>
      </c>
      <c r="G50" s="81" t="s">
        <v>986</v>
      </c>
      <c r="H50" s="81" t="s">
        <v>987</v>
      </c>
      <c r="I50" s="81" t="s">
        <v>988</v>
      </c>
      <c r="J50" s="81" t="s">
        <v>989</v>
      </c>
      <c r="K50" s="81" t="s">
        <v>990</v>
      </c>
      <c r="L50" s="16">
        <v>10.900895999</v>
      </c>
      <c r="M50" s="16">
        <v>1.129229</v>
      </c>
      <c r="N50" s="81" t="s">
        <v>991</v>
      </c>
      <c r="O50" s="81" t="s">
        <v>992</v>
      </c>
      <c r="P50" s="81" t="s">
        <v>993</v>
      </c>
      <c r="Q50" s="16">
        <v>3.729049111</v>
      </c>
      <c r="R50" s="81" t="s">
        <v>994</v>
      </c>
      <c r="S50" s="81" t="s">
        <v>995</v>
      </c>
      <c r="T50" s="16">
        <v>31.632306111</v>
      </c>
      <c r="U50" s="16">
        <v>28.42409167</v>
      </c>
      <c r="V50" s="81" t="s">
        <v>996</v>
      </c>
      <c r="W50" s="81" t="s">
        <v>997</v>
      </c>
      <c r="X50" s="81" t="s">
        <v>998</v>
      </c>
      <c r="Y50" s="81" t="s">
        <v>999</v>
      </c>
      <c r="Z50" s="81" t="s">
        <v>1000</v>
      </c>
      <c r="AA50" s="16">
        <v>5.571243</v>
      </c>
    </row>
    <row r="51" spans="1:27">
      <c r="A51" s="41" t="s">
        <v>677</v>
      </c>
      <c r="B51" s="42" t="s">
        <v>678</v>
      </c>
      <c r="C51" s="41" t="s">
        <v>984</v>
      </c>
      <c r="D51" s="41" t="s">
        <v>1415</v>
      </c>
      <c r="E51" s="81" t="s">
        <v>681</v>
      </c>
      <c r="F51" s="81" t="s">
        <v>682</v>
      </c>
      <c r="G51" s="16">
        <v>156.782313</v>
      </c>
      <c r="H51" s="81" t="s">
        <v>683</v>
      </c>
      <c r="I51" s="81" t="s">
        <v>684</v>
      </c>
      <c r="J51" s="81" t="s">
        <v>685</v>
      </c>
      <c r="K51" s="16">
        <v>38.197385</v>
      </c>
      <c r="L51" s="16">
        <v>138.42684</v>
      </c>
      <c r="M51" s="81" t="s">
        <v>686</v>
      </c>
      <c r="N51" s="16">
        <v>16.22961011</v>
      </c>
      <c r="O51" s="81" t="s">
        <v>687</v>
      </c>
      <c r="P51" s="16">
        <v>22.57498811</v>
      </c>
      <c r="Q51" s="81" t="s">
        <v>688</v>
      </c>
      <c r="R51" s="81" t="s">
        <v>689</v>
      </c>
      <c r="S51" s="81" t="s">
        <v>690</v>
      </c>
      <c r="T51" s="81" t="s">
        <v>691</v>
      </c>
      <c r="U51" s="81" t="s">
        <v>692</v>
      </c>
      <c r="V51" s="81" t="s">
        <v>693</v>
      </c>
      <c r="W51" s="16">
        <v>13.827219779</v>
      </c>
      <c r="X51" s="16">
        <v>42.48929111</v>
      </c>
      <c r="Y51" s="16">
        <v>19.94610889</v>
      </c>
      <c r="Z51" s="81" t="s">
        <v>694</v>
      </c>
      <c r="AA51" s="81" t="s">
        <v>695</v>
      </c>
    </row>
    <row r="52" spans="1:27">
      <c r="A52" s="41" t="s">
        <v>764</v>
      </c>
      <c r="B52" s="42" t="s">
        <v>765</v>
      </c>
      <c r="C52" s="41" t="s">
        <v>984</v>
      </c>
      <c r="D52" s="41" t="s">
        <v>1415</v>
      </c>
      <c r="E52" s="16">
        <v>96.461408</v>
      </c>
      <c r="F52" s="16">
        <v>57.200297</v>
      </c>
      <c r="G52" s="16">
        <v>152.718755</v>
      </c>
      <c r="H52" s="81" t="s">
        <v>766</v>
      </c>
      <c r="I52" s="81" t="s">
        <v>767</v>
      </c>
      <c r="J52" s="16">
        <v>122.27528301</v>
      </c>
      <c r="K52" s="16">
        <v>59.20234678</v>
      </c>
      <c r="L52" s="81" t="s">
        <v>768</v>
      </c>
      <c r="M52" s="16">
        <v>4.029141</v>
      </c>
      <c r="N52" s="81" t="s">
        <v>769</v>
      </c>
      <c r="O52" s="81" t="s">
        <v>770</v>
      </c>
      <c r="P52" s="81" t="s">
        <v>771</v>
      </c>
      <c r="Q52" s="16">
        <v>23.47043489</v>
      </c>
      <c r="R52" s="81" t="s">
        <v>772</v>
      </c>
      <c r="S52" s="16">
        <v>114.0393889</v>
      </c>
      <c r="T52" s="16">
        <v>76.96057799</v>
      </c>
      <c r="U52" s="16">
        <v>106.1243361</v>
      </c>
      <c r="V52" s="16">
        <v>4.472076111</v>
      </c>
      <c r="W52" s="81" t="s">
        <v>773</v>
      </c>
      <c r="X52" s="81" t="s">
        <v>774</v>
      </c>
      <c r="Y52" s="16">
        <v>9.351732332</v>
      </c>
      <c r="Z52" s="81" t="s">
        <v>775</v>
      </c>
      <c r="AA52" s="16">
        <v>17.59438989</v>
      </c>
    </row>
    <row r="53" spans="1:27">
      <c r="A53" s="41" t="s">
        <v>814</v>
      </c>
      <c r="B53" s="42" t="s">
        <v>815</v>
      </c>
      <c r="C53" s="41" t="s">
        <v>984</v>
      </c>
      <c r="D53" s="41" t="s">
        <v>1415</v>
      </c>
      <c r="E53" s="81" t="s">
        <v>816</v>
      </c>
      <c r="F53" s="16">
        <v>29.537584</v>
      </c>
      <c r="G53" s="81" t="s">
        <v>817</v>
      </c>
      <c r="H53" s="81" t="s">
        <v>818</v>
      </c>
      <c r="I53" s="81" t="s">
        <v>819</v>
      </c>
      <c r="J53" s="81" t="s">
        <v>820</v>
      </c>
      <c r="K53" s="16">
        <v>30.34159022</v>
      </c>
      <c r="L53" s="16">
        <v>105.130439</v>
      </c>
      <c r="M53" s="81" t="s">
        <v>821</v>
      </c>
      <c r="N53" s="16">
        <v>8.063982779</v>
      </c>
      <c r="O53" s="81" t="s">
        <v>822</v>
      </c>
      <c r="P53" s="16">
        <v>1.532469111</v>
      </c>
      <c r="Q53" s="16">
        <v>0.350135222</v>
      </c>
      <c r="R53" s="81" t="s">
        <v>823</v>
      </c>
      <c r="S53" s="16">
        <v>70.60379632</v>
      </c>
      <c r="T53" s="81" t="s">
        <v>824</v>
      </c>
      <c r="U53" s="81" t="s">
        <v>825</v>
      </c>
      <c r="V53" s="81" t="s">
        <v>826</v>
      </c>
      <c r="W53" s="16">
        <v>10.013265668</v>
      </c>
      <c r="X53" s="81" t="s">
        <v>827</v>
      </c>
      <c r="Y53" s="81" t="s">
        <v>828</v>
      </c>
      <c r="Z53" s="16">
        <v>0.115274111</v>
      </c>
      <c r="AA53" s="81" t="s">
        <v>829</v>
      </c>
    </row>
    <row r="54" spans="1:27">
      <c r="A54" s="41" t="s">
        <v>965</v>
      </c>
      <c r="B54" s="43" t="s">
        <v>966</v>
      </c>
      <c r="C54" s="41" t="s">
        <v>984</v>
      </c>
      <c r="D54" s="41" t="s">
        <v>1415</v>
      </c>
      <c r="E54" s="81" t="s">
        <v>967</v>
      </c>
      <c r="F54" s="16">
        <v>15.973654</v>
      </c>
      <c r="G54" s="16">
        <v>39.367934</v>
      </c>
      <c r="H54" s="81" t="s">
        <v>968</v>
      </c>
      <c r="I54" s="81" t="s">
        <v>969</v>
      </c>
      <c r="J54" s="81" t="s">
        <v>970</v>
      </c>
      <c r="K54" s="81" t="s">
        <v>971</v>
      </c>
      <c r="L54" s="81" t="s">
        <v>972</v>
      </c>
      <c r="M54" s="16">
        <v>4.457761111</v>
      </c>
      <c r="N54" s="16">
        <v>22.76275489</v>
      </c>
      <c r="O54" s="81" t="s">
        <v>973</v>
      </c>
      <c r="P54" s="81" t="s">
        <v>974</v>
      </c>
      <c r="Q54" s="81" t="s">
        <v>975</v>
      </c>
      <c r="R54" s="81" t="s">
        <v>976</v>
      </c>
      <c r="S54" s="16">
        <v>40.06249</v>
      </c>
      <c r="T54" s="81" t="s">
        <v>977</v>
      </c>
      <c r="U54" s="81" t="s">
        <v>978</v>
      </c>
      <c r="V54" s="16">
        <v>5.557613333</v>
      </c>
      <c r="W54" s="81" t="s">
        <v>979</v>
      </c>
      <c r="X54" s="81" t="s">
        <v>980</v>
      </c>
      <c r="Y54" s="16">
        <v>6.491187889</v>
      </c>
      <c r="Z54" s="16">
        <v>16.97743222</v>
      </c>
      <c r="AA54" s="81" t="s">
        <v>981</v>
      </c>
    </row>
    <row r="55" spans="1:27">
      <c r="A55" s="41" t="s">
        <v>1416</v>
      </c>
      <c r="B55" s="43" t="s">
        <v>1417</v>
      </c>
      <c r="C55" s="41" t="s">
        <v>984</v>
      </c>
      <c r="D55" s="41" t="s">
        <v>1415</v>
      </c>
      <c r="E55" s="81" t="s">
        <v>1418</v>
      </c>
      <c r="F55" s="81" t="s">
        <v>1419</v>
      </c>
      <c r="G55" s="81" t="s">
        <v>1420</v>
      </c>
      <c r="H55" s="81" t="s">
        <v>1421</v>
      </c>
      <c r="I55" s="16">
        <v>32.093116</v>
      </c>
      <c r="J55" s="81" t="s">
        <v>1422</v>
      </c>
      <c r="K55" s="81" t="s">
        <v>1423</v>
      </c>
      <c r="L55" s="81" t="s">
        <v>1424</v>
      </c>
      <c r="M55" s="81" t="s">
        <v>1425</v>
      </c>
      <c r="N55" s="81" t="s">
        <v>1426</v>
      </c>
      <c r="O55" s="81" t="s">
        <v>1427</v>
      </c>
      <c r="P55" s="81" t="s">
        <v>1428</v>
      </c>
      <c r="Q55" s="16">
        <v>5.860432778</v>
      </c>
      <c r="R55" s="81" t="s">
        <v>1429</v>
      </c>
      <c r="S55" s="16">
        <v>24.057081999</v>
      </c>
      <c r="T55" s="16">
        <v>18.794775331</v>
      </c>
      <c r="U55" s="16">
        <v>18.260055111</v>
      </c>
      <c r="V55" s="81" t="s">
        <v>1430</v>
      </c>
      <c r="W55" s="81" t="s">
        <v>1431</v>
      </c>
      <c r="X55" s="16">
        <v>9.717240888</v>
      </c>
      <c r="Y55" s="81" t="s">
        <v>1432</v>
      </c>
      <c r="Z55" s="16">
        <v>7.139464999</v>
      </c>
      <c r="AA55" s="81" t="s">
        <v>1433</v>
      </c>
    </row>
    <row r="56" spans="1:27">
      <c r="A56" s="41" t="s">
        <v>696</v>
      </c>
      <c r="B56" s="42" t="s">
        <v>697</v>
      </c>
      <c r="C56" s="41" t="s">
        <v>984</v>
      </c>
      <c r="D56" s="41" t="s">
        <v>1415</v>
      </c>
      <c r="E56" s="81" t="s">
        <v>698</v>
      </c>
      <c r="F56" s="81" t="s">
        <v>699</v>
      </c>
      <c r="G56" s="16">
        <v>48.912847</v>
      </c>
      <c r="H56" s="16">
        <v>7.893868</v>
      </c>
      <c r="I56" s="81" t="s">
        <v>700</v>
      </c>
      <c r="J56" s="16">
        <v>45.46880089</v>
      </c>
      <c r="K56" s="16">
        <v>18.52580422</v>
      </c>
      <c r="L56" s="81" t="s">
        <v>701</v>
      </c>
      <c r="M56" s="16">
        <v>14.06944689</v>
      </c>
      <c r="N56" s="81" t="s">
        <v>702</v>
      </c>
      <c r="O56" s="81" t="s">
        <v>703</v>
      </c>
      <c r="P56" s="81" t="s">
        <v>704</v>
      </c>
      <c r="Q56" s="16">
        <v>0.227144889</v>
      </c>
      <c r="R56" s="81" t="s">
        <v>705</v>
      </c>
      <c r="S56" s="81" t="s">
        <v>706</v>
      </c>
      <c r="T56" s="81" t="s">
        <v>707</v>
      </c>
      <c r="U56" s="81" t="s">
        <v>708</v>
      </c>
      <c r="V56" s="81" t="s">
        <v>709</v>
      </c>
      <c r="W56" s="16">
        <v>30.688495</v>
      </c>
      <c r="X56" s="81" t="s">
        <v>710</v>
      </c>
      <c r="Y56" s="81" t="s">
        <v>711</v>
      </c>
      <c r="Z56" s="81" t="s">
        <v>712</v>
      </c>
      <c r="AA56" s="81" t="s">
        <v>713</v>
      </c>
    </row>
    <row r="57" spans="1:27">
      <c r="A57" s="41" t="s">
        <v>882</v>
      </c>
      <c r="B57" s="42" t="s">
        <v>883</v>
      </c>
      <c r="C57" s="41" t="s">
        <v>984</v>
      </c>
      <c r="D57" s="41" t="s">
        <v>1415</v>
      </c>
      <c r="E57" s="16">
        <v>41.01319</v>
      </c>
      <c r="F57" s="16">
        <v>17.440944</v>
      </c>
      <c r="G57" s="81" t="s">
        <v>884</v>
      </c>
      <c r="H57" s="81" t="s">
        <v>885</v>
      </c>
      <c r="I57" s="81" t="s">
        <v>886</v>
      </c>
      <c r="J57" s="81" t="s">
        <v>887</v>
      </c>
      <c r="K57" s="81" t="s">
        <v>888</v>
      </c>
      <c r="L57" s="81" t="s">
        <v>889</v>
      </c>
      <c r="M57" s="81" t="s">
        <v>890</v>
      </c>
      <c r="N57" s="16">
        <v>3.651214111</v>
      </c>
      <c r="O57" s="81" t="s">
        <v>891</v>
      </c>
      <c r="P57" s="81" t="s">
        <v>892</v>
      </c>
      <c r="Q57" s="16">
        <v>8.034266778</v>
      </c>
      <c r="R57" s="81" t="s">
        <v>893</v>
      </c>
      <c r="S57" s="81" t="s">
        <v>894</v>
      </c>
      <c r="T57" s="81" t="s">
        <v>895</v>
      </c>
      <c r="U57" s="81" t="s">
        <v>896</v>
      </c>
      <c r="V57" s="81" t="s">
        <v>897</v>
      </c>
      <c r="W57" s="81" t="s">
        <v>898</v>
      </c>
      <c r="X57" s="81" t="s">
        <v>899</v>
      </c>
      <c r="Y57" s="81" t="s">
        <v>900</v>
      </c>
      <c r="Z57" s="81" t="s">
        <v>901</v>
      </c>
      <c r="AA57" s="16">
        <v>0.355691111</v>
      </c>
    </row>
    <row r="58" spans="1:27">
      <c r="A58" s="41" t="s">
        <v>1434</v>
      </c>
      <c r="B58" s="42" t="s">
        <v>631</v>
      </c>
      <c r="C58" s="41" t="s">
        <v>984</v>
      </c>
      <c r="D58" s="41" t="s">
        <v>1415</v>
      </c>
      <c r="E58" s="81" t="s">
        <v>1435</v>
      </c>
      <c r="F58" s="81" t="s">
        <v>1436</v>
      </c>
      <c r="G58" s="81" t="s">
        <v>1437</v>
      </c>
      <c r="H58" s="81" t="s">
        <v>1438</v>
      </c>
      <c r="I58" s="81" t="s">
        <v>1439</v>
      </c>
      <c r="J58" s="16">
        <v>63.969625</v>
      </c>
      <c r="K58" s="16">
        <v>37.12948311</v>
      </c>
      <c r="L58" s="81" t="s">
        <v>1440</v>
      </c>
      <c r="M58" s="16">
        <v>18.54207978</v>
      </c>
      <c r="N58" s="81" t="s">
        <v>1441</v>
      </c>
      <c r="O58" s="81" t="s">
        <v>1442</v>
      </c>
      <c r="P58" s="16">
        <v>27.81497911</v>
      </c>
      <c r="Q58" s="81" t="s">
        <v>1443</v>
      </c>
      <c r="R58" s="16">
        <v>16.394517</v>
      </c>
      <c r="S58" s="81" t="s">
        <v>1444</v>
      </c>
      <c r="T58" s="81" t="s">
        <v>1445</v>
      </c>
      <c r="U58" s="16">
        <v>40.931933</v>
      </c>
      <c r="V58" s="81" t="s">
        <v>1446</v>
      </c>
      <c r="W58" s="16">
        <v>38.12053689</v>
      </c>
      <c r="X58" s="16">
        <v>25.93518622</v>
      </c>
      <c r="Y58" s="81" t="s">
        <v>1447</v>
      </c>
      <c r="Z58" s="81" t="s">
        <v>1448</v>
      </c>
      <c r="AA58" s="81" t="s">
        <v>1449</v>
      </c>
    </row>
    <row r="59" spans="1:27">
      <c r="A59" s="41" t="s">
        <v>677</v>
      </c>
      <c r="B59" s="42" t="s">
        <v>678</v>
      </c>
      <c r="C59" s="41" t="s">
        <v>679</v>
      </c>
      <c r="D59" s="41" t="s">
        <v>1415</v>
      </c>
      <c r="E59" s="81" t="s">
        <v>681</v>
      </c>
      <c r="F59" s="81" t="s">
        <v>682</v>
      </c>
      <c r="G59" s="16">
        <v>156.782313</v>
      </c>
      <c r="H59" s="81" t="s">
        <v>683</v>
      </c>
      <c r="I59" s="81" t="s">
        <v>684</v>
      </c>
      <c r="J59" s="81" t="s">
        <v>685</v>
      </c>
      <c r="K59" s="16">
        <v>38.197385</v>
      </c>
      <c r="L59" s="16">
        <v>138.42684</v>
      </c>
      <c r="M59" s="81" t="s">
        <v>686</v>
      </c>
      <c r="N59" s="16">
        <v>16.22961011</v>
      </c>
      <c r="O59" s="81" t="s">
        <v>687</v>
      </c>
      <c r="P59" s="16">
        <v>22.57498811</v>
      </c>
      <c r="Q59" s="81" t="s">
        <v>688</v>
      </c>
      <c r="R59" s="81" t="s">
        <v>689</v>
      </c>
      <c r="S59" s="81" t="s">
        <v>690</v>
      </c>
      <c r="T59" s="81" t="s">
        <v>691</v>
      </c>
      <c r="U59" s="81" t="s">
        <v>692</v>
      </c>
      <c r="V59" s="81" t="s">
        <v>693</v>
      </c>
      <c r="W59" s="16">
        <v>13.827219779</v>
      </c>
      <c r="X59" s="16">
        <v>42.48929111</v>
      </c>
      <c r="Y59" s="16">
        <v>19.94610889</v>
      </c>
      <c r="Z59" s="81" t="s">
        <v>694</v>
      </c>
      <c r="AA59" s="81" t="s">
        <v>695</v>
      </c>
    </row>
    <row r="60" spans="1:27">
      <c r="A60" s="41" t="s">
        <v>764</v>
      </c>
      <c r="B60" s="42" t="s">
        <v>765</v>
      </c>
      <c r="C60" s="41" t="s">
        <v>679</v>
      </c>
      <c r="D60" s="41" t="s">
        <v>1415</v>
      </c>
      <c r="E60" s="16">
        <v>96.461408</v>
      </c>
      <c r="F60" s="16">
        <v>57.200297</v>
      </c>
      <c r="G60" s="16">
        <v>152.718755</v>
      </c>
      <c r="H60" s="81" t="s">
        <v>766</v>
      </c>
      <c r="I60" s="81" t="s">
        <v>767</v>
      </c>
      <c r="J60" s="16">
        <v>122.27528301</v>
      </c>
      <c r="K60" s="16">
        <v>59.20234678</v>
      </c>
      <c r="L60" s="81" t="s">
        <v>768</v>
      </c>
      <c r="M60" s="16">
        <v>4.029141</v>
      </c>
      <c r="N60" s="81" t="s">
        <v>769</v>
      </c>
      <c r="O60" s="81" t="s">
        <v>770</v>
      </c>
      <c r="P60" s="81" t="s">
        <v>771</v>
      </c>
      <c r="Q60" s="16">
        <v>23.47043489</v>
      </c>
      <c r="R60" s="81" t="s">
        <v>772</v>
      </c>
      <c r="S60" s="16">
        <v>114.0393889</v>
      </c>
      <c r="T60" s="16">
        <v>76.96057799</v>
      </c>
      <c r="U60" s="16">
        <v>106.1243361</v>
      </c>
      <c r="V60" s="16">
        <v>4.472076111</v>
      </c>
      <c r="W60" s="81" t="s">
        <v>773</v>
      </c>
      <c r="X60" s="81" t="s">
        <v>774</v>
      </c>
      <c r="Y60" s="16">
        <v>9.351732332</v>
      </c>
      <c r="Z60" s="81" t="s">
        <v>775</v>
      </c>
      <c r="AA60" s="16">
        <v>17.59438989</v>
      </c>
    </row>
    <row r="61" spans="1:27">
      <c r="A61" s="41" t="s">
        <v>814</v>
      </c>
      <c r="B61" s="42" t="s">
        <v>815</v>
      </c>
      <c r="C61" s="41" t="s">
        <v>679</v>
      </c>
      <c r="D61" s="41" t="s">
        <v>1415</v>
      </c>
      <c r="E61" s="81" t="s">
        <v>816</v>
      </c>
      <c r="F61" s="16">
        <v>29.537584</v>
      </c>
      <c r="G61" s="81" t="s">
        <v>817</v>
      </c>
      <c r="H61" s="81" t="s">
        <v>818</v>
      </c>
      <c r="I61" s="81" t="s">
        <v>819</v>
      </c>
      <c r="J61" s="81" t="s">
        <v>820</v>
      </c>
      <c r="K61" s="16">
        <v>30.34159022</v>
      </c>
      <c r="L61" s="16">
        <v>105.130439</v>
      </c>
      <c r="M61" s="81" t="s">
        <v>821</v>
      </c>
      <c r="N61" s="16">
        <v>8.063982779</v>
      </c>
      <c r="O61" s="81" t="s">
        <v>822</v>
      </c>
      <c r="P61" s="16">
        <v>1.532469111</v>
      </c>
      <c r="Q61" s="16">
        <v>0.350135222</v>
      </c>
      <c r="R61" s="81" t="s">
        <v>823</v>
      </c>
      <c r="S61" s="16">
        <v>70.60379632</v>
      </c>
      <c r="T61" s="81" t="s">
        <v>824</v>
      </c>
      <c r="U61" s="81" t="s">
        <v>825</v>
      </c>
      <c r="V61" s="81" t="s">
        <v>826</v>
      </c>
      <c r="W61" s="16">
        <v>10.013265668</v>
      </c>
      <c r="X61" s="81" t="s">
        <v>827</v>
      </c>
      <c r="Y61" s="81" t="s">
        <v>828</v>
      </c>
      <c r="Z61" s="16">
        <v>0.115274111</v>
      </c>
      <c r="AA61" s="81" t="s">
        <v>829</v>
      </c>
    </row>
    <row r="62" spans="1:27">
      <c r="A62" s="41" t="s">
        <v>965</v>
      </c>
      <c r="B62" s="43" t="s">
        <v>966</v>
      </c>
      <c r="C62" s="41" t="s">
        <v>679</v>
      </c>
      <c r="D62" s="41" t="s">
        <v>1415</v>
      </c>
      <c r="E62" s="81" t="s">
        <v>967</v>
      </c>
      <c r="F62" s="16">
        <v>15.973654</v>
      </c>
      <c r="G62" s="16">
        <v>39.367934</v>
      </c>
      <c r="H62" s="81" t="s">
        <v>968</v>
      </c>
      <c r="I62" s="81" t="s">
        <v>969</v>
      </c>
      <c r="J62" s="81" t="s">
        <v>970</v>
      </c>
      <c r="K62" s="81" t="s">
        <v>971</v>
      </c>
      <c r="L62" s="81" t="s">
        <v>972</v>
      </c>
      <c r="M62" s="16">
        <v>4.457761111</v>
      </c>
      <c r="N62" s="16">
        <v>22.76275489</v>
      </c>
      <c r="O62" s="81" t="s">
        <v>973</v>
      </c>
      <c r="P62" s="81" t="s">
        <v>974</v>
      </c>
      <c r="Q62" s="81" t="s">
        <v>975</v>
      </c>
      <c r="R62" s="81" t="s">
        <v>976</v>
      </c>
      <c r="S62" s="16">
        <v>40.06249</v>
      </c>
      <c r="T62" s="81" t="s">
        <v>977</v>
      </c>
      <c r="U62" s="81" t="s">
        <v>978</v>
      </c>
      <c r="V62" s="16">
        <v>5.557613333</v>
      </c>
      <c r="W62" s="81" t="s">
        <v>979</v>
      </c>
      <c r="X62" s="81" t="s">
        <v>980</v>
      </c>
      <c r="Y62" s="16">
        <v>6.491187889</v>
      </c>
      <c r="Z62" s="16">
        <v>16.97743222</v>
      </c>
      <c r="AA62" s="81" t="s">
        <v>981</v>
      </c>
    </row>
    <row r="63" spans="1:27">
      <c r="A63" s="41" t="s">
        <v>1416</v>
      </c>
      <c r="B63" s="43" t="s">
        <v>1417</v>
      </c>
      <c r="C63" s="41" t="s">
        <v>679</v>
      </c>
      <c r="D63" s="41" t="s">
        <v>1415</v>
      </c>
      <c r="E63" s="81" t="s">
        <v>1418</v>
      </c>
      <c r="F63" s="81" t="s">
        <v>1419</v>
      </c>
      <c r="G63" s="81" t="s">
        <v>1420</v>
      </c>
      <c r="H63" s="81" t="s">
        <v>1421</v>
      </c>
      <c r="I63" s="16">
        <v>32.093116</v>
      </c>
      <c r="J63" s="81" t="s">
        <v>1422</v>
      </c>
      <c r="K63" s="81" t="s">
        <v>1423</v>
      </c>
      <c r="L63" s="81" t="s">
        <v>1424</v>
      </c>
      <c r="M63" s="81" t="s">
        <v>1425</v>
      </c>
      <c r="N63" s="81" t="s">
        <v>1426</v>
      </c>
      <c r="O63" s="81" t="s">
        <v>1427</v>
      </c>
      <c r="P63" s="81" t="s">
        <v>1428</v>
      </c>
      <c r="Q63" s="16">
        <v>5.860432778</v>
      </c>
      <c r="R63" s="81" t="s">
        <v>1429</v>
      </c>
      <c r="S63" s="16">
        <v>24.057081999</v>
      </c>
      <c r="T63" s="16">
        <v>18.794775331</v>
      </c>
      <c r="U63" s="16">
        <v>18.260055111</v>
      </c>
      <c r="V63" s="81" t="s">
        <v>1430</v>
      </c>
      <c r="W63" s="81" t="s">
        <v>1431</v>
      </c>
      <c r="X63" s="16">
        <v>9.717240888</v>
      </c>
      <c r="Y63" s="81" t="s">
        <v>1432</v>
      </c>
      <c r="Z63" s="16">
        <v>7.139464999</v>
      </c>
      <c r="AA63" s="81" t="s">
        <v>1433</v>
      </c>
    </row>
    <row r="64" spans="1:27">
      <c r="A64" s="41" t="s">
        <v>1450</v>
      </c>
      <c r="B64" s="42" t="s">
        <v>1451</v>
      </c>
      <c r="C64" s="41" t="s">
        <v>1452</v>
      </c>
      <c r="D64" s="41" t="s">
        <v>1453</v>
      </c>
      <c r="E64" s="16">
        <v>36.42473</v>
      </c>
      <c r="F64" s="81" t="s">
        <v>1454</v>
      </c>
      <c r="G64" s="81" t="s">
        <v>1455</v>
      </c>
      <c r="H64" s="81" t="s">
        <v>1456</v>
      </c>
      <c r="I64" s="81" t="s">
        <v>1457</v>
      </c>
      <c r="J64" s="16">
        <v>75.50844011</v>
      </c>
      <c r="K64" s="16">
        <v>164.1188219</v>
      </c>
      <c r="L64" s="81" t="s">
        <v>1458</v>
      </c>
      <c r="M64" s="81" t="s">
        <v>1459</v>
      </c>
      <c r="N64" s="81" t="s">
        <v>1460</v>
      </c>
      <c r="O64" s="16">
        <v>31.04104933</v>
      </c>
      <c r="P64" s="81" t="s">
        <v>1461</v>
      </c>
      <c r="Q64" s="16">
        <v>49.71958989</v>
      </c>
      <c r="R64" s="81" t="s">
        <v>1462</v>
      </c>
      <c r="S64" s="81" t="s">
        <v>1463</v>
      </c>
      <c r="T64" s="81" t="s">
        <v>1464</v>
      </c>
      <c r="U64" s="16">
        <v>91.474433</v>
      </c>
      <c r="V64" s="16">
        <v>43.20053678</v>
      </c>
      <c r="W64" s="16">
        <v>102.19021011</v>
      </c>
      <c r="X64" s="16">
        <v>39.79288967</v>
      </c>
      <c r="Y64" s="81" t="s">
        <v>1465</v>
      </c>
      <c r="Z64" s="81" t="s">
        <v>1466</v>
      </c>
      <c r="AA64" s="81" t="s">
        <v>1467</v>
      </c>
    </row>
    <row r="65" spans="1:27">
      <c r="A65" s="41" t="s">
        <v>1468</v>
      </c>
      <c r="B65" s="42" t="s">
        <v>1469</v>
      </c>
      <c r="C65" s="41" t="s">
        <v>1470</v>
      </c>
      <c r="D65" s="41" t="s">
        <v>1453</v>
      </c>
      <c r="E65" s="81" t="s">
        <v>1471</v>
      </c>
      <c r="F65" s="16">
        <v>8.545294</v>
      </c>
      <c r="G65" s="16">
        <v>3.073692</v>
      </c>
      <c r="H65" s="16">
        <v>9.571083</v>
      </c>
      <c r="I65" s="81" t="s">
        <v>1472</v>
      </c>
      <c r="J65" s="81" t="s">
        <v>1473</v>
      </c>
      <c r="K65" s="81" t="s">
        <v>1474</v>
      </c>
      <c r="L65" s="16">
        <v>7.57529011</v>
      </c>
      <c r="M65" s="16">
        <v>9.164944109</v>
      </c>
      <c r="N65" s="81" t="s">
        <v>1475</v>
      </c>
      <c r="O65" s="81" t="s">
        <v>1476</v>
      </c>
      <c r="P65" s="16">
        <v>7.360470111</v>
      </c>
      <c r="Q65" s="16">
        <v>6.01203411</v>
      </c>
      <c r="R65" s="16">
        <v>1.786622889</v>
      </c>
      <c r="S65" s="81" t="s">
        <v>1477</v>
      </c>
      <c r="T65" s="16">
        <v>13.411411889</v>
      </c>
      <c r="U65" s="16">
        <v>4.554443</v>
      </c>
      <c r="V65" s="81" t="s">
        <v>1478</v>
      </c>
      <c r="W65" s="81" t="s">
        <v>1479</v>
      </c>
      <c r="X65" s="81" t="s">
        <v>1480</v>
      </c>
      <c r="Y65" s="16">
        <v>10.555573</v>
      </c>
      <c r="Z65" s="81" t="s">
        <v>1481</v>
      </c>
      <c r="AA65" s="81" t="s">
        <v>1482</v>
      </c>
    </row>
    <row r="66" spans="1:27">
      <c r="A66" s="41" t="s">
        <v>917</v>
      </c>
      <c r="B66" s="42" t="s">
        <v>918</v>
      </c>
      <c r="C66" s="41" t="s">
        <v>1452</v>
      </c>
      <c r="D66" s="41" t="s">
        <v>1483</v>
      </c>
      <c r="E66" s="16">
        <v>55.178763</v>
      </c>
      <c r="F66" s="81" t="s">
        <v>919</v>
      </c>
      <c r="G66" s="16">
        <v>32.409544</v>
      </c>
      <c r="H66" s="16">
        <v>6.901133</v>
      </c>
      <c r="I66" s="81" t="s">
        <v>920</v>
      </c>
      <c r="J66" s="16">
        <v>45.26014889</v>
      </c>
      <c r="K66" s="81" t="s">
        <v>921</v>
      </c>
      <c r="L66" s="16">
        <v>21.42538311</v>
      </c>
      <c r="M66" s="81" t="s">
        <v>922</v>
      </c>
      <c r="N66" s="16">
        <v>9.46578189</v>
      </c>
      <c r="O66" s="81" t="s">
        <v>923</v>
      </c>
      <c r="P66" s="16">
        <v>5.724383111</v>
      </c>
      <c r="Q66" s="16">
        <v>21.41139622</v>
      </c>
      <c r="R66" s="81" t="s">
        <v>924</v>
      </c>
      <c r="S66" s="81" t="s">
        <v>925</v>
      </c>
      <c r="T66" s="81" t="s">
        <v>926</v>
      </c>
      <c r="U66" s="81" t="s">
        <v>927</v>
      </c>
      <c r="V66" s="16">
        <v>7.947805889</v>
      </c>
      <c r="W66" s="81" t="s">
        <v>928</v>
      </c>
      <c r="X66" s="16">
        <v>21.59940211</v>
      </c>
      <c r="Y66" s="81" t="s">
        <v>929</v>
      </c>
      <c r="Z66" s="16">
        <v>41.48327989</v>
      </c>
      <c r="AA66" s="16">
        <v>9.564853778</v>
      </c>
    </row>
    <row r="67" spans="1:27">
      <c r="A67" s="41" t="s">
        <v>1484</v>
      </c>
      <c r="B67" s="42" t="s">
        <v>1485</v>
      </c>
      <c r="C67" s="41" t="s">
        <v>1452</v>
      </c>
      <c r="D67" s="41" t="s">
        <v>1483</v>
      </c>
      <c r="E67" s="81" t="s">
        <v>1486</v>
      </c>
      <c r="F67" s="16">
        <v>116.309476</v>
      </c>
      <c r="G67" s="16">
        <v>47.717959</v>
      </c>
      <c r="H67" s="16">
        <v>11.589854</v>
      </c>
      <c r="I67" s="16">
        <v>66.159687</v>
      </c>
      <c r="J67" s="81" t="s">
        <v>1487</v>
      </c>
      <c r="K67" s="16">
        <v>110.8338122</v>
      </c>
      <c r="L67" s="81" t="s">
        <v>1488</v>
      </c>
      <c r="M67" s="81" t="s">
        <v>1489</v>
      </c>
      <c r="N67" s="81" t="s">
        <v>1490</v>
      </c>
      <c r="O67" s="81" t="s">
        <v>1491</v>
      </c>
      <c r="P67" s="16">
        <v>20.78923222</v>
      </c>
      <c r="Q67" s="16">
        <v>1.523909889</v>
      </c>
      <c r="R67" s="81" t="s">
        <v>1492</v>
      </c>
      <c r="S67" s="81" t="s">
        <v>1493</v>
      </c>
      <c r="T67" s="81" t="s">
        <v>1494</v>
      </c>
      <c r="U67" s="81" t="s">
        <v>1495</v>
      </c>
      <c r="V67" s="16">
        <v>13.21294389</v>
      </c>
      <c r="W67" s="81" t="s">
        <v>1496</v>
      </c>
      <c r="X67" s="81" t="s">
        <v>1497</v>
      </c>
      <c r="Y67" s="81" t="s">
        <v>1498</v>
      </c>
      <c r="Z67" s="16">
        <v>2.328348</v>
      </c>
      <c r="AA67" s="81" t="s">
        <v>1499</v>
      </c>
    </row>
    <row r="68" spans="1:27">
      <c r="A68" s="41" t="s">
        <v>1500</v>
      </c>
      <c r="B68" s="42" t="s">
        <v>1501</v>
      </c>
      <c r="C68" s="41" t="s">
        <v>1452</v>
      </c>
      <c r="D68" s="41" t="s">
        <v>1483</v>
      </c>
      <c r="E68" s="16">
        <v>10.19361</v>
      </c>
      <c r="F68" s="81" t="s">
        <v>1502</v>
      </c>
      <c r="G68" s="16">
        <v>9.430427</v>
      </c>
      <c r="H68" s="16">
        <v>0.782234</v>
      </c>
      <c r="I68" s="81" t="s">
        <v>1503</v>
      </c>
      <c r="J68" s="81" t="s">
        <v>1504</v>
      </c>
      <c r="K68" s="16">
        <v>41.19730567</v>
      </c>
      <c r="L68" s="81" t="s">
        <v>1505</v>
      </c>
      <c r="M68" s="81" t="s">
        <v>1506</v>
      </c>
      <c r="N68" s="81" t="s">
        <v>1507</v>
      </c>
      <c r="O68" s="81" t="s">
        <v>1508</v>
      </c>
      <c r="P68" s="81" t="s">
        <v>1509</v>
      </c>
      <c r="Q68" s="81" t="s">
        <v>1510</v>
      </c>
      <c r="R68" s="16">
        <v>0.100299</v>
      </c>
      <c r="S68" s="81" t="s">
        <v>1511</v>
      </c>
      <c r="T68" s="81" t="s">
        <v>1512</v>
      </c>
      <c r="U68" s="81" t="s">
        <v>1513</v>
      </c>
      <c r="V68" s="16">
        <v>1.117829778</v>
      </c>
      <c r="W68" s="16">
        <v>2.781105111</v>
      </c>
      <c r="X68" s="16">
        <v>5.945378111</v>
      </c>
      <c r="Y68" s="81" t="s">
        <v>1514</v>
      </c>
      <c r="Z68" s="81" t="s">
        <v>1515</v>
      </c>
      <c r="AA68" s="81" t="s">
        <v>1516</v>
      </c>
    </row>
    <row r="69" spans="1:27">
      <c r="A69" s="41" t="s">
        <v>1517</v>
      </c>
      <c r="B69" s="42" t="s">
        <v>1518</v>
      </c>
      <c r="C69" s="41" t="s">
        <v>1452</v>
      </c>
      <c r="D69" s="41" t="s">
        <v>1483</v>
      </c>
      <c r="E69" s="81" t="s">
        <v>1519</v>
      </c>
      <c r="F69" s="81" t="s">
        <v>1520</v>
      </c>
      <c r="G69" s="81" t="s">
        <v>1521</v>
      </c>
      <c r="H69" s="16">
        <v>1.35102</v>
      </c>
      <c r="I69" s="16">
        <v>0.407942</v>
      </c>
      <c r="J69" s="81" t="s">
        <v>1522</v>
      </c>
      <c r="K69" s="81" t="s">
        <v>1523</v>
      </c>
      <c r="L69" s="81" t="s">
        <v>1524</v>
      </c>
      <c r="M69" s="81" t="s">
        <v>1525</v>
      </c>
      <c r="N69" s="81" t="s">
        <v>1526</v>
      </c>
      <c r="O69" s="16">
        <v>2.381915778</v>
      </c>
      <c r="P69" s="81" t="s">
        <v>1527</v>
      </c>
      <c r="Q69" s="81" t="s">
        <v>1528</v>
      </c>
      <c r="R69" s="81" t="s">
        <v>1529</v>
      </c>
      <c r="S69" s="81" t="s">
        <v>1530</v>
      </c>
      <c r="T69" s="16">
        <v>8.497197332</v>
      </c>
      <c r="U69" s="16">
        <v>6.953128778</v>
      </c>
      <c r="V69" s="81" t="s">
        <v>1531</v>
      </c>
      <c r="W69" s="16">
        <v>1.112179333</v>
      </c>
      <c r="X69" s="16">
        <v>1.563983</v>
      </c>
      <c r="Y69" s="81" t="s">
        <v>1532</v>
      </c>
      <c r="Z69" s="16">
        <v>1.419431778</v>
      </c>
      <c r="AA69" s="16">
        <v>0.763388</v>
      </c>
    </row>
    <row r="70" spans="1:27">
      <c r="A70" s="41" t="s">
        <v>1533</v>
      </c>
      <c r="B70" s="42" t="s">
        <v>1534</v>
      </c>
      <c r="C70" s="41" t="s">
        <v>1452</v>
      </c>
      <c r="D70" s="41" t="s">
        <v>1483</v>
      </c>
      <c r="E70" s="81" t="s">
        <v>1535</v>
      </c>
      <c r="F70" s="81" t="s">
        <v>1536</v>
      </c>
      <c r="G70" s="81" t="s">
        <v>1537</v>
      </c>
      <c r="H70" s="81" t="s">
        <v>1538</v>
      </c>
      <c r="I70" s="16">
        <v>16.13682</v>
      </c>
      <c r="J70" s="81" t="s">
        <v>1539</v>
      </c>
      <c r="K70" s="81" t="s">
        <v>1540</v>
      </c>
      <c r="L70" s="81" t="s">
        <v>1541</v>
      </c>
      <c r="M70" s="81" t="s">
        <v>1542</v>
      </c>
      <c r="N70" s="16">
        <v>11.187595888</v>
      </c>
      <c r="O70" s="81" t="s">
        <v>1543</v>
      </c>
      <c r="P70" s="16">
        <v>2.318453667</v>
      </c>
      <c r="Q70" s="81" t="s">
        <v>1544</v>
      </c>
      <c r="R70" s="16">
        <v>10.31409811</v>
      </c>
      <c r="S70" s="16">
        <v>12.829811331</v>
      </c>
      <c r="T70" s="81" t="s">
        <v>1545</v>
      </c>
      <c r="U70" s="81" t="s">
        <v>1546</v>
      </c>
      <c r="V70" s="81" t="s">
        <v>1547</v>
      </c>
      <c r="W70" s="81" t="s">
        <v>1548</v>
      </c>
      <c r="X70" s="16">
        <v>3.411850889</v>
      </c>
      <c r="Y70" s="81" t="s">
        <v>1549</v>
      </c>
      <c r="Z70" s="81" t="s">
        <v>1550</v>
      </c>
      <c r="AA70" s="81" t="s">
        <v>1551</v>
      </c>
    </row>
    <row r="71" spans="1:27">
      <c r="A71" s="41" t="s">
        <v>1552</v>
      </c>
      <c r="B71" s="42" t="s">
        <v>1553</v>
      </c>
      <c r="C71" s="41" t="s">
        <v>1452</v>
      </c>
      <c r="D71" s="41" t="s">
        <v>1483</v>
      </c>
      <c r="E71" s="16">
        <v>7.480338</v>
      </c>
      <c r="F71" s="16">
        <v>23.973434</v>
      </c>
      <c r="G71" s="81" t="s">
        <v>1554</v>
      </c>
      <c r="H71" s="81" t="s">
        <v>1555</v>
      </c>
      <c r="I71" s="16">
        <v>12.885344</v>
      </c>
      <c r="J71" s="16">
        <v>7.72898689</v>
      </c>
      <c r="K71" s="81" t="s">
        <v>1556</v>
      </c>
      <c r="L71" s="81" t="s">
        <v>1557</v>
      </c>
      <c r="M71" s="16">
        <v>12.970186</v>
      </c>
      <c r="N71" s="81" t="s">
        <v>1558</v>
      </c>
      <c r="O71" s="81" t="s">
        <v>1559</v>
      </c>
      <c r="P71" s="16">
        <v>5.42515</v>
      </c>
      <c r="Q71" s="81" t="s">
        <v>1560</v>
      </c>
      <c r="R71" s="81" t="s">
        <v>1561</v>
      </c>
      <c r="S71" s="81" t="s">
        <v>1562</v>
      </c>
      <c r="T71" s="81" t="s">
        <v>1563</v>
      </c>
      <c r="U71" s="81" t="s">
        <v>1564</v>
      </c>
      <c r="V71" s="81" t="s">
        <v>1565</v>
      </c>
      <c r="W71" s="81" t="s">
        <v>1566</v>
      </c>
      <c r="X71" s="81" t="s">
        <v>1567</v>
      </c>
      <c r="Y71" s="81" t="s">
        <v>1568</v>
      </c>
      <c r="Z71" s="16">
        <v>19.407433109</v>
      </c>
      <c r="AA71" s="81" t="s">
        <v>1569</v>
      </c>
    </row>
    <row r="72" spans="1:27">
      <c r="A72" s="41" t="s">
        <v>1570</v>
      </c>
      <c r="B72" s="42" t="s">
        <v>1571</v>
      </c>
      <c r="C72" s="41" t="s">
        <v>1572</v>
      </c>
      <c r="D72" s="41" t="s">
        <v>1573</v>
      </c>
      <c r="E72" s="81" t="s">
        <v>1574</v>
      </c>
      <c r="F72" s="16">
        <v>0.930425</v>
      </c>
      <c r="G72" s="81" t="s">
        <v>1575</v>
      </c>
      <c r="H72" s="81" t="s">
        <v>1576</v>
      </c>
      <c r="I72" s="16">
        <v>22.636638</v>
      </c>
      <c r="J72" s="81" t="s">
        <v>1577</v>
      </c>
      <c r="K72" s="81" t="s">
        <v>1578</v>
      </c>
      <c r="L72" s="16">
        <v>1.684418111</v>
      </c>
      <c r="M72" s="16">
        <v>27.52081378</v>
      </c>
      <c r="N72" s="16">
        <v>24.510028001</v>
      </c>
      <c r="O72" s="81" t="s">
        <v>1579</v>
      </c>
      <c r="P72" s="81" t="s">
        <v>1580</v>
      </c>
      <c r="Q72" s="81" t="s">
        <v>1581</v>
      </c>
      <c r="R72" s="81" t="s">
        <v>1582</v>
      </c>
      <c r="S72" s="81" t="s">
        <v>1583</v>
      </c>
      <c r="T72" s="16">
        <v>5.836021999</v>
      </c>
      <c r="U72" s="81" t="s">
        <v>1584</v>
      </c>
      <c r="V72" s="81" t="s">
        <v>1585</v>
      </c>
      <c r="W72" s="81" t="s">
        <v>1586</v>
      </c>
      <c r="X72" s="81" t="s">
        <v>1587</v>
      </c>
      <c r="Y72" s="81" t="s">
        <v>1588</v>
      </c>
      <c r="Z72" s="16">
        <v>34.431509999</v>
      </c>
      <c r="AA72" s="16">
        <v>4.754645222</v>
      </c>
    </row>
    <row r="73" spans="1:27">
      <c r="A73" s="41" t="s">
        <v>1589</v>
      </c>
      <c r="B73" s="42" t="s">
        <v>1590</v>
      </c>
      <c r="C73" s="41" t="s">
        <v>1572</v>
      </c>
      <c r="D73" s="41" t="s">
        <v>1573</v>
      </c>
      <c r="E73" s="16">
        <v>10.523645</v>
      </c>
      <c r="F73" s="81" t="s">
        <v>1591</v>
      </c>
      <c r="G73" s="16">
        <v>14.777616</v>
      </c>
      <c r="H73" s="81" t="s">
        <v>1592</v>
      </c>
      <c r="I73" s="81" t="s">
        <v>1593</v>
      </c>
      <c r="J73" s="81" t="s">
        <v>1594</v>
      </c>
      <c r="K73" s="81" t="s">
        <v>1595</v>
      </c>
      <c r="L73" s="81" t="s">
        <v>1596</v>
      </c>
      <c r="M73" s="81" t="s">
        <v>1597</v>
      </c>
      <c r="N73" s="81" t="s">
        <v>1598</v>
      </c>
      <c r="O73" s="16">
        <v>303.4088728</v>
      </c>
      <c r="P73" s="81" t="s">
        <v>1599</v>
      </c>
      <c r="Q73" s="16">
        <v>149.466034</v>
      </c>
      <c r="R73" s="16">
        <v>3.826536111</v>
      </c>
      <c r="S73" s="16">
        <v>4.986265778</v>
      </c>
      <c r="T73" s="81" t="s">
        <v>1600</v>
      </c>
      <c r="U73" s="81" t="s">
        <v>1601</v>
      </c>
      <c r="V73" s="81" t="s">
        <v>1602</v>
      </c>
      <c r="W73" s="81" t="s">
        <v>1603</v>
      </c>
      <c r="X73" s="81" t="s">
        <v>1604</v>
      </c>
      <c r="Y73" s="81" t="s">
        <v>1605</v>
      </c>
      <c r="Z73" s="81" t="s">
        <v>1606</v>
      </c>
      <c r="AA73" s="16">
        <v>21.704518001</v>
      </c>
    </row>
    <row r="74" spans="1:27">
      <c r="A74" s="41" t="s">
        <v>1607</v>
      </c>
      <c r="B74" s="42" t="s">
        <v>1608</v>
      </c>
      <c r="C74" s="41" t="s">
        <v>1572</v>
      </c>
      <c r="D74" s="41" t="s">
        <v>1573</v>
      </c>
      <c r="E74" s="81" t="s">
        <v>1609</v>
      </c>
      <c r="F74" s="81" t="s">
        <v>1610</v>
      </c>
      <c r="G74" s="16">
        <v>39.111375</v>
      </c>
      <c r="H74" s="16">
        <v>32.622952</v>
      </c>
      <c r="I74" s="81" t="s">
        <v>1611</v>
      </c>
      <c r="J74" s="81" t="s">
        <v>1612</v>
      </c>
      <c r="K74" s="81" t="s">
        <v>1613</v>
      </c>
      <c r="L74" s="81" t="s">
        <v>1614</v>
      </c>
      <c r="M74" s="16">
        <v>0.979722889</v>
      </c>
      <c r="N74" s="81" t="s">
        <v>1615</v>
      </c>
      <c r="O74" s="16">
        <v>93.45140579</v>
      </c>
      <c r="P74" s="81" t="s">
        <v>1616</v>
      </c>
      <c r="Q74" s="16">
        <v>2.324772889</v>
      </c>
      <c r="R74" s="16">
        <v>0.214362889</v>
      </c>
      <c r="S74" s="16">
        <v>26.27229967</v>
      </c>
      <c r="T74" s="16">
        <v>24.92133689</v>
      </c>
      <c r="U74" s="81" t="s">
        <v>1617</v>
      </c>
      <c r="V74" s="16">
        <v>1.730367778</v>
      </c>
      <c r="W74" s="81" t="s">
        <v>1618</v>
      </c>
      <c r="X74" s="81" t="s">
        <v>1619</v>
      </c>
      <c r="Y74" s="81" t="s">
        <v>1620</v>
      </c>
      <c r="Z74" s="16">
        <v>1.305168889</v>
      </c>
      <c r="AA74" s="16">
        <v>0.473822111</v>
      </c>
    </row>
    <row r="75" spans="1:27">
      <c r="A75" s="41" t="s">
        <v>1621</v>
      </c>
      <c r="B75" s="42" t="s">
        <v>1622</v>
      </c>
      <c r="C75" s="41" t="s">
        <v>1623</v>
      </c>
      <c r="D75" s="41" t="s">
        <v>1624</v>
      </c>
      <c r="E75" s="81" t="s">
        <v>1625</v>
      </c>
      <c r="F75" s="81" t="s">
        <v>1626</v>
      </c>
      <c r="G75" s="16">
        <v>13.0138</v>
      </c>
      <c r="H75" s="16">
        <v>56.106556</v>
      </c>
      <c r="I75" s="16">
        <v>18.550111</v>
      </c>
      <c r="J75" s="81" t="s">
        <v>1627</v>
      </c>
      <c r="K75" s="16">
        <v>14.291866</v>
      </c>
      <c r="L75" s="16">
        <v>10.39089611</v>
      </c>
      <c r="M75" s="81" t="s">
        <v>1628</v>
      </c>
      <c r="N75" s="16">
        <v>14.69880778</v>
      </c>
      <c r="O75" s="16">
        <v>24.20442867</v>
      </c>
      <c r="P75" s="81" t="s">
        <v>1629</v>
      </c>
      <c r="Q75" s="16">
        <v>51.750807</v>
      </c>
      <c r="R75" s="16">
        <v>7.649304333</v>
      </c>
      <c r="S75" s="16">
        <v>6.897225</v>
      </c>
      <c r="T75" s="16">
        <v>12.94609211</v>
      </c>
      <c r="U75" s="81" t="s">
        <v>1630</v>
      </c>
      <c r="V75" s="16">
        <v>64.70258611</v>
      </c>
      <c r="W75" s="81" t="s">
        <v>1631</v>
      </c>
      <c r="X75" s="81" t="s">
        <v>1632</v>
      </c>
      <c r="Y75" s="81" t="s">
        <v>1633</v>
      </c>
      <c r="Z75" s="81" t="s">
        <v>1634</v>
      </c>
      <c r="AA75" s="16">
        <v>27.770063</v>
      </c>
    </row>
    <row r="76" spans="1:27">
      <c r="A76" s="41" t="s">
        <v>1635</v>
      </c>
      <c r="B76" s="42" t="s">
        <v>1636</v>
      </c>
      <c r="C76" s="41" t="s">
        <v>1623</v>
      </c>
      <c r="D76" s="41" t="s">
        <v>1624</v>
      </c>
      <c r="E76" s="81" t="s">
        <v>1637</v>
      </c>
      <c r="F76" s="16">
        <v>20.624022</v>
      </c>
      <c r="G76" s="81" t="s">
        <v>1638</v>
      </c>
      <c r="H76" s="81" t="s">
        <v>1639</v>
      </c>
      <c r="I76" s="81" t="s">
        <v>1640</v>
      </c>
      <c r="J76" s="81" t="s">
        <v>1641</v>
      </c>
      <c r="K76" s="16">
        <v>18.55879922</v>
      </c>
      <c r="L76" s="16">
        <v>0.214112111</v>
      </c>
      <c r="M76" s="81" t="s">
        <v>1642</v>
      </c>
      <c r="N76" s="16">
        <v>11.76968411</v>
      </c>
      <c r="O76" s="81" t="s">
        <v>1643</v>
      </c>
      <c r="P76" s="81" t="s">
        <v>1644</v>
      </c>
      <c r="Q76" s="16">
        <v>65.58389611</v>
      </c>
      <c r="R76" s="16">
        <v>3.225273889</v>
      </c>
      <c r="S76" s="81" t="s">
        <v>1645</v>
      </c>
      <c r="T76" s="16">
        <v>4.726698221</v>
      </c>
      <c r="U76" s="81" t="s">
        <v>1646</v>
      </c>
      <c r="V76" s="16">
        <v>43.02281211</v>
      </c>
      <c r="W76" s="81" t="s">
        <v>1647</v>
      </c>
      <c r="X76" s="81" t="s">
        <v>1648</v>
      </c>
      <c r="Y76" s="16">
        <v>8.269787</v>
      </c>
      <c r="Z76" s="81" t="s">
        <v>1649</v>
      </c>
      <c r="AA76" s="81" t="s">
        <v>1650</v>
      </c>
    </row>
    <row r="77" spans="1:27">
      <c r="A77" s="41" t="s">
        <v>1621</v>
      </c>
      <c r="B77" s="42" t="s">
        <v>1622</v>
      </c>
      <c r="C77" s="41" t="s">
        <v>728</v>
      </c>
      <c r="D77" s="41" t="s">
        <v>1651</v>
      </c>
      <c r="E77" s="81" t="s">
        <v>1625</v>
      </c>
      <c r="F77" s="81" t="s">
        <v>1626</v>
      </c>
      <c r="G77" s="16">
        <v>13.0138</v>
      </c>
      <c r="H77" s="16">
        <v>56.106556</v>
      </c>
      <c r="I77" s="16">
        <v>18.550111</v>
      </c>
      <c r="J77" s="81" t="s">
        <v>1627</v>
      </c>
      <c r="K77" s="16">
        <v>14.291866</v>
      </c>
      <c r="L77" s="16">
        <v>10.39089611</v>
      </c>
      <c r="M77" s="81" t="s">
        <v>1628</v>
      </c>
      <c r="N77" s="16">
        <v>14.69880778</v>
      </c>
      <c r="O77" s="16">
        <v>24.20442867</v>
      </c>
      <c r="P77" s="81" t="s">
        <v>1629</v>
      </c>
      <c r="Q77" s="16">
        <v>51.750807</v>
      </c>
      <c r="R77" s="16">
        <v>7.649304333</v>
      </c>
      <c r="S77" s="16">
        <v>6.897225</v>
      </c>
      <c r="T77" s="16">
        <v>12.94609211</v>
      </c>
      <c r="U77" s="81" t="s">
        <v>1630</v>
      </c>
      <c r="V77" s="16">
        <v>64.70258611</v>
      </c>
      <c r="W77" s="81" t="s">
        <v>1631</v>
      </c>
      <c r="X77" s="81" t="s">
        <v>1632</v>
      </c>
      <c r="Y77" s="81" t="s">
        <v>1633</v>
      </c>
      <c r="Z77" s="81" t="s">
        <v>1634</v>
      </c>
      <c r="AA77" s="16">
        <v>27.770063</v>
      </c>
    </row>
    <row r="78" spans="1:27">
      <c r="A78" s="41" t="s">
        <v>1652</v>
      </c>
      <c r="B78" s="42" t="s">
        <v>1653</v>
      </c>
      <c r="C78" s="41" t="s">
        <v>728</v>
      </c>
      <c r="D78" s="41" t="s">
        <v>1651</v>
      </c>
      <c r="E78" s="16">
        <v>5.619218</v>
      </c>
      <c r="F78" s="81" t="s">
        <v>1654</v>
      </c>
      <c r="G78" s="16">
        <v>8.940005</v>
      </c>
      <c r="H78" s="16">
        <v>22.429218</v>
      </c>
      <c r="I78" s="81" t="s">
        <v>1655</v>
      </c>
      <c r="J78" s="81" t="s">
        <v>1656</v>
      </c>
      <c r="K78" s="81" t="s">
        <v>1657</v>
      </c>
      <c r="L78" s="81" t="s">
        <v>1658</v>
      </c>
      <c r="M78" s="16">
        <v>19.20525578</v>
      </c>
      <c r="N78" s="81" t="s">
        <v>1659</v>
      </c>
      <c r="O78" s="16">
        <v>11.14544389</v>
      </c>
      <c r="P78" s="16">
        <v>12.94570289</v>
      </c>
      <c r="Q78" s="81" t="s">
        <v>1660</v>
      </c>
      <c r="R78" s="81" t="s">
        <v>1661</v>
      </c>
      <c r="S78" s="16">
        <v>7.702848111</v>
      </c>
      <c r="T78" s="81" t="s">
        <v>1662</v>
      </c>
      <c r="U78" s="81" t="s">
        <v>1663</v>
      </c>
      <c r="V78" s="16">
        <v>18.26482267</v>
      </c>
      <c r="W78" s="81" t="s">
        <v>1664</v>
      </c>
      <c r="X78" s="81" t="s">
        <v>1665</v>
      </c>
      <c r="Y78" s="81" t="s">
        <v>1666</v>
      </c>
      <c r="Z78" s="16">
        <v>9.855365331</v>
      </c>
      <c r="AA78" s="81" t="s">
        <v>1667</v>
      </c>
    </row>
    <row r="79" spans="1:27">
      <c r="A79" s="41" t="s">
        <v>1164</v>
      </c>
      <c r="B79" s="42" t="s">
        <v>1165</v>
      </c>
      <c r="C79" s="41" t="s">
        <v>728</v>
      </c>
      <c r="D79" s="41" t="s">
        <v>1651</v>
      </c>
      <c r="E79" s="81" t="s">
        <v>1166</v>
      </c>
      <c r="F79" s="81" t="s">
        <v>1167</v>
      </c>
      <c r="G79" s="16">
        <v>65.311859</v>
      </c>
      <c r="H79" s="81" t="s">
        <v>1168</v>
      </c>
      <c r="I79" s="81" t="s">
        <v>1169</v>
      </c>
      <c r="J79" s="81" t="s">
        <v>1170</v>
      </c>
      <c r="K79" s="81" t="s">
        <v>1171</v>
      </c>
      <c r="L79" s="16">
        <v>64.53585578</v>
      </c>
      <c r="M79" s="81" t="s">
        <v>1172</v>
      </c>
      <c r="N79" s="81" t="s">
        <v>1173</v>
      </c>
      <c r="O79" s="81" t="s">
        <v>1174</v>
      </c>
      <c r="P79" s="16">
        <v>153.2892</v>
      </c>
      <c r="Q79" s="81" t="s">
        <v>1175</v>
      </c>
      <c r="R79" s="81" t="s">
        <v>1176</v>
      </c>
      <c r="S79" s="16">
        <v>56.527509</v>
      </c>
      <c r="T79" s="81" t="s">
        <v>1177</v>
      </c>
      <c r="U79" s="81" t="s">
        <v>1178</v>
      </c>
      <c r="V79" s="16">
        <v>437.2796529</v>
      </c>
      <c r="W79" s="81" t="s">
        <v>1179</v>
      </c>
      <c r="X79" s="81" t="s">
        <v>1180</v>
      </c>
      <c r="Y79" s="16">
        <v>137.2326549</v>
      </c>
      <c r="Z79" s="81" t="s">
        <v>1181</v>
      </c>
      <c r="AA79" s="81" t="s">
        <v>1182</v>
      </c>
    </row>
    <row r="80" spans="1:27">
      <c r="A80" s="41" t="s">
        <v>1200</v>
      </c>
      <c r="B80" s="42" t="s">
        <v>1201</v>
      </c>
      <c r="C80" s="41" t="s">
        <v>728</v>
      </c>
      <c r="D80" s="41" t="s">
        <v>1651</v>
      </c>
      <c r="E80" s="81" t="s">
        <v>1202</v>
      </c>
      <c r="F80" s="16">
        <v>6.039181</v>
      </c>
      <c r="G80" s="16">
        <v>12.511248</v>
      </c>
      <c r="H80" s="16">
        <v>46.063286</v>
      </c>
      <c r="I80" s="81" t="s">
        <v>1203</v>
      </c>
      <c r="J80" s="81" t="s">
        <v>1204</v>
      </c>
      <c r="K80" s="81" t="s">
        <v>1205</v>
      </c>
      <c r="L80" s="81" t="s">
        <v>1206</v>
      </c>
      <c r="M80" s="81" t="s">
        <v>1207</v>
      </c>
      <c r="N80" s="16">
        <v>56.66744689</v>
      </c>
      <c r="O80" s="81" t="s">
        <v>1208</v>
      </c>
      <c r="P80" s="16">
        <v>29.117264</v>
      </c>
      <c r="Q80" s="16">
        <v>35.873324</v>
      </c>
      <c r="R80" s="81" t="s">
        <v>1209</v>
      </c>
      <c r="S80" s="81" t="s">
        <v>1210</v>
      </c>
      <c r="T80" s="81" t="s">
        <v>1211</v>
      </c>
      <c r="U80" s="81" t="s">
        <v>1212</v>
      </c>
      <c r="V80" s="81" t="s">
        <v>1213</v>
      </c>
      <c r="W80" s="81" t="s">
        <v>1214</v>
      </c>
      <c r="X80" s="81" t="s">
        <v>1215</v>
      </c>
      <c r="Y80" s="81" t="s">
        <v>1216</v>
      </c>
      <c r="Z80" s="16">
        <v>48.10737622</v>
      </c>
      <c r="AA80" s="16">
        <v>6.794302889</v>
      </c>
    </row>
    <row r="81" spans="1:27">
      <c r="A81" s="41" t="s">
        <v>1668</v>
      </c>
      <c r="B81" s="42" t="s">
        <v>1669</v>
      </c>
      <c r="C81" s="41" t="s">
        <v>728</v>
      </c>
      <c r="D81" s="41" t="s">
        <v>1651</v>
      </c>
      <c r="E81" s="81" t="s">
        <v>1670</v>
      </c>
      <c r="F81" s="16">
        <v>8.664943</v>
      </c>
      <c r="G81" s="16">
        <v>2.124575</v>
      </c>
      <c r="H81" s="16">
        <v>22.856083</v>
      </c>
      <c r="I81" s="16">
        <v>3.932459</v>
      </c>
      <c r="J81" s="81" t="s">
        <v>1671</v>
      </c>
      <c r="K81" s="16">
        <v>11.355859222</v>
      </c>
      <c r="L81" s="81" t="s">
        <v>1672</v>
      </c>
      <c r="M81" s="81" t="s">
        <v>1673</v>
      </c>
      <c r="N81" s="16">
        <v>5.363528</v>
      </c>
      <c r="O81" s="81" t="s">
        <v>1674</v>
      </c>
      <c r="P81" s="81" t="s">
        <v>1675</v>
      </c>
      <c r="Q81" s="16">
        <v>29.088789</v>
      </c>
      <c r="R81" s="16">
        <v>3.244903111</v>
      </c>
      <c r="S81" s="81" t="s">
        <v>1676</v>
      </c>
      <c r="T81" s="16">
        <v>2.979668</v>
      </c>
      <c r="U81" s="81" t="s">
        <v>1677</v>
      </c>
      <c r="V81" s="81" t="s">
        <v>1678</v>
      </c>
      <c r="W81" s="81" t="s">
        <v>1679</v>
      </c>
      <c r="X81" s="81" t="s">
        <v>1680</v>
      </c>
      <c r="Y81" s="81" t="s">
        <v>1681</v>
      </c>
      <c r="Z81" s="81" t="s">
        <v>1682</v>
      </c>
      <c r="AA81" s="81" t="s">
        <v>1683</v>
      </c>
    </row>
    <row r="82" spans="1:27">
      <c r="A82" s="41" t="s">
        <v>1235</v>
      </c>
      <c r="B82" s="42" t="s">
        <v>1236</v>
      </c>
      <c r="C82" s="41" t="s">
        <v>728</v>
      </c>
      <c r="D82" s="41" t="s">
        <v>1651</v>
      </c>
      <c r="E82" s="81" t="s">
        <v>1237</v>
      </c>
      <c r="F82" s="16">
        <v>4.101011</v>
      </c>
      <c r="G82" s="81" t="s">
        <v>1238</v>
      </c>
      <c r="H82" s="81" t="s">
        <v>1239</v>
      </c>
      <c r="I82" s="81" t="s">
        <v>1240</v>
      </c>
      <c r="J82" s="81" t="s">
        <v>1241</v>
      </c>
      <c r="K82" s="81" t="s">
        <v>1242</v>
      </c>
      <c r="L82" s="81" t="s">
        <v>1243</v>
      </c>
      <c r="M82" s="16">
        <v>48.768414</v>
      </c>
      <c r="N82" s="16">
        <v>31.951962</v>
      </c>
      <c r="O82" s="16">
        <v>27.46367522</v>
      </c>
      <c r="P82" s="16">
        <v>3.51638</v>
      </c>
      <c r="Q82" s="81" t="s">
        <v>1244</v>
      </c>
      <c r="R82" s="81" t="s">
        <v>1245</v>
      </c>
      <c r="S82" s="81" t="s">
        <v>1246</v>
      </c>
      <c r="T82" s="81" t="s">
        <v>1247</v>
      </c>
      <c r="U82" s="81" t="s">
        <v>1248</v>
      </c>
      <c r="V82" s="81" t="s">
        <v>1249</v>
      </c>
      <c r="W82" s="81" t="s">
        <v>1250</v>
      </c>
      <c r="X82" s="81" t="s">
        <v>1251</v>
      </c>
      <c r="Y82" s="81" t="s">
        <v>1252</v>
      </c>
      <c r="Z82" s="81" t="s">
        <v>1253</v>
      </c>
      <c r="AA82" s="81" t="s">
        <v>1254</v>
      </c>
    </row>
    <row r="83" spans="1:27">
      <c r="A83" s="41" t="s">
        <v>1255</v>
      </c>
      <c r="B83" s="42" t="s">
        <v>1256</v>
      </c>
      <c r="C83" s="41" t="s">
        <v>728</v>
      </c>
      <c r="D83" s="41" t="s">
        <v>1651</v>
      </c>
      <c r="E83" s="81" t="s">
        <v>1257</v>
      </c>
      <c r="F83" s="81" t="s">
        <v>1258</v>
      </c>
      <c r="G83" s="81" t="s">
        <v>1259</v>
      </c>
      <c r="H83" s="81" t="s">
        <v>1260</v>
      </c>
      <c r="I83" s="16">
        <v>17.349001</v>
      </c>
      <c r="J83" s="16">
        <v>0.357648222</v>
      </c>
      <c r="K83" s="81" t="s">
        <v>1261</v>
      </c>
      <c r="L83" s="16">
        <v>0.377112889</v>
      </c>
      <c r="M83" s="81" t="s">
        <v>1262</v>
      </c>
      <c r="N83" s="81" t="s">
        <v>1263</v>
      </c>
      <c r="O83" s="81" t="s">
        <v>1264</v>
      </c>
      <c r="P83" s="16">
        <v>25.97154389</v>
      </c>
      <c r="Q83" s="81" t="s">
        <v>1265</v>
      </c>
      <c r="R83" s="16">
        <v>0.459886222</v>
      </c>
      <c r="S83" s="81" t="s">
        <v>1266</v>
      </c>
      <c r="T83" s="81" t="s">
        <v>1267</v>
      </c>
      <c r="U83" s="81" t="s">
        <v>1268</v>
      </c>
      <c r="V83" s="81" t="s">
        <v>1269</v>
      </c>
      <c r="W83" s="81" t="s">
        <v>1270</v>
      </c>
      <c r="X83" s="16">
        <v>23.301593</v>
      </c>
      <c r="Y83" s="16">
        <v>26.98782422</v>
      </c>
      <c r="Z83" s="81" t="s">
        <v>1271</v>
      </c>
      <c r="AA83" s="81" t="s">
        <v>1272</v>
      </c>
    </row>
    <row r="84" spans="1:27">
      <c r="A84" s="41" t="s">
        <v>1273</v>
      </c>
      <c r="B84" s="42" t="s">
        <v>1274</v>
      </c>
      <c r="C84" s="41" t="s">
        <v>728</v>
      </c>
      <c r="D84" s="41" t="s">
        <v>1651</v>
      </c>
      <c r="E84" s="16">
        <v>0.401802</v>
      </c>
      <c r="F84" s="81" t="s">
        <v>1275</v>
      </c>
      <c r="G84" s="16">
        <v>0.853199</v>
      </c>
      <c r="H84" s="81" t="s">
        <v>1276</v>
      </c>
      <c r="I84" s="16">
        <v>7.729815</v>
      </c>
      <c r="J84" s="16">
        <v>0.533781889</v>
      </c>
      <c r="K84" s="81" t="s">
        <v>1277</v>
      </c>
      <c r="L84" s="81" t="s">
        <v>1278</v>
      </c>
      <c r="M84" s="81" t="s">
        <v>1279</v>
      </c>
      <c r="N84" s="81" t="s">
        <v>1280</v>
      </c>
      <c r="O84" s="81" t="s">
        <v>1281</v>
      </c>
      <c r="P84" s="81" t="s">
        <v>1282</v>
      </c>
      <c r="Q84" s="16">
        <v>0.956169889</v>
      </c>
      <c r="R84" s="81" t="s">
        <v>1283</v>
      </c>
      <c r="S84" s="16">
        <v>0.106477111</v>
      </c>
      <c r="T84" s="81" t="s">
        <v>1284</v>
      </c>
      <c r="U84" s="81" t="s">
        <v>1285</v>
      </c>
      <c r="V84" s="81" t="s">
        <v>1286</v>
      </c>
      <c r="W84" s="81" t="s">
        <v>1287</v>
      </c>
      <c r="X84" s="16">
        <v>4.663649</v>
      </c>
      <c r="Y84" s="81" t="s">
        <v>1288</v>
      </c>
      <c r="Z84" s="16">
        <v>0.360648222</v>
      </c>
      <c r="AA84" s="16">
        <v>0.443851222</v>
      </c>
    </row>
    <row r="85" spans="1:27">
      <c r="A85" s="41" t="s">
        <v>1635</v>
      </c>
      <c r="B85" s="42" t="s">
        <v>1636</v>
      </c>
      <c r="C85" s="41" t="s">
        <v>728</v>
      </c>
      <c r="D85" s="41" t="s">
        <v>1651</v>
      </c>
      <c r="E85" s="81" t="s">
        <v>1637</v>
      </c>
      <c r="F85" s="16">
        <v>20.624022</v>
      </c>
      <c r="G85" s="81" t="s">
        <v>1638</v>
      </c>
      <c r="H85" s="81" t="s">
        <v>1639</v>
      </c>
      <c r="I85" s="81" t="s">
        <v>1640</v>
      </c>
      <c r="J85" s="81" t="s">
        <v>1641</v>
      </c>
      <c r="K85" s="16">
        <v>18.55879922</v>
      </c>
      <c r="L85" s="16">
        <v>0.214112111</v>
      </c>
      <c r="M85" s="81" t="s">
        <v>1642</v>
      </c>
      <c r="N85" s="16">
        <v>11.76968411</v>
      </c>
      <c r="O85" s="81" t="s">
        <v>1643</v>
      </c>
      <c r="P85" s="81" t="s">
        <v>1644</v>
      </c>
      <c r="Q85" s="16">
        <v>65.58389611</v>
      </c>
      <c r="R85" s="16">
        <v>3.225273889</v>
      </c>
      <c r="S85" s="81" t="s">
        <v>1645</v>
      </c>
      <c r="T85" s="16">
        <v>4.726698221</v>
      </c>
      <c r="U85" s="81" t="s">
        <v>1646</v>
      </c>
      <c r="V85" s="16">
        <v>43.02281211</v>
      </c>
      <c r="W85" s="81" t="s">
        <v>1647</v>
      </c>
      <c r="X85" s="81" t="s">
        <v>1648</v>
      </c>
      <c r="Y85" s="16">
        <v>8.269787</v>
      </c>
      <c r="Z85" s="81" t="s">
        <v>1649</v>
      </c>
      <c r="AA85" s="81" t="s">
        <v>1650</v>
      </c>
    </row>
    <row r="86" spans="1:27">
      <c r="A86" s="41" t="s">
        <v>1051</v>
      </c>
      <c r="B86" s="42" t="s">
        <v>1052</v>
      </c>
      <c r="C86" s="41" t="s">
        <v>728</v>
      </c>
      <c r="D86" s="41" t="s">
        <v>1651</v>
      </c>
      <c r="E86" s="81" t="s">
        <v>1053</v>
      </c>
      <c r="F86" s="16">
        <v>67.445549</v>
      </c>
      <c r="G86" s="16">
        <v>81.435819</v>
      </c>
      <c r="H86" s="81" t="s">
        <v>1054</v>
      </c>
      <c r="I86" s="81" t="s">
        <v>1055</v>
      </c>
      <c r="J86" s="81" t="s">
        <v>1056</v>
      </c>
      <c r="K86" s="16">
        <v>50.52887267</v>
      </c>
      <c r="L86" s="81" t="s">
        <v>1057</v>
      </c>
      <c r="M86" s="16">
        <v>149.036104</v>
      </c>
      <c r="N86" s="81" t="s">
        <v>1058</v>
      </c>
      <c r="O86" s="81" t="s">
        <v>1059</v>
      </c>
      <c r="P86" s="81" t="s">
        <v>1060</v>
      </c>
      <c r="Q86" s="81" t="s">
        <v>1061</v>
      </c>
      <c r="R86" s="16">
        <v>10.124460889</v>
      </c>
      <c r="S86" s="81" t="s">
        <v>1062</v>
      </c>
      <c r="T86" s="16">
        <v>67.23829012</v>
      </c>
      <c r="U86" s="16">
        <v>64.46278178</v>
      </c>
      <c r="V86" s="16">
        <v>169.5242173</v>
      </c>
      <c r="W86" s="81" t="s">
        <v>1063</v>
      </c>
      <c r="X86" s="16">
        <v>80.75780279</v>
      </c>
      <c r="Y86" s="16">
        <v>54.43557478</v>
      </c>
      <c r="Z86" s="16">
        <v>8.913893889</v>
      </c>
      <c r="AA86" s="16">
        <v>9.409625111</v>
      </c>
    </row>
    <row r="87" spans="1:27">
      <c r="A87" s="41" t="s">
        <v>1131</v>
      </c>
      <c r="B87" s="42" t="s">
        <v>1132</v>
      </c>
      <c r="C87" s="41" t="s">
        <v>728</v>
      </c>
      <c r="D87" s="41" t="s">
        <v>1651</v>
      </c>
      <c r="E87" s="16">
        <v>2.258638</v>
      </c>
      <c r="F87" s="81" t="s">
        <v>1133</v>
      </c>
      <c r="G87" s="81" t="s">
        <v>1134</v>
      </c>
      <c r="H87" s="16">
        <v>96.343389</v>
      </c>
      <c r="I87" s="81" t="s">
        <v>1135</v>
      </c>
      <c r="J87" s="16">
        <v>2.411476889</v>
      </c>
      <c r="K87" s="81" t="s">
        <v>1136</v>
      </c>
      <c r="L87" s="81" t="s">
        <v>1137</v>
      </c>
      <c r="M87" s="16">
        <v>73.757932</v>
      </c>
      <c r="N87" s="16">
        <v>15.213839999</v>
      </c>
      <c r="O87" s="81" t="s">
        <v>1138</v>
      </c>
      <c r="P87" s="81" t="s">
        <v>1139</v>
      </c>
      <c r="Q87" s="16">
        <v>5.441318</v>
      </c>
      <c r="R87" s="16">
        <v>0.692778889</v>
      </c>
      <c r="S87" s="81" t="s">
        <v>1140</v>
      </c>
      <c r="T87" s="81" t="s">
        <v>1141</v>
      </c>
      <c r="U87" s="16">
        <v>1.803018111</v>
      </c>
      <c r="V87" s="16">
        <v>87.59831411</v>
      </c>
      <c r="W87" s="81" t="s">
        <v>1142</v>
      </c>
      <c r="X87" s="81" t="s">
        <v>1143</v>
      </c>
      <c r="Y87" s="16">
        <v>38.96548589</v>
      </c>
      <c r="Z87" s="81" t="s">
        <v>1144</v>
      </c>
      <c r="AA87" s="81" t="s">
        <v>1145</v>
      </c>
    </row>
    <row r="88" spans="1:27">
      <c r="A88" s="41" t="s">
        <v>1146</v>
      </c>
      <c r="B88" s="42" t="s">
        <v>1147</v>
      </c>
      <c r="C88" s="41" t="s">
        <v>728</v>
      </c>
      <c r="D88" s="41" t="s">
        <v>1651</v>
      </c>
      <c r="E88" s="16">
        <v>2.879131</v>
      </c>
      <c r="F88" s="81" t="s">
        <v>1148</v>
      </c>
      <c r="G88" s="81" t="s">
        <v>1149</v>
      </c>
      <c r="H88" s="81" t="s">
        <v>1150</v>
      </c>
      <c r="I88" s="81" t="s">
        <v>1151</v>
      </c>
      <c r="J88" s="81" t="s">
        <v>1152</v>
      </c>
      <c r="K88" s="81" t="s">
        <v>1153</v>
      </c>
      <c r="L88" s="81" t="s">
        <v>1154</v>
      </c>
      <c r="M88" s="81" t="s">
        <v>1155</v>
      </c>
      <c r="N88" s="81" t="s">
        <v>1156</v>
      </c>
      <c r="O88" s="81" t="s">
        <v>1157</v>
      </c>
      <c r="P88" s="81" t="s">
        <v>1158</v>
      </c>
      <c r="Q88" s="16">
        <v>11.27420089</v>
      </c>
      <c r="R88" s="16">
        <v>1.866683</v>
      </c>
      <c r="S88" s="81" t="s">
        <v>1159</v>
      </c>
      <c r="T88" s="81" t="s">
        <v>1160</v>
      </c>
      <c r="U88" s="16">
        <v>6.129047</v>
      </c>
      <c r="V88" s="16">
        <v>24.87291411</v>
      </c>
      <c r="W88" s="81" t="s">
        <v>1161</v>
      </c>
      <c r="X88" s="81" t="s">
        <v>1162</v>
      </c>
      <c r="Y88" s="81" t="s">
        <v>1163</v>
      </c>
      <c r="Z88" s="16">
        <v>7.200940778</v>
      </c>
      <c r="AA88" s="16">
        <v>3.304154111</v>
      </c>
    </row>
    <row r="89" spans="1:27">
      <c r="A89" s="41" t="s">
        <v>1684</v>
      </c>
      <c r="B89" s="42" t="s">
        <v>1685</v>
      </c>
      <c r="C89" s="41" t="s">
        <v>728</v>
      </c>
      <c r="D89" s="41" t="s">
        <v>1651</v>
      </c>
      <c r="E89" s="81" t="s">
        <v>1686</v>
      </c>
      <c r="F89" s="81" t="s">
        <v>1687</v>
      </c>
      <c r="G89" s="81" t="s">
        <v>1688</v>
      </c>
      <c r="H89" s="16">
        <v>139.640925</v>
      </c>
      <c r="I89" s="16">
        <v>2.55267</v>
      </c>
      <c r="J89" s="16">
        <v>1.415654333</v>
      </c>
      <c r="K89" s="81" t="s">
        <v>1689</v>
      </c>
      <c r="L89" s="16">
        <v>1.901072889</v>
      </c>
      <c r="M89" s="81" t="s">
        <v>1690</v>
      </c>
      <c r="N89" s="81" t="s">
        <v>1691</v>
      </c>
      <c r="O89" s="81" t="s">
        <v>1692</v>
      </c>
      <c r="P89" s="16">
        <v>8.91344289</v>
      </c>
      <c r="Q89" s="16">
        <v>0.958162333</v>
      </c>
      <c r="R89" s="16">
        <v>0.225189</v>
      </c>
      <c r="S89" s="81" t="s">
        <v>1693</v>
      </c>
      <c r="T89" s="16">
        <v>0.819957889</v>
      </c>
      <c r="U89" s="81" t="s">
        <v>1694</v>
      </c>
      <c r="V89" s="81" t="s">
        <v>1695</v>
      </c>
      <c r="W89" s="16">
        <v>10.33976078</v>
      </c>
      <c r="X89" s="81" t="s">
        <v>1696</v>
      </c>
      <c r="Y89" s="81" t="s">
        <v>1697</v>
      </c>
      <c r="Z89" s="16">
        <v>0.900334889</v>
      </c>
      <c r="AA89" s="16">
        <v>0.139102111</v>
      </c>
    </row>
    <row r="90" spans="1:27">
      <c r="A90" s="41" t="s">
        <v>1698</v>
      </c>
      <c r="B90" s="42" t="s">
        <v>1699</v>
      </c>
      <c r="C90" s="41" t="s">
        <v>728</v>
      </c>
      <c r="D90" s="41" t="s">
        <v>1651</v>
      </c>
      <c r="E90" s="81" t="s">
        <v>1700</v>
      </c>
      <c r="F90" s="16">
        <v>1.29553</v>
      </c>
      <c r="G90" s="81" t="s">
        <v>1701</v>
      </c>
      <c r="H90" s="81" t="s">
        <v>1702</v>
      </c>
      <c r="I90" s="81" t="s">
        <v>1703</v>
      </c>
      <c r="J90" s="81" t="s">
        <v>1704</v>
      </c>
      <c r="K90" s="81" t="s">
        <v>1705</v>
      </c>
      <c r="L90" s="16">
        <v>0.295458778</v>
      </c>
      <c r="M90" s="81" t="s">
        <v>1706</v>
      </c>
      <c r="N90" s="16">
        <v>6.837953</v>
      </c>
      <c r="O90" s="81" t="s">
        <v>1707</v>
      </c>
      <c r="P90" s="16">
        <v>2.201446889</v>
      </c>
      <c r="Q90" s="16">
        <v>4.463459111</v>
      </c>
      <c r="R90" s="81" t="s">
        <v>1708</v>
      </c>
      <c r="S90" s="81" t="s">
        <v>1709</v>
      </c>
      <c r="T90" s="81" t="s">
        <v>1710</v>
      </c>
      <c r="U90" s="81" t="s">
        <v>1711</v>
      </c>
      <c r="V90" s="16">
        <v>20.05544311</v>
      </c>
      <c r="W90" s="81" t="s">
        <v>1712</v>
      </c>
      <c r="X90" s="16">
        <v>2.306285111</v>
      </c>
      <c r="Y90" s="81" t="s">
        <v>1713</v>
      </c>
      <c r="Z90" s="16">
        <v>4.412911778</v>
      </c>
      <c r="AA90" s="81" t="s">
        <v>1714</v>
      </c>
    </row>
    <row r="91" spans="1:27">
      <c r="A91" s="41" t="s">
        <v>1360</v>
      </c>
      <c r="B91" s="43" t="s">
        <v>1361</v>
      </c>
      <c r="C91" s="41" t="s">
        <v>728</v>
      </c>
      <c r="D91" s="41" t="s">
        <v>1651</v>
      </c>
      <c r="E91" s="16">
        <v>3.731238</v>
      </c>
      <c r="F91" s="81" t="s">
        <v>1362</v>
      </c>
      <c r="G91" s="81" t="s">
        <v>1363</v>
      </c>
      <c r="H91" s="81" t="s">
        <v>1364</v>
      </c>
      <c r="I91" s="16">
        <v>3.656214</v>
      </c>
      <c r="J91" s="81" t="s">
        <v>1365</v>
      </c>
      <c r="K91" s="81" t="s">
        <v>1366</v>
      </c>
      <c r="L91" s="81" t="s">
        <v>1367</v>
      </c>
      <c r="M91" s="81" t="s">
        <v>1368</v>
      </c>
      <c r="N91" s="81" t="s">
        <v>1369</v>
      </c>
      <c r="O91" s="81" t="s">
        <v>1370</v>
      </c>
      <c r="P91" s="81" t="s">
        <v>1371</v>
      </c>
      <c r="Q91" s="81" t="s">
        <v>1372</v>
      </c>
      <c r="R91" s="81" t="s">
        <v>1373</v>
      </c>
      <c r="S91" s="81" t="s">
        <v>1374</v>
      </c>
      <c r="T91" s="81" t="s">
        <v>1375</v>
      </c>
      <c r="U91" s="81" t="s">
        <v>1376</v>
      </c>
      <c r="V91" s="81" t="s">
        <v>1377</v>
      </c>
      <c r="W91" s="81" t="s">
        <v>1378</v>
      </c>
      <c r="X91" s="81" t="s">
        <v>1379</v>
      </c>
      <c r="Y91" s="81" t="s">
        <v>1380</v>
      </c>
      <c r="Z91" s="16">
        <v>0.149345</v>
      </c>
      <c r="AA91" s="81" t="s">
        <v>1381</v>
      </c>
    </row>
    <row r="92" spans="1:27">
      <c r="A92" s="41" t="s">
        <v>1715</v>
      </c>
      <c r="B92" s="42" t="s">
        <v>1716</v>
      </c>
      <c r="C92" s="41" t="s">
        <v>728</v>
      </c>
      <c r="D92" s="41" t="s">
        <v>1651</v>
      </c>
      <c r="E92" s="16">
        <v>7.634674</v>
      </c>
      <c r="F92" s="81" t="s">
        <v>1717</v>
      </c>
      <c r="G92" s="81" t="s">
        <v>1718</v>
      </c>
      <c r="H92" s="81" t="s">
        <v>1719</v>
      </c>
      <c r="I92" s="81" t="s">
        <v>1720</v>
      </c>
      <c r="J92" s="16">
        <v>4.183482889</v>
      </c>
      <c r="K92" s="81" t="s">
        <v>1721</v>
      </c>
      <c r="L92" s="81" t="s">
        <v>1722</v>
      </c>
      <c r="M92" s="16">
        <v>28.41323689</v>
      </c>
      <c r="N92" s="81" t="s">
        <v>1723</v>
      </c>
      <c r="O92" s="16">
        <v>2.183649889</v>
      </c>
      <c r="P92" s="81" t="s">
        <v>1724</v>
      </c>
      <c r="Q92" s="16">
        <v>3.277767</v>
      </c>
      <c r="R92" s="16">
        <v>0</v>
      </c>
      <c r="S92" s="16">
        <v>5.133892889</v>
      </c>
      <c r="T92" s="16">
        <v>2.485885889</v>
      </c>
      <c r="U92" s="16">
        <v>12.363312889</v>
      </c>
      <c r="V92" s="16">
        <v>75.25258511</v>
      </c>
      <c r="W92" s="16">
        <v>1.125885778</v>
      </c>
      <c r="X92" s="81" t="s">
        <v>1725</v>
      </c>
      <c r="Y92" s="16">
        <v>8.414859</v>
      </c>
      <c r="Z92" s="16">
        <v>2.142580333</v>
      </c>
      <c r="AA92" s="81" t="s">
        <v>1726</v>
      </c>
    </row>
    <row r="93" spans="1:27">
      <c r="A93" s="41" t="s">
        <v>1570</v>
      </c>
      <c r="B93" s="42" t="s">
        <v>1571</v>
      </c>
      <c r="C93" s="41" t="s">
        <v>1572</v>
      </c>
      <c r="D93" s="41" t="s">
        <v>1727</v>
      </c>
      <c r="E93" s="81" t="s">
        <v>1574</v>
      </c>
      <c r="F93" s="16">
        <v>0.930425</v>
      </c>
      <c r="G93" s="81" t="s">
        <v>1575</v>
      </c>
      <c r="H93" s="81" t="s">
        <v>1576</v>
      </c>
      <c r="I93" s="16">
        <v>22.636638</v>
      </c>
      <c r="J93" s="81" t="s">
        <v>1577</v>
      </c>
      <c r="K93" s="81" t="s">
        <v>1578</v>
      </c>
      <c r="L93" s="16">
        <v>1.684418111</v>
      </c>
      <c r="M93" s="16">
        <v>27.52081378</v>
      </c>
      <c r="N93" s="16">
        <v>24.510028001</v>
      </c>
      <c r="O93" s="81" t="s">
        <v>1579</v>
      </c>
      <c r="P93" s="81" t="s">
        <v>1580</v>
      </c>
      <c r="Q93" s="81" t="s">
        <v>1581</v>
      </c>
      <c r="R93" s="81" t="s">
        <v>1582</v>
      </c>
      <c r="S93" s="81" t="s">
        <v>1583</v>
      </c>
      <c r="T93" s="16">
        <v>5.836021999</v>
      </c>
      <c r="U93" s="81" t="s">
        <v>1584</v>
      </c>
      <c r="V93" s="81" t="s">
        <v>1585</v>
      </c>
      <c r="W93" s="81" t="s">
        <v>1586</v>
      </c>
      <c r="X93" s="81" t="s">
        <v>1587</v>
      </c>
      <c r="Y93" s="81" t="s">
        <v>1588</v>
      </c>
      <c r="Z93" s="16">
        <v>34.431509999</v>
      </c>
      <c r="AA93" s="16">
        <v>4.754645222</v>
      </c>
    </row>
    <row r="94" spans="1:27">
      <c r="A94" s="41" t="s">
        <v>1589</v>
      </c>
      <c r="B94" s="42" t="s">
        <v>1590</v>
      </c>
      <c r="C94" s="41" t="s">
        <v>1572</v>
      </c>
      <c r="D94" s="41" t="s">
        <v>1727</v>
      </c>
      <c r="E94" s="16">
        <v>10.523645</v>
      </c>
      <c r="F94" s="81" t="s">
        <v>1591</v>
      </c>
      <c r="G94" s="16">
        <v>14.777616</v>
      </c>
      <c r="H94" s="81" t="s">
        <v>1592</v>
      </c>
      <c r="I94" s="81" t="s">
        <v>1593</v>
      </c>
      <c r="J94" s="81" t="s">
        <v>1594</v>
      </c>
      <c r="K94" s="81" t="s">
        <v>1595</v>
      </c>
      <c r="L94" s="81" t="s">
        <v>1596</v>
      </c>
      <c r="M94" s="81" t="s">
        <v>1597</v>
      </c>
      <c r="N94" s="81" t="s">
        <v>1598</v>
      </c>
      <c r="O94" s="16">
        <v>303.4088728</v>
      </c>
      <c r="P94" s="81" t="s">
        <v>1599</v>
      </c>
      <c r="Q94" s="16">
        <v>149.466034</v>
      </c>
      <c r="R94" s="16">
        <v>3.826536111</v>
      </c>
      <c r="S94" s="16">
        <v>4.986265778</v>
      </c>
      <c r="T94" s="81" t="s">
        <v>1600</v>
      </c>
      <c r="U94" s="81" t="s">
        <v>1601</v>
      </c>
      <c r="V94" s="81" t="s">
        <v>1602</v>
      </c>
      <c r="W94" s="81" t="s">
        <v>1603</v>
      </c>
      <c r="X94" s="81" t="s">
        <v>1604</v>
      </c>
      <c r="Y94" s="81" t="s">
        <v>1605</v>
      </c>
      <c r="Z94" s="81" t="s">
        <v>1606</v>
      </c>
      <c r="AA94" s="16">
        <v>21.704518001</v>
      </c>
    </row>
    <row r="95" spans="1:27">
      <c r="A95" s="41" t="s">
        <v>1728</v>
      </c>
      <c r="B95" s="42" t="s">
        <v>1729</v>
      </c>
      <c r="C95" s="41" t="s">
        <v>1572</v>
      </c>
      <c r="D95" s="41" t="s">
        <v>1727</v>
      </c>
      <c r="E95" s="16">
        <v>5.694387</v>
      </c>
      <c r="F95" s="16">
        <v>2.764314</v>
      </c>
      <c r="G95" s="81" t="s">
        <v>1730</v>
      </c>
      <c r="H95" s="81" t="s">
        <v>1731</v>
      </c>
      <c r="I95" s="81" t="s">
        <v>1732</v>
      </c>
      <c r="J95" s="16">
        <v>10.942875111</v>
      </c>
      <c r="K95" s="81" t="s">
        <v>1733</v>
      </c>
      <c r="L95" s="81" t="s">
        <v>1734</v>
      </c>
      <c r="M95" s="81" t="s">
        <v>1735</v>
      </c>
      <c r="N95" s="81" t="s">
        <v>1736</v>
      </c>
      <c r="O95" s="16">
        <v>75.52553389</v>
      </c>
      <c r="P95" s="81" t="s">
        <v>1737</v>
      </c>
      <c r="Q95" s="81" t="s">
        <v>1738</v>
      </c>
      <c r="R95" s="81" t="s">
        <v>1739</v>
      </c>
      <c r="S95" s="81" t="s">
        <v>1740</v>
      </c>
      <c r="T95" s="81" t="s">
        <v>1741</v>
      </c>
      <c r="U95" s="16">
        <v>15.04954811</v>
      </c>
      <c r="V95" s="16">
        <v>31.15241189</v>
      </c>
      <c r="W95" s="81" t="s">
        <v>1742</v>
      </c>
      <c r="X95" s="81" t="s">
        <v>1743</v>
      </c>
      <c r="Y95" s="16">
        <v>31.23605611</v>
      </c>
      <c r="Z95" s="81" t="s">
        <v>1744</v>
      </c>
      <c r="AA95" s="81" t="s">
        <v>1745</v>
      </c>
    </row>
    <row r="96" spans="1:27">
      <c r="A96" s="41" t="s">
        <v>1034</v>
      </c>
      <c r="B96" s="42" t="s">
        <v>1035</v>
      </c>
      <c r="C96" s="41" t="s">
        <v>1572</v>
      </c>
      <c r="D96" s="41" t="s">
        <v>1727</v>
      </c>
      <c r="E96" s="81" t="s">
        <v>1037</v>
      </c>
      <c r="F96" s="81" t="s">
        <v>1038</v>
      </c>
      <c r="G96" s="81" t="s">
        <v>1039</v>
      </c>
      <c r="H96" s="81" t="s">
        <v>1040</v>
      </c>
      <c r="I96" s="16">
        <v>30.441347</v>
      </c>
      <c r="J96" s="81" t="s">
        <v>1041</v>
      </c>
      <c r="K96" s="16">
        <v>26.526633</v>
      </c>
      <c r="L96" s="16">
        <v>62.18434689</v>
      </c>
      <c r="M96" s="81" t="s">
        <v>1042</v>
      </c>
      <c r="N96" s="81" t="s">
        <v>1043</v>
      </c>
      <c r="O96" s="16">
        <v>133.5699073</v>
      </c>
      <c r="P96" s="16">
        <v>75.03283011</v>
      </c>
      <c r="Q96" s="81" t="s">
        <v>1044</v>
      </c>
      <c r="R96" s="81" t="s">
        <v>1045</v>
      </c>
      <c r="S96" s="16">
        <v>65.67247167</v>
      </c>
      <c r="T96" s="81" t="s">
        <v>1046</v>
      </c>
      <c r="U96" s="16">
        <v>54.316255</v>
      </c>
      <c r="V96" s="16">
        <v>106.71400711</v>
      </c>
      <c r="W96" s="81" t="s">
        <v>1047</v>
      </c>
      <c r="X96" s="16">
        <v>132.1482729</v>
      </c>
      <c r="Y96" s="81" t="s">
        <v>1048</v>
      </c>
      <c r="Z96" s="81" t="s">
        <v>1049</v>
      </c>
      <c r="AA96" s="81" t="s">
        <v>1050</v>
      </c>
    </row>
    <row r="97" spans="1:27">
      <c r="A97" s="41" t="s">
        <v>1344</v>
      </c>
      <c r="B97" s="43" t="s">
        <v>1345</v>
      </c>
      <c r="C97" s="41" t="s">
        <v>1572</v>
      </c>
      <c r="D97" s="41" t="s">
        <v>1727</v>
      </c>
      <c r="E97" s="81" t="s">
        <v>1346</v>
      </c>
      <c r="F97" s="16">
        <v>0</v>
      </c>
      <c r="G97" s="81" t="s">
        <v>1347</v>
      </c>
      <c r="H97" s="16">
        <v>14.72156</v>
      </c>
      <c r="I97" s="81" t="s">
        <v>1348</v>
      </c>
      <c r="J97" s="81" t="s">
        <v>1349</v>
      </c>
      <c r="K97" s="16">
        <v>0.093904111</v>
      </c>
      <c r="L97" s="16">
        <v>0.072908111</v>
      </c>
      <c r="M97" s="81" t="s">
        <v>1350</v>
      </c>
      <c r="N97" s="81" t="s">
        <v>1351</v>
      </c>
      <c r="O97" s="81" t="s">
        <v>1352</v>
      </c>
      <c r="P97" s="81" t="s">
        <v>1353</v>
      </c>
      <c r="Q97" s="16">
        <v>1.067587889</v>
      </c>
      <c r="R97" s="81" t="s">
        <v>1354</v>
      </c>
      <c r="S97" s="81" t="s">
        <v>1355</v>
      </c>
      <c r="T97" s="81" t="s">
        <v>1356</v>
      </c>
      <c r="U97" s="16">
        <v>0.119744778</v>
      </c>
      <c r="V97" s="16">
        <v>9.956628111</v>
      </c>
      <c r="W97" s="16">
        <v>1.882454333</v>
      </c>
      <c r="X97" s="81" t="s">
        <v>1357</v>
      </c>
      <c r="Y97" s="16">
        <v>4.630339111</v>
      </c>
      <c r="Z97" s="81" t="s">
        <v>1358</v>
      </c>
      <c r="AA97" s="81" t="s">
        <v>1359</v>
      </c>
    </row>
    <row r="98" spans="1:27">
      <c r="A98" s="41" t="s">
        <v>1746</v>
      </c>
      <c r="B98" s="42" t="s">
        <v>1747</v>
      </c>
      <c r="C98" s="41" t="s">
        <v>1572</v>
      </c>
      <c r="D98" s="41" t="s">
        <v>1727</v>
      </c>
      <c r="E98" s="81" t="s">
        <v>1748</v>
      </c>
      <c r="F98" s="81" t="s">
        <v>1749</v>
      </c>
      <c r="G98" s="16">
        <v>20.2936</v>
      </c>
      <c r="H98" s="81" t="s">
        <v>1750</v>
      </c>
      <c r="I98" s="81" t="s">
        <v>1751</v>
      </c>
      <c r="J98" s="16">
        <v>5.016656222</v>
      </c>
      <c r="K98" s="81" t="s">
        <v>1752</v>
      </c>
      <c r="L98" s="16">
        <v>9.070873999</v>
      </c>
      <c r="M98" s="16">
        <v>5.652058111</v>
      </c>
      <c r="N98" s="81" t="s">
        <v>1753</v>
      </c>
      <c r="O98" s="81" t="s">
        <v>1754</v>
      </c>
      <c r="P98" s="16">
        <v>7.014186</v>
      </c>
      <c r="Q98" s="81" t="s">
        <v>1755</v>
      </c>
      <c r="R98" s="16">
        <v>0.13906</v>
      </c>
      <c r="S98" s="16">
        <v>2.647714</v>
      </c>
      <c r="T98" s="81" t="s">
        <v>1756</v>
      </c>
      <c r="U98" s="16">
        <v>6.183198889</v>
      </c>
      <c r="V98" s="81" t="s">
        <v>1757</v>
      </c>
      <c r="W98" s="81" t="s">
        <v>1758</v>
      </c>
      <c r="X98" s="81" t="s">
        <v>1759</v>
      </c>
      <c r="Y98" s="81" t="s">
        <v>1760</v>
      </c>
      <c r="Z98" s="81" t="s">
        <v>1761</v>
      </c>
      <c r="AA98" s="16">
        <v>0.515762111</v>
      </c>
    </row>
    <row r="99" spans="1:27">
      <c r="A99" s="41" t="s">
        <v>1762</v>
      </c>
      <c r="B99" s="42" t="s">
        <v>1763</v>
      </c>
      <c r="C99" s="41" t="s">
        <v>1572</v>
      </c>
      <c r="D99" s="41" t="s">
        <v>1727</v>
      </c>
      <c r="E99" s="81" t="s">
        <v>1764</v>
      </c>
      <c r="F99" s="81" t="s">
        <v>1765</v>
      </c>
      <c r="G99" s="81" t="s">
        <v>1766</v>
      </c>
      <c r="H99" s="81" t="s">
        <v>1767</v>
      </c>
      <c r="I99" s="81" t="s">
        <v>1768</v>
      </c>
      <c r="J99" s="81" t="s">
        <v>1769</v>
      </c>
      <c r="K99" s="81" t="s">
        <v>1770</v>
      </c>
      <c r="L99" s="81" t="s">
        <v>1771</v>
      </c>
      <c r="M99" s="81" t="s">
        <v>1772</v>
      </c>
      <c r="N99" s="81" t="s">
        <v>1773</v>
      </c>
      <c r="O99" s="81" t="s">
        <v>1774</v>
      </c>
      <c r="P99" s="16">
        <v>29.91643711</v>
      </c>
      <c r="Q99" s="16">
        <v>33.61826311</v>
      </c>
      <c r="R99" s="16">
        <v>40.41891111</v>
      </c>
      <c r="S99" s="16">
        <v>22.30810989</v>
      </c>
      <c r="T99" s="16">
        <v>19.28437189</v>
      </c>
      <c r="U99" s="81" t="s">
        <v>1775</v>
      </c>
      <c r="V99" s="81" t="s">
        <v>1776</v>
      </c>
      <c r="W99" s="81" t="s">
        <v>1777</v>
      </c>
      <c r="X99" s="81" t="s">
        <v>1778</v>
      </c>
      <c r="Y99" s="81" t="s">
        <v>1779</v>
      </c>
      <c r="Z99" s="81" t="s">
        <v>1780</v>
      </c>
      <c r="AA99" s="81" t="s">
        <v>1781</v>
      </c>
    </row>
    <row r="100" spans="1:27">
      <c r="A100" s="41" t="s">
        <v>1782</v>
      </c>
      <c r="B100" s="42" t="s">
        <v>1783</v>
      </c>
      <c r="C100" s="41" t="s">
        <v>1623</v>
      </c>
      <c r="D100" s="41" t="s">
        <v>1784</v>
      </c>
      <c r="E100" s="81" t="s">
        <v>1785</v>
      </c>
      <c r="F100" s="81" t="s">
        <v>1786</v>
      </c>
      <c r="G100" s="81" t="s">
        <v>1787</v>
      </c>
      <c r="H100" s="81" t="s">
        <v>1788</v>
      </c>
      <c r="I100" s="81" t="s">
        <v>1789</v>
      </c>
      <c r="J100" s="81" t="s">
        <v>1790</v>
      </c>
      <c r="K100" s="16">
        <v>54.721022</v>
      </c>
      <c r="L100" s="16">
        <v>29.31280378</v>
      </c>
      <c r="M100" s="81" t="s">
        <v>1791</v>
      </c>
      <c r="N100" s="81" t="s">
        <v>1792</v>
      </c>
      <c r="O100" s="81" t="s">
        <v>1793</v>
      </c>
      <c r="P100" s="16">
        <v>162.3319889</v>
      </c>
      <c r="Q100" s="16">
        <v>378.7172768</v>
      </c>
      <c r="R100" s="16">
        <v>13.571592001</v>
      </c>
      <c r="S100" s="16">
        <v>21.09537611</v>
      </c>
      <c r="T100" s="81" t="s">
        <v>1794</v>
      </c>
      <c r="U100" s="16">
        <v>27.617123</v>
      </c>
      <c r="V100" s="81" t="s">
        <v>1795</v>
      </c>
      <c r="W100" s="81" t="s">
        <v>1796</v>
      </c>
      <c r="X100" s="16">
        <v>57.584766</v>
      </c>
      <c r="Y100" s="16">
        <v>128.3432669</v>
      </c>
      <c r="Z100" s="81" t="s">
        <v>1797</v>
      </c>
      <c r="AA100" s="81" t="s">
        <v>1798</v>
      </c>
    </row>
    <row r="101" spans="1:27">
      <c r="A101" s="41" t="s">
        <v>1799</v>
      </c>
      <c r="B101" s="42" t="s">
        <v>1800</v>
      </c>
      <c r="C101" s="41" t="s">
        <v>1623</v>
      </c>
      <c r="D101" s="41" t="s">
        <v>1784</v>
      </c>
      <c r="E101" s="81" t="s">
        <v>1801</v>
      </c>
      <c r="F101" s="81" t="s">
        <v>1802</v>
      </c>
      <c r="G101" s="81" t="s">
        <v>1803</v>
      </c>
      <c r="H101" s="81" t="s">
        <v>1804</v>
      </c>
      <c r="I101" s="81" t="s">
        <v>1805</v>
      </c>
      <c r="J101" s="81" t="s">
        <v>1806</v>
      </c>
      <c r="K101" s="81" t="s">
        <v>1807</v>
      </c>
      <c r="L101" s="81" t="s">
        <v>1808</v>
      </c>
      <c r="M101" s="16">
        <v>22.03241333</v>
      </c>
      <c r="N101" s="16">
        <v>72.05455499</v>
      </c>
      <c r="O101" s="16">
        <v>16.02847511</v>
      </c>
      <c r="P101" s="16">
        <v>34.00704989</v>
      </c>
      <c r="Q101" s="16">
        <v>56.72702489</v>
      </c>
      <c r="R101" s="81" t="s">
        <v>1809</v>
      </c>
      <c r="S101" s="81" t="s">
        <v>1810</v>
      </c>
      <c r="T101" s="16">
        <v>29.95476133</v>
      </c>
      <c r="U101" s="81" t="s">
        <v>1811</v>
      </c>
      <c r="V101" s="81" t="s">
        <v>1812</v>
      </c>
      <c r="W101" s="81" t="s">
        <v>1813</v>
      </c>
      <c r="X101" s="16">
        <v>17.478543</v>
      </c>
      <c r="Y101" s="81" t="s">
        <v>1814</v>
      </c>
      <c r="Z101" s="81" t="s">
        <v>1815</v>
      </c>
      <c r="AA101" s="81" t="s">
        <v>1816</v>
      </c>
    </row>
    <row r="102" spans="1:27">
      <c r="A102" s="41" t="s">
        <v>1817</v>
      </c>
      <c r="B102" s="42" t="s">
        <v>1818</v>
      </c>
      <c r="C102" s="41" t="s">
        <v>1623</v>
      </c>
      <c r="D102" s="41" t="s">
        <v>1784</v>
      </c>
      <c r="E102" s="81" t="s">
        <v>1819</v>
      </c>
      <c r="F102" s="81" t="s">
        <v>1820</v>
      </c>
      <c r="G102" s="16">
        <v>0.644685</v>
      </c>
      <c r="H102" s="81" t="s">
        <v>1821</v>
      </c>
      <c r="I102" s="81" t="s">
        <v>1822</v>
      </c>
      <c r="J102" s="16">
        <v>0.341888889</v>
      </c>
      <c r="K102" s="16">
        <v>0.567416</v>
      </c>
      <c r="L102" s="81" t="s">
        <v>1823</v>
      </c>
      <c r="M102" s="81" t="s">
        <v>1824</v>
      </c>
      <c r="N102" s="81" t="s">
        <v>1825</v>
      </c>
      <c r="O102" s="16">
        <v>49.937112</v>
      </c>
      <c r="P102" s="81" t="s">
        <v>1826</v>
      </c>
      <c r="Q102" s="16">
        <v>84.18471912</v>
      </c>
      <c r="R102" s="81" t="s">
        <v>1827</v>
      </c>
      <c r="S102" s="81" t="s">
        <v>1828</v>
      </c>
      <c r="T102" s="81" t="s">
        <v>1829</v>
      </c>
      <c r="U102" s="16">
        <v>0.128956111</v>
      </c>
      <c r="V102" s="81" t="s">
        <v>1830</v>
      </c>
      <c r="W102" s="81" t="s">
        <v>1831</v>
      </c>
      <c r="X102" s="81" t="s">
        <v>1832</v>
      </c>
      <c r="Y102" s="81" t="s">
        <v>1833</v>
      </c>
      <c r="Z102" s="81" t="s">
        <v>1834</v>
      </c>
      <c r="AA102" s="81" t="s">
        <v>1835</v>
      </c>
    </row>
    <row r="103" spans="1:27">
      <c r="A103" s="41" t="s">
        <v>1836</v>
      </c>
      <c r="B103" s="42" t="s">
        <v>1837</v>
      </c>
      <c r="C103" s="41" t="s">
        <v>1623</v>
      </c>
      <c r="D103" s="41" t="s">
        <v>1784</v>
      </c>
      <c r="E103" s="81" t="s">
        <v>1838</v>
      </c>
      <c r="F103" s="81" t="s">
        <v>1839</v>
      </c>
      <c r="G103" s="81" t="s">
        <v>1840</v>
      </c>
      <c r="H103" s="81" t="s">
        <v>1841</v>
      </c>
      <c r="I103" s="81" t="s">
        <v>1842</v>
      </c>
      <c r="J103" s="81" t="s">
        <v>1843</v>
      </c>
      <c r="K103" s="81" t="s">
        <v>1844</v>
      </c>
      <c r="L103" s="81" t="s">
        <v>1845</v>
      </c>
      <c r="M103" s="81" t="s">
        <v>1846</v>
      </c>
      <c r="N103" s="16">
        <v>24.66209589</v>
      </c>
      <c r="O103" s="81" t="s">
        <v>1847</v>
      </c>
      <c r="P103" s="81" t="s">
        <v>1848</v>
      </c>
      <c r="Q103" s="81" t="s">
        <v>1849</v>
      </c>
      <c r="R103" s="81" t="s">
        <v>1850</v>
      </c>
      <c r="S103" s="81" t="s">
        <v>1851</v>
      </c>
      <c r="T103" s="81" t="s">
        <v>1852</v>
      </c>
      <c r="U103" s="81" t="s">
        <v>1853</v>
      </c>
      <c r="V103" s="81" t="s">
        <v>1854</v>
      </c>
      <c r="W103" s="16">
        <v>29.55941</v>
      </c>
      <c r="X103" s="81" t="s">
        <v>1855</v>
      </c>
      <c r="Y103" s="16">
        <v>79.40755711</v>
      </c>
      <c r="Z103" s="81" t="s">
        <v>1856</v>
      </c>
      <c r="AA103" s="81" t="s">
        <v>1857</v>
      </c>
    </row>
    <row r="104" spans="1:27">
      <c r="A104" s="41" t="s">
        <v>1858</v>
      </c>
      <c r="B104" s="42" t="s">
        <v>1859</v>
      </c>
      <c r="C104" s="41" t="s">
        <v>1623</v>
      </c>
      <c r="D104" s="41" t="s">
        <v>1784</v>
      </c>
      <c r="E104" s="81" t="s">
        <v>1860</v>
      </c>
      <c r="F104" s="81" t="s">
        <v>1861</v>
      </c>
      <c r="G104" s="16">
        <v>31.941586</v>
      </c>
      <c r="H104" s="81" t="s">
        <v>1862</v>
      </c>
      <c r="I104" s="81" t="s">
        <v>1863</v>
      </c>
      <c r="J104" s="81" t="s">
        <v>1864</v>
      </c>
      <c r="K104" s="16">
        <v>21.89215411</v>
      </c>
      <c r="L104" s="81" t="s">
        <v>1865</v>
      </c>
      <c r="M104" s="81" t="s">
        <v>1866</v>
      </c>
      <c r="N104" s="16">
        <v>109.29987332</v>
      </c>
      <c r="O104" s="81" t="s">
        <v>1867</v>
      </c>
      <c r="P104" s="16">
        <v>141.076405</v>
      </c>
      <c r="Q104" s="81" t="s">
        <v>1868</v>
      </c>
      <c r="R104" s="81" t="s">
        <v>1869</v>
      </c>
      <c r="S104" s="81" t="s">
        <v>1870</v>
      </c>
      <c r="T104" s="81" t="s">
        <v>1871</v>
      </c>
      <c r="U104" s="81" t="s">
        <v>1872</v>
      </c>
      <c r="V104" s="81" t="s">
        <v>1873</v>
      </c>
      <c r="W104" s="16">
        <v>42.75333111</v>
      </c>
      <c r="X104" s="81" t="s">
        <v>1874</v>
      </c>
      <c r="Y104" s="81" t="s">
        <v>1875</v>
      </c>
      <c r="Z104" s="16">
        <v>96.63121711</v>
      </c>
      <c r="AA104" s="16">
        <v>0.940956</v>
      </c>
    </row>
    <row r="105" spans="1:27">
      <c r="A105" s="41" t="s">
        <v>1876</v>
      </c>
      <c r="B105" s="42" t="s">
        <v>1877</v>
      </c>
      <c r="C105" s="41" t="s">
        <v>1623</v>
      </c>
      <c r="D105" s="41" t="s">
        <v>1784</v>
      </c>
      <c r="E105" s="81" t="s">
        <v>1878</v>
      </c>
      <c r="F105" s="81" t="s">
        <v>1879</v>
      </c>
      <c r="G105" s="81" t="s">
        <v>1880</v>
      </c>
      <c r="H105" s="81" t="s">
        <v>1881</v>
      </c>
      <c r="I105" s="81" t="s">
        <v>1882</v>
      </c>
      <c r="J105" s="81" t="s">
        <v>1883</v>
      </c>
      <c r="K105" s="16">
        <v>1.049913</v>
      </c>
      <c r="L105" s="81" t="s">
        <v>1884</v>
      </c>
      <c r="M105" s="16">
        <v>23.41178978</v>
      </c>
      <c r="N105" s="16">
        <v>4.077971889</v>
      </c>
      <c r="O105" s="81" t="s">
        <v>1885</v>
      </c>
      <c r="P105" s="16">
        <v>7.506845</v>
      </c>
      <c r="Q105" s="16">
        <v>114.83274679</v>
      </c>
      <c r="R105" s="81" t="s">
        <v>1886</v>
      </c>
      <c r="S105" s="81" t="s">
        <v>1887</v>
      </c>
      <c r="T105" s="81" t="s">
        <v>1888</v>
      </c>
      <c r="U105" s="16">
        <v>2.267657222</v>
      </c>
      <c r="V105" s="81" t="s">
        <v>1889</v>
      </c>
      <c r="W105" s="81" t="s">
        <v>1890</v>
      </c>
      <c r="X105" s="16">
        <v>6.695092778</v>
      </c>
      <c r="Y105" s="81" t="s">
        <v>1891</v>
      </c>
      <c r="Z105" s="16">
        <v>93.9865359</v>
      </c>
      <c r="AA105" s="81" t="s">
        <v>1892</v>
      </c>
    </row>
    <row r="106" spans="1:27">
      <c r="A106" s="41" t="s">
        <v>1893</v>
      </c>
      <c r="B106" s="42" t="s">
        <v>1894</v>
      </c>
      <c r="C106" s="41" t="s">
        <v>1623</v>
      </c>
      <c r="D106" s="41" t="s">
        <v>1784</v>
      </c>
      <c r="E106" s="16">
        <v>10.934556</v>
      </c>
      <c r="F106" s="16">
        <v>3.058402</v>
      </c>
      <c r="G106" s="81" t="s">
        <v>1895</v>
      </c>
      <c r="H106" s="16">
        <v>18.19691</v>
      </c>
      <c r="I106" s="81" t="s">
        <v>1896</v>
      </c>
      <c r="J106" s="81" t="s">
        <v>1897</v>
      </c>
      <c r="K106" s="81" t="s">
        <v>1898</v>
      </c>
      <c r="L106" s="81" t="s">
        <v>1899</v>
      </c>
      <c r="M106" s="16">
        <v>21.28448622</v>
      </c>
      <c r="N106" s="81" t="s">
        <v>1900</v>
      </c>
      <c r="O106" s="81" t="s">
        <v>1901</v>
      </c>
      <c r="P106" s="81" t="s">
        <v>1902</v>
      </c>
      <c r="Q106" s="81" t="s">
        <v>1903</v>
      </c>
      <c r="R106" s="16">
        <v>34.46801578</v>
      </c>
      <c r="S106" s="16">
        <v>7.093755111</v>
      </c>
      <c r="T106" s="81" t="s">
        <v>1904</v>
      </c>
      <c r="U106" s="16">
        <v>10.323860221</v>
      </c>
      <c r="V106" s="16">
        <v>28.389979</v>
      </c>
      <c r="W106" s="16">
        <v>13.151257891</v>
      </c>
      <c r="X106" s="81" t="s">
        <v>1905</v>
      </c>
      <c r="Y106" s="16">
        <v>14.94777</v>
      </c>
      <c r="Z106" s="16">
        <v>297.0260079</v>
      </c>
      <c r="AA106" s="81" t="s">
        <v>1906</v>
      </c>
    </row>
    <row r="107" spans="1:27">
      <c r="A107" s="41" t="s">
        <v>1305</v>
      </c>
      <c r="B107" s="42" t="s">
        <v>1306</v>
      </c>
      <c r="C107" s="41" t="s">
        <v>1623</v>
      </c>
      <c r="D107" s="41" t="s">
        <v>1784</v>
      </c>
      <c r="E107" s="81" t="s">
        <v>1307</v>
      </c>
      <c r="F107" s="81" t="s">
        <v>1308</v>
      </c>
      <c r="G107" s="81" t="s">
        <v>1309</v>
      </c>
      <c r="H107" s="81" t="s">
        <v>1310</v>
      </c>
      <c r="I107" s="81" t="s">
        <v>1311</v>
      </c>
      <c r="J107" s="81" t="s">
        <v>1312</v>
      </c>
      <c r="K107" s="81" t="s">
        <v>1313</v>
      </c>
      <c r="L107" s="81" t="s">
        <v>1314</v>
      </c>
      <c r="M107" s="81" t="s">
        <v>1315</v>
      </c>
      <c r="N107" s="81" t="s">
        <v>1316</v>
      </c>
      <c r="O107" s="16">
        <v>58.76271011</v>
      </c>
      <c r="P107" s="81" t="s">
        <v>1317</v>
      </c>
      <c r="Q107" s="81" t="s">
        <v>1318</v>
      </c>
      <c r="R107" s="81" t="s">
        <v>1319</v>
      </c>
      <c r="S107" s="16">
        <v>1.366195111</v>
      </c>
      <c r="T107" s="16">
        <v>1.096335</v>
      </c>
      <c r="U107" s="16">
        <v>1.164982333</v>
      </c>
      <c r="V107" s="81" t="s">
        <v>1320</v>
      </c>
      <c r="W107" s="81" t="s">
        <v>1321</v>
      </c>
      <c r="X107" s="81" t="s">
        <v>1322</v>
      </c>
      <c r="Y107" s="16">
        <v>4.554565222</v>
      </c>
      <c r="Z107" s="81" t="s">
        <v>1323</v>
      </c>
      <c r="AA107" s="16">
        <v>1.737266889</v>
      </c>
    </row>
    <row r="108" spans="1:27">
      <c r="A108" s="41" t="s">
        <v>1907</v>
      </c>
      <c r="B108" s="42" t="s">
        <v>1908</v>
      </c>
      <c r="C108" s="41" t="s">
        <v>1623</v>
      </c>
      <c r="D108" s="41" t="s">
        <v>1784</v>
      </c>
      <c r="E108" s="16">
        <v>3.136364</v>
      </c>
      <c r="F108" s="16">
        <v>12.829998</v>
      </c>
      <c r="G108" s="81" t="s">
        <v>1909</v>
      </c>
      <c r="H108" s="81" t="s">
        <v>1910</v>
      </c>
      <c r="I108" s="81" t="s">
        <v>1911</v>
      </c>
      <c r="J108" s="81" t="s">
        <v>1912</v>
      </c>
      <c r="K108" s="81" t="s">
        <v>1913</v>
      </c>
      <c r="L108" s="81" t="s">
        <v>1914</v>
      </c>
      <c r="M108" s="16">
        <v>7.350581111</v>
      </c>
      <c r="N108" s="81" t="s">
        <v>1915</v>
      </c>
      <c r="O108" s="16">
        <v>26.13798811</v>
      </c>
      <c r="P108" s="81" t="s">
        <v>1916</v>
      </c>
      <c r="Q108" s="81" t="s">
        <v>1917</v>
      </c>
      <c r="R108" s="81" t="s">
        <v>1918</v>
      </c>
      <c r="S108" s="81" t="s">
        <v>1919</v>
      </c>
      <c r="T108" s="81" t="s">
        <v>1920</v>
      </c>
      <c r="U108" s="16">
        <v>3.459258111</v>
      </c>
      <c r="V108" s="16">
        <v>6.071227111</v>
      </c>
      <c r="W108" s="81" t="s">
        <v>1921</v>
      </c>
      <c r="X108" s="81" t="s">
        <v>1922</v>
      </c>
      <c r="Y108" s="16">
        <v>6.553069333</v>
      </c>
      <c r="Z108" s="81" t="s">
        <v>1923</v>
      </c>
      <c r="AA108" s="16">
        <v>19.01546422</v>
      </c>
    </row>
    <row r="109" spans="1:27">
      <c r="A109" s="41" t="s">
        <v>1924</v>
      </c>
      <c r="B109" s="42" t="s">
        <v>1925</v>
      </c>
      <c r="C109" s="41" t="s">
        <v>1623</v>
      </c>
      <c r="D109" s="41" t="s">
        <v>1784</v>
      </c>
      <c r="E109" s="81" t="s">
        <v>1926</v>
      </c>
      <c r="F109" s="16">
        <v>17.762722</v>
      </c>
      <c r="G109" s="81" t="s">
        <v>1927</v>
      </c>
      <c r="H109" s="16">
        <v>21.836298</v>
      </c>
      <c r="I109" s="81" t="s">
        <v>1928</v>
      </c>
      <c r="J109" s="16">
        <v>43.80379</v>
      </c>
      <c r="K109" s="81" t="s">
        <v>1929</v>
      </c>
      <c r="L109" s="81" t="s">
        <v>1930</v>
      </c>
      <c r="M109" s="81" t="s">
        <v>1931</v>
      </c>
      <c r="N109" s="81" t="s">
        <v>1932</v>
      </c>
      <c r="O109" s="16">
        <v>35.20991189</v>
      </c>
      <c r="P109" s="16">
        <v>100.0476292</v>
      </c>
      <c r="Q109" s="81" t="s">
        <v>1933</v>
      </c>
      <c r="R109" s="81" t="s">
        <v>1934</v>
      </c>
      <c r="S109" s="81" t="s">
        <v>1935</v>
      </c>
      <c r="T109" s="16">
        <v>26.51061311</v>
      </c>
      <c r="U109" s="16">
        <v>92.5850661</v>
      </c>
      <c r="V109" s="16">
        <v>17.93955011</v>
      </c>
      <c r="W109" s="81" t="s">
        <v>1936</v>
      </c>
      <c r="X109" s="81" t="s">
        <v>1937</v>
      </c>
      <c r="Y109" s="81" t="s">
        <v>1938</v>
      </c>
      <c r="Z109" s="16">
        <v>749.0455389</v>
      </c>
      <c r="AA109" s="81" t="s">
        <v>1939</v>
      </c>
    </row>
    <row r="110" spans="1:27">
      <c r="A110" s="41" t="s">
        <v>1940</v>
      </c>
      <c r="B110" s="42" t="s">
        <v>1941</v>
      </c>
      <c r="C110" s="41" t="s">
        <v>1623</v>
      </c>
      <c r="D110" s="41" t="s">
        <v>1784</v>
      </c>
      <c r="E110" s="81" t="s">
        <v>1942</v>
      </c>
      <c r="F110" s="16">
        <v>4.796444</v>
      </c>
      <c r="G110" s="16">
        <v>5.545834</v>
      </c>
      <c r="H110" s="81" t="s">
        <v>1943</v>
      </c>
      <c r="I110" s="16">
        <v>4.400062</v>
      </c>
      <c r="J110" s="81" t="s">
        <v>1944</v>
      </c>
      <c r="K110" s="81" t="s">
        <v>1945</v>
      </c>
      <c r="L110" s="16">
        <v>5.460921</v>
      </c>
      <c r="M110" s="81" t="s">
        <v>1946</v>
      </c>
      <c r="N110" s="81" t="s">
        <v>1947</v>
      </c>
      <c r="O110" s="81" t="s">
        <v>1948</v>
      </c>
      <c r="P110" s="81" t="s">
        <v>1949</v>
      </c>
      <c r="Q110" s="81" t="s">
        <v>1950</v>
      </c>
      <c r="R110" s="81" t="s">
        <v>1951</v>
      </c>
      <c r="S110" s="16">
        <v>4.111144111</v>
      </c>
      <c r="T110" s="81" t="s">
        <v>1952</v>
      </c>
      <c r="U110" s="81" t="s">
        <v>1953</v>
      </c>
      <c r="V110" s="16">
        <v>10.948944001</v>
      </c>
      <c r="W110" s="81" t="s">
        <v>1954</v>
      </c>
      <c r="X110" s="81" t="s">
        <v>1955</v>
      </c>
      <c r="Y110" s="81" t="s">
        <v>1956</v>
      </c>
      <c r="Z110" s="81" t="s">
        <v>1957</v>
      </c>
      <c r="AA110" s="81" t="s">
        <v>1958</v>
      </c>
    </row>
    <row r="111" spans="1:27">
      <c r="A111" s="41" t="s">
        <v>1959</v>
      </c>
      <c r="B111" s="42" t="s">
        <v>1960</v>
      </c>
      <c r="C111" s="41" t="s">
        <v>1623</v>
      </c>
      <c r="D111" s="41" t="s">
        <v>1784</v>
      </c>
      <c r="E111" s="81" t="s">
        <v>1961</v>
      </c>
      <c r="F111" s="16">
        <v>5.07384</v>
      </c>
      <c r="G111" s="81" t="s">
        <v>1962</v>
      </c>
      <c r="H111" s="81" t="s">
        <v>1963</v>
      </c>
      <c r="I111" s="81" t="s">
        <v>1964</v>
      </c>
      <c r="J111" s="81" t="s">
        <v>1965</v>
      </c>
      <c r="K111" s="81" t="s">
        <v>1966</v>
      </c>
      <c r="L111" s="81" t="s">
        <v>1967</v>
      </c>
      <c r="M111" s="81" t="s">
        <v>1968</v>
      </c>
      <c r="N111" s="81" t="s">
        <v>1969</v>
      </c>
      <c r="O111" s="16">
        <v>7.93780989</v>
      </c>
      <c r="P111" s="81" t="s">
        <v>1970</v>
      </c>
      <c r="Q111" s="81" t="s">
        <v>1971</v>
      </c>
      <c r="R111" s="81" t="s">
        <v>1972</v>
      </c>
      <c r="S111" s="16">
        <v>5.018616889</v>
      </c>
      <c r="T111" s="81" t="s">
        <v>1973</v>
      </c>
      <c r="U111" s="16">
        <v>6.269717111</v>
      </c>
      <c r="V111" s="16">
        <v>6.037998778</v>
      </c>
      <c r="W111" s="16">
        <v>9.380050891</v>
      </c>
      <c r="X111" s="81" t="s">
        <v>1974</v>
      </c>
      <c r="Y111" s="16">
        <v>11.62039289</v>
      </c>
      <c r="Z111" s="81" t="s">
        <v>1975</v>
      </c>
      <c r="AA111" s="81" t="s">
        <v>1976</v>
      </c>
    </row>
    <row r="112" spans="1:27">
      <c r="A112" s="41" t="s">
        <v>1607</v>
      </c>
      <c r="B112" s="42" t="s">
        <v>1608</v>
      </c>
      <c r="C112" s="41" t="s">
        <v>1572</v>
      </c>
      <c r="D112" s="41" t="s">
        <v>1977</v>
      </c>
      <c r="E112" s="81" t="s">
        <v>1609</v>
      </c>
      <c r="F112" s="81" t="s">
        <v>1610</v>
      </c>
      <c r="G112" s="16">
        <v>39.111375</v>
      </c>
      <c r="H112" s="16">
        <v>32.622952</v>
      </c>
      <c r="I112" s="81" t="s">
        <v>1611</v>
      </c>
      <c r="J112" s="81" t="s">
        <v>1612</v>
      </c>
      <c r="K112" s="81" t="s">
        <v>1613</v>
      </c>
      <c r="L112" s="81" t="s">
        <v>1614</v>
      </c>
      <c r="M112" s="16">
        <v>0.979722889</v>
      </c>
      <c r="N112" s="81" t="s">
        <v>1615</v>
      </c>
      <c r="O112" s="16">
        <v>93.45140579</v>
      </c>
      <c r="P112" s="81" t="s">
        <v>1616</v>
      </c>
      <c r="Q112" s="16">
        <v>2.324772889</v>
      </c>
      <c r="R112" s="16">
        <v>0.214362889</v>
      </c>
      <c r="S112" s="16">
        <v>26.27229967</v>
      </c>
      <c r="T112" s="16">
        <v>24.92133689</v>
      </c>
      <c r="U112" s="81" t="s">
        <v>1617</v>
      </c>
      <c r="V112" s="16">
        <v>1.730367778</v>
      </c>
      <c r="W112" s="81" t="s">
        <v>1618</v>
      </c>
      <c r="X112" s="81" t="s">
        <v>1619</v>
      </c>
      <c r="Y112" s="81" t="s">
        <v>1620</v>
      </c>
      <c r="Z112" s="16">
        <v>1.305168889</v>
      </c>
      <c r="AA112" s="16">
        <v>0.473822111</v>
      </c>
    </row>
    <row r="113" spans="1:27">
      <c r="A113" s="41" t="s">
        <v>764</v>
      </c>
      <c r="B113" s="42" t="s">
        <v>765</v>
      </c>
      <c r="C113" s="41" t="s">
        <v>984</v>
      </c>
      <c r="D113" s="41" t="s">
        <v>1978</v>
      </c>
      <c r="E113" s="16">
        <v>96.461408</v>
      </c>
      <c r="F113" s="16">
        <v>57.200297</v>
      </c>
      <c r="G113" s="16">
        <v>152.718755</v>
      </c>
      <c r="H113" s="81" t="s">
        <v>766</v>
      </c>
      <c r="I113" s="81" t="s">
        <v>767</v>
      </c>
      <c r="J113" s="16">
        <v>122.27528301</v>
      </c>
      <c r="K113" s="16">
        <v>59.20234678</v>
      </c>
      <c r="L113" s="81" t="s">
        <v>768</v>
      </c>
      <c r="M113" s="16">
        <v>4.029141</v>
      </c>
      <c r="N113" s="81" t="s">
        <v>769</v>
      </c>
      <c r="O113" s="81" t="s">
        <v>770</v>
      </c>
      <c r="P113" s="81" t="s">
        <v>771</v>
      </c>
      <c r="Q113" s="16">
        <v>23.47043489</v>
      </c>
      <c r="R113" s="81" t="s">
        <v>772</v>
      </c>
      <c r="S113" s="16">
        <v>114.0393889</v>
      </c>
      <c r="T113" s="16">
        <v>76.96057799</v>
      </c>
      <c r="U113" s="16">
        <v>106.1243361</v>
      </c>
      <c r="V113" s="16">
        <v>4.472076111</v>
      </c>
      <c r="W113" s="81" t="s">
        <v>773</v>
      </c>
      <c r="X113" s="81" t="s">
        <v>774</v>
      </c>
      <c r="Y113" s="16">
        <v>9.351732332</v>
      </c>
      <c r="Z113" s="81" t="s">
        <v>775</v>
      </c>
      <c r="AA113" s="16">
        <v>17.59438989</v>
      </c>
    </row>
    <row r="114" spans="1:27">
      <c r="A114" s="41" t="s">
        <v>1979</v>
      </c>
      <c r="B114" s="42" t="s">
        <v>1980</v>
      </c>
      <c r="C114" s="41" t="s">
        <v>984</v>
      </c>
      <c r="D114" s="41" t="s">
        <v>1978</v>
      </c>
      <c r="E114" s="81" t="s">
        <v>1981</v>
      </c>
      <c r="F114" s="81" t="s">
        <v>1982</v>
      </c>
      <c r="G114" s="81" t="s">
        <v>1983</v>
      </c>
      <c r="H114" s="81" t="s">
        <v>1984</v>
      </c>
      <c r="I114" s="81" t="s">
        <v>1985</v>
      </c>
      <c r="J114" s="81" t="s">
        <v>1986</v>
      </c>
      <c r="K114" s="81" t="s">
        <v>1987</v>
      </c>
      <c r="L114" s="16">
        <v>150.354354</v>
      </c>
      <c r="M114" s="16">
        <v>36.95367489</v>
      </c>
      <c r="N114" s="81" t="s">
        <v>1988</v>
      </c>
      <c r="O114" s="81" t="s">
        <v>1989</v>
      </c>
      <c r="P114" s="81" t="s">
        <v>1990</v>
      </c>
      <c r="Q114" s="81" t="s">
        <v>1991</v>
      </c>
      <c r="R114" s="81" t="s">
        <v>1992</v>
      </c>
      <c r="S114" s="81" t="s">
        <v>1993</v>
      </c>
      <c r="T114" s="81" t="s">
        <v>1994</v>
      </c>
      <c r="U114" s="81" t="s">
        <v>1995</v>
      </c>
      <c r="V114" s="81" t="s">
        <v>1996</v>
      </c>
      <c r="W114" s="81" t="s">
        <v>1997</v>
      </c>
      <c r="X114" s="81" t="s">
        <v>1998</v>
      </c>
      <c r="Y114" s="81" t="s">
        <v>1999</v>
      </c>
      <c r="Z114" s="81" t="s">
        <v>2000</v>
      </c>
      <c r="AA114" s="16">
        <v>35.89134089</v>
      </c>
    </row>
    <row r="115" spans="1:27">
      <c r="A115" s="41" t="s">
        <v>677</v>
      </c>
      <c r="B115" s="42" t="s">
        <v>678</v>
      </c>
      <c r="C115" s="41" t="s">
        <v>984</v>
      </c>
      <c r="D115" s="41" t="s">
        <v>1978</v>
      </c>
      <c r="E115" s="81" t="s">
        <v>681</v>
      </c>
      <c r="F115" s="81" t="s">
        <v>682</v>
      </c>
      <c r="G115" s="16">
        <v>156.782313</v>
      </c>
      <c r="H115" s="81" t="s">
        <v>683</v>
      </c>
      <c r="I115" s="81" t="s">
        <v>684</v>
      </c>
      <c r="J115" s="81" t="s">
        <v>685</v>
      </c>
      <c r="K115" s="16">
        <v>38.197385</v>
      </c>
      <c r="L115" s="16">
        <v>138.42684</v>
      </c>
      <c r="M115" s="81" t="s">
        <v>686</v>
      </c>
      <c r="N115" s="16">
        <v>16.22961011</v>
      </c>
      <c r="O115" s="81" t="s">
        <v>687</v>
      </c>
      <c r="P115" s="16">
        <v>22.57498811</v>
      </c>
      <c r="Q115" s="81" t="s">
        <v>688</v>
      </c>
      <c r="R115" s="81" t="s">
        <v>689</v>
      </c>
      <c r="S115" s="81" t="s">
        <v>690</v>
      </c>
      <c r="T115" s="81" t="s">
        <v>691</v>
      </c>
      <c r="U115" s="81" t="s">
        <v>692</v>
      </c>
      <c r="V115" s="81" t="s">
        <v>693</v>
      </c>
      <c r="W115" s="16">
        <v>13.827219779</v>
      </c>
      <c r="X115" s="16">
        <v>42.48929111</v>
      </c>
      <c r="Y115" s="16">
        <v>19.94610889</v>
      </c>
      <c r="Z115" s="81" t="s">
        <v>694</v>
      </c>
      <c r="AA115" s="81" t="s">
        <v>695</v>
      </c>
    </row>
    <row r="116" spans="1:27">
      <c r="A116" s="41" t="s">
        <v>965</v>
      </c>
      <c r="B116" s="43" t="s">
        <v>966</v>
      </c>
      <c r="C116" s="41" t="s">
        <v>984</v>
      </c>
      <c r="D116" s="41" t="s">
        <v>1978</v>
      </c>
      <c r="E116" s="81" t="s">
        <v>967</v>
      </c>
      <c r="F116" s="16">
        <v>15.973654</v>
      </c>
      <c r="G116" s="16">
        <v>39.367934</v>
      </c>
      <c r="H116" s="81" t="s">
        <v>968</v>
      </c>
      <c r="I116" s="81" t="s">
        <v>969</v>
      </c>
      <c r="J116" s="81" t="s">
        <v>970</v>
      </c>
      <c r="K116" s="81" t="s">
        <v>971</v>
      </c>
      <c r="L116" s="81" t="s">
        <v>972</v>
      </c>
      <c r="M116" s="16">
        <v>4.457761111</v>
      </c>
      <c r="N116" s="16">
        <v>22.76275489</v>
      </c>
      <c r="O116" s="81" t="s">
        <v>973</v>
      </c>
      <c r="P116" s="81" t="s">
        <v>974</v>
      </c>
      <c r="Q116" s="81" t="s">
        <v>975</v>
      </c>
      <c r="R116" s="81" t="s">
        <v>976</v>
      </c>
      <c r="S116" s="16">
        <v>40.06249</v>
      </c>
      <c r="T116" s="81" t="s">
        <v>977</v>
      </c>
      <c r="U116" s="81" t="s">
        <v>978</v>
      </c>
      <c r="V116" s="16">
        <v>5.557613333</v>
      </c>
      <c r="W116" s="81" t="s">
        <v>979</v>
      </c>
      <c r="X116" s="81" t="s">
        <v>980</v>
      </c>
      <c r="Y116" s="16">
        <v>6.491187889</v>
      </c>
      <c r="Z116" s="16">
        <v>16.97743222</v>
      </c>
      <c r="AA116" s="81" t="s">
        <v>981</v>
      </c>
    </row>
    <row r="117" spans="1:27">
      <c r="A117" s="41" t="s">
        <v>814</v>
      </c>
      <c r="B117" s="42" t="s">
        <v>815</v>
      </c>
      <c r="C117" s="41" t="s">
        <v>984</v>
      </c>
      <c r="D117" s="41" t="s">
        <v>1978</v>
      </c>
      <c r="E117" s="81" t="s">
        <v>816</v>
      </c>
      <c r="F117" s="16">
        <v>29.537584</v>
      </c>
      <c r="G117" s="81" t="s">
        <v>817</v>
      </c>
      <c r="H117" s="81" t="s">
        <v>818</v>
      </c>
      <c r="I117" s="81" t="s">
        <v>819</v>
      </c>
      <c r="J117" s="81" t="s">
        <v>820</v>
      </c>
      <c r="K117" s="16">
        <v>30.34159022</v>
      </c>
      <c r="L117" s="16">
        <v>105.130439</v>
      </c>
      <c r="M117" s="81" t="s">
        <v>821</v>
      </c>
      <c r="N117" s="16">
        <v>8.063982779</v>
      </c>
      <c r="O117" s="81" t="s">
        <v>822</v>
      </c>
      <c r="P117" s="16">
        <v>1.532469111</v>
      </c>
      <c r="Q117" s="16">
        <v>0.350135222</v>
      </c>
      <c r="R117" s="81" t="s">
        <v>823</v>
      </c>
      <c r="S117" s="16">
        <v>70.60379632</v>
      </c>
      <c r="T117" s="81" t="s">
        <v>824</v>
      </c>
      <c r="U117" s="81" t="s">
        <v>825</v>
      </c>
      <c r="V117" s="81" t="s">
        <v>826</v>
      </c>
      <c r="W117" s="16">
        <v>10.013265668</v>
      </c>
      <c r="X117" s="81" t="s">
        <v>827</v>
      </c>
      <c r="Y117" s="81" t="s">
        <v>828</v>
      </c>
      <c r="Z117" s="16">
        <v>0.115274111</v>
      </c>
      <c r="AA117" s="81" t="s">
        <v>829</v>
      </c>
    </row>
    <row r="118" spans="1:27">
      <c r="A118" s="41" t="s">
        <v>917</v>
      </c>
      <c r="B118" s="42" t="s">
        <v>918</v>
      </c>
      <c r="C118" s="41" t="s">
        <v>984</v>
      </c>
      <c r="D118" s="41" t="s">
        <v>1978</v>
      </c>
      <c r="E118" s="16">
        <v>55.178763</v>
      </c>
      <c r="F118" s="81" t="s">
        <v>919</v>
      </c>
      <c r="G118" s="16">
        <v>32.409544</v>
      </c>
      <c r="H118" s="16">
        <v>6.901133</v>
      </c>
      <c r="I118" s="81" t="s">
        <v>920</v>
      </c>
      <c r="J118" s="16">
        <v>45.26014889</v>
      </c>
      <c r="K118" s="81" t="s">
        <v>921</v>
      </c>
      <c r="L118" s="16">
        <v>21.42538311</v>
      </c>
      <c r="M118" s="81" t="s">
        <v>922</v>
      </c>
      <c r="N118" s="16">
        <v>9.46578189</v>
      </c>
      <c r="O118" s="81" t="s">
        <v>923</v>
      </c>
      <c r="P118" s="16">
        <v>5.724383111</v>
      </c>
      <c r="Q118" s="16">
        <v>21.41139622</v>
      </c>
      <c r="R118" s="81" t="s">
        <v>924</v>
      </c>
      <c r="S118" s="81" t="s">
        <v>925</v>
      </c>
      <c r="T118" s="81" t="s">
        <v>926</v>
      </c>
      <c r="U118" s="81" t="s">
        <v>927</v>
      </c>
      <c r="V118" s="16">
        <v>7.947805889</v>
      </c>
      <c r="W118" s="81" t="s">
        <v>928</v>
      </c>
      <c r="X118" s="16">
        <v>21.59940211</v>
      </c>
      <c r="Y118" s="81" t="s">
        <v>929</v>
      </c>
      <c r="Z118" s="16">
        <v>41.48327989</v>
      </c>
      <c r="AA118" s="16">
        <v>9.564853778</v>
      </c>
    </row>
    <row r="119" spans="1:27">
      <c r="A119" s="41" t="s">
        <v>747</v>
      </c>
      <c r="B119" s="42" t="s">
        <v>622</v>
      </c>
      <c r="C119" s="41" t="s">
        <v>984</v>
      </c>
      <c r="D119" s="41" t="s">
        <v>1978</v>
      </c>
      <c r="E119" s="81" t="s">
        <v>748</v>
      </c>
      <c r="F119" s="81" t="s">
        <v>749</v>
      </c>
      <c r="G119" s="16">
        <v>114.057312</v>
      </c>
      <c r="H119" s="16">
        <v>12.864462</v>
      </c>
      <c r="I119" s="81" t="s">
        <v>750</v>
      </c>
      <c r="J119" s="16">
        <v>103.57951099</v>
      </c>
      <c r="K119" s="16">
        <v>63.95075811</v>
      </c>
      <c r="L119" s="81" t="s">
        <v>751</v>
      </c>
      <c r="M119" s="81" t="s">
        <v>752</v>
      </c>
      <c r="N119" s="81" t="s">
        <v>753</v>
      </c>
      <c r="O119" s="81" t="s">
        <v>754</v>
      </c>
      <c r="P119" s="81" t="s">
        <v>755</v>
      </c>
      <c r="Q119" s="81" t="s">
        <v>756</v>
      </c>
      <c r="R119" s="81" t="s">
        <v>757</v>
      </c>
      <c r="S119" s="81" t="s">
        <v>758</v>
      </c>
      <c r="T119" s="81" t="s">
        <v>759</v>
      </c>
      <c r="U119" s="81" t="s">
        <v>760</v>
      </c>
      <c r="V119" s="16">
        <v>12.55241222</v>
      </c>
      <c r="W119" s="81" t="s">
        <v>761</v>
      </c>
      <c r="X119" s="16">
        <v>68.84612533</v>
      </c>
      <c r="Y119" s="16">
        <v>35.59863189</v>
      </c>
      <c r="Z119" s="81" t="s">
        <v>762</v>
      </c>
      <c r="AA119" s="81" t="s">
        <v>763</v>
      </c>
    </row>
    <row r="120" spans="1:27">
      <c r="A120" s="41" t="s">
        <v>1416</v>
      </c>
      <c r="B120" s="43" t="s">
        <v>1417</v>
      </c>
      <c r="C120" s="41" t="s">
        <v>984</v>
      </c>
      <c r="D120" s="41" t="s">
        <v>1978</v>
      </c>
      <c r="E120" s="81" t="s">
        <v>1418</v>
      </c>
      <c r="F120" s="81" t="s">
        <v>1419</v>
      </c>
      <c r="G120" s="81" t="s">
        <v>1420</v>
      </c>
      <c r="H120" s="81" t="s">
        <v>1421</v>
      </c>
      <c r="I120" s="16">
        <v>32.093116</v>
      </c>
      <c r="J120" s="81" t="s">
        <v>1422</v>
      </c>
      <c r="K120" s="81" t="s">
        <v>1423</v>
      </c>
      <c r="L120" s="81" t="s">
        <v>1424</v>
      </c>
      <c r="M120" s="81" t="s">
        <v>1425</v>
      </c>
      <c r="N120" s="81" t="s">
        <v>1426</v>
      </c>
      <c r="O120" s="81" t="s">
        <v>1427</v>
      </c>
      <c r="P120" s="81" t="s">
        <v>1428</v>
      </c>
      <c r="Q120" s="16">
        <v>5.860432778</v>
      </c>
      <c r="R120" s="81" t="s">
        <v>1429</v>
      </c>
      <c r="S120" s="16">
        <v>24.057081999</v>
      </c>
      <c r="T120" s="16">
        <v>18.794775331</v>
      </c>
      <c r="U120" s="16">
        <v>18.260055111</v>
      </c>
      <c r="V120" s="81" t="s">
        <v>1430</v>
      </c>
      <c r="W120" s="81" t="s">
        <v>1431</v>
      </c>
      <c r="X120" s="16">
        <v>9.717240888</v>
      </c>
      <c r="Y120" s="81" t="s">
        <v>1432</v>
      </c>
      <c r="Z120" s="16">
        <v>7.139464999</v>
      </c>
      <c r="AA120" s="81" t="s">
        <v>1433</v>
      </c>
    </row>
    <row r="121" spans="1:27">
      <c r="A121" s="41" t="s">
        <v>764</v>
      </c>
      <c r="B121" s="42" t="s">
        <v>765</v>
      </c>
      <c r="C121" s="41" t="s">
        <v>679</v>
      </c>
      <c r="D121" s="41" t="s">
        <v>1978</v>
      </c>
      <c r="E121" s="16">
        <v>96.461408</v>
      </c>
      <c r="F121" s="16">
        <v>57.200297</v>
      </c>
      <c r="G121" s="16">
        <v>152.718755</v>
      </c>
      <c r="H121" s="81" t="s">
        <v>766</v>
      </c>
      <c r="I121" s="81" t="s">
        <v>767</v>
      </c>
      <c r="J121" s="16">
        <v>122.27528301</v>
      </c>
      <c r="K121" s="16">
        <v>59.20234678</v>
      </c>
      <c r="L121" s="81" t="s">
        <v>768</v>
      </c>
      <c r="M121" s="16">
        <v>4.029141</v>
      </c>
      <c r="N121" s="81" t="s">
        <v>769</v>
      </c>
      <c r="O121" s="81" t="s">
        <v>770</v>
      </c>
      <c r="P121" s="81" t="s">
        <v>771</v>
      </c>
      <c r="Q121" s="16">
        <v>23.47043489</v>
      </c>
      <c r="R121" s="81" t="s">
        <v>772</v>
      </c>
      <c r="S121" s="16">
        <v>114.0393889</v>
      </c>
      <c r="T121" s="16">
        <v>76.96057799</v>
      </c>
      <c r="U121" s="16">
        <v>106.1243361</v>
      </c>
      <c r="V121" s="16">
        <v>4.472076111</v>
      </c>
      <c r="W121" s="81" t="s">
        <v>773</v>
      </c>
      <c r="X121" s="81" t="s">
        <v>774</v>
      </c>
      <c r="Y121" s="16">
        <v>9.351732332</v>
      </c>
      <c r="Z121" s="81" t="s">
        <v>775</v>
      </c>
      <c r="AA121" s="16">
        <v>17.59438989</v>
      </c>
    </row>
    <row r="122" spans="1:27">
      <c r="A122" s="41" t="s">
        <v>776</v>
      </c>
      <c r="B122" s="42" t="s">
        <v>777</v>
      </c>
      <c r="C122" s="41" t="s">
        <v>679</v>
      </c>
      <c r="D122" s="41" t="s">
        <v>1978</v>
      </c>
      <c r="E122" s="81" t="s">
        <v>778</v>
      </c>
      <c r="F122" s="81" t="s">
        <v>779</v>
      </c>
      <c r="G122" s="81" t="s">
        <v>780</v>
      </c>
      <c r="H122" s="16">
        <v>5.116637</v>
      </c>
      <c r="I122" s="81" t="s">
        <v>781</v>
      </c>
      <c r="J122" s="81" t="s">
        <v>782</v>
      </c>
      <c r="K122" s="81" t="s">
        <v>783</v>
      </c>
      <c r="L122" s="16">
        <v>13.127899999</v>
      </c>
      <c r="M122" s="16">
        <v>4.563965111</v>
      </c>
      <c r="N122" s="81" t="s">
        <v>784</v>
      </c>
      <c r="O122" s="81" t="s">
        <v>785</v>
      </c>
      <c r="P122" s="81" t="s">
        <v>786</v>
      </c>
      <c r="Q122" s="16">
        <v>8.932235001</v>
      </c>
      <c r="R122" s="81" t="s">
        <v>787</v>
      </c>
      <c r="S122" s="81" t="s">
        <v>788</v>
      </c>
      <c r="T122" s="81" t="s">
        <v>789</v>
      </c>
      <c r="U122" s="81" t="s">
        <v>790</v>
      </c>
      <c r="V122" s="81" t="s">
        <v>791</v>
      </c>
      <c r="W122" s="81" t="s">
        <v>792</v>
      </c>
      <c r="X122" s="81" t="s">
        <v>793</v>
      </c>
      <c r="Y122" s="81" t="s">
        <v>794</v>
      </c>
      <c r="Z122" s="81" t="s">
        <v>795</v>
      </c>
      <c r="AA122" s="81" t="s">
        <v>796</v>
      </c>
    </row>
    <row r="123" spans="1:27">
      <c r="A123" s="41" t="s">
        <v>1979</v>
      </c>
      <c r="B123" s="42" t="s">
        <v>1980</v>
      </c>
      <c r="C123" s="41" t="s">
        <v>679</v>
      </c>
      <c r="D123" s="41" t="s">
        <v>1978</v>
      </c>
      <c r="E123" s="81" t="s">
        <v>1981</v>
      </c>
      <c r="F123" s="81" t="s">
        <v>1982</v>
      </c>
      <c r="G123" s="81" t="s">
        <v>1983</v>
      </c>
      <c r="H123" s="81" t="s">
        <v>1984</v>
      </c>
      <c r="I123" s="81" t="s">
        <v>1985</v>
      </c>
      <c r="J123" s="81" t="s">
        <v>1986</v>
      </c>
      <c r="K123" s="81" t="s">
        <v>1987</v>
      </c>
      <c r="L123" s="16">
        <v>150.354354</v>
      </c>
      <c r="M123" s="16">
        <v>36.95367489</v>
      </c>
      <c r="N123" s="81" t="s">
        <v>1988</v>
      </c>
      <c r="O123" s="81" t="s">
        <v>1989</v>
      </c>
      <c r="P123" s="81" t="s">
        <v>1990</v>
      </c>
      <c r="Q123" s="81" t="s">
        <v>1991</v>
      </c>
      <c r="R123" s="81" t="s">
        <v>1992</v>
      </c>
      <c r="S123" s="81" t="s">
        <v>1993</v>
      </c>
      <c r="T123" s="81" t="s">
        <v>1994</v>
      </c>
      <c r="U123" s="81" t="s">
        <v>1995</v>
      </c>
      <c r="V123" s="81" t="s">
        <v>1996</v>
      </c>
      <c r="W123" s="81" t="s">
        <v>1997</v>
      </c>
      <c r="X123" s="81" t="s">
        <v>1998</v>
      </c>
      <c r="Y123" s="81" t="s">
        <v>1999</v>
      </c>
      <c r="Z123" s="81" t="s">
        <v>2000</v>
      </c>
      <c r="AA123" s="16">
        <v>35.89134089</v>
      </c>
    </row>
    <row r="124" spans="1:27">
      <c r="A124" s="41" t="s">
        <v>677</v>
      </c>
      <c r="B124" s="42" t="s">
        <v>678</v>
      </c>
      <c r="C124" s="41" t="s">
        <v>679</v>
      </c>
      <c r="D124" s="41" t="s">
        <v>1978</v>
      </c>
      <c r="E124" s="81" t="s">
        <v>681</v>
      </c>
      <c r="F124" s="81" t="s">
        <v>682</v>
      </c>
      <c r="G124" s="16">
        <v>156.782313</v>
      </c>
      <c r="H124" s="81" t="s">
        <v>683</v>
      </c>
      <c r="I124" s="81" t="s">
        <v>684</v>
      </c>
      <c r="J124" s="81" t="s">
        <v>685</v>
      </c>
      <c r="K124" s="16">
        <v>38.197385</v>
      </c>
      <c r="L124" s="16">
        <v>138.42684</v>
      </c>
      <c r="M124" s="81" t="s">
        <v>686</v>
      </c>
      <c r="N124" s="16">
        <v>16.22961011</v>
      </c>
      <c r="O124" s="81" t="s">
        <v>687</v>
      </c>
      <c r="P124" s="16">
        <v>22.57498811</v>
      </c>
      <c r="Q124" s="81" t="s">
        <v>688</v>
      </c>
      <c r="R124" s="81" t="s">
        <v>689</v>
      </c>
      <c r="S124" s="81" t="s">
        <v>690</v>
      </c>
      <c r="T124" s="81" t="s">
        <v>691</v>
      </c>
      <c r="U124" s="81" t="s">
        <v>692</v>
      </c>
      <c r="V124" s="81" t="s">
        <v>693</v>
      </c>
      <c r="W124" s="16">
        <v>13.827219779</v>
      </c>
      <c r="X124" s="16">
        <v>42.48929111</v>
      </c>
      <c r="Y124" s="16">
        <v>19.94610889</v>
      </c>
      <c r="Z124" s="81" t="s">
        <v>694</v>
      </c>
      <c r="AA124" s="81" t="s">
        <v>695</v>
      </c>
    </row>
    <row r="125" spans="1:27">
      <c r="A125" s="41" t="s">
        <v>965</v>
      </c>
      <c r="B125" s="43" t="s">
        <v>966</v>
      </c>
      <c r="C125" s="41" t="s">
        <v>679</v>
      </c>
      <c r="D125" s="41" t="s">
        <v>1978</v>
      </c>
      <c r="E125" s="81" t="s">
        <v>967</v>
      </c>
      <c r="F125" s="16">
        <v>15.973654</v>
      </c>
      <c r="G125" s="16">
        <v>39.367934</v>
      </c>
      <c r="H125" s="81" t="s">
        <v>968</v>
      </c>
      <c r="I125" s="81" t="s">
        <v>969</v>
      </c>
      <c r="J125" s="81" t="s">
        <v>970</v>
      </c>
      <c r="K125" s="81" t="s">
        <v>971</v>
      </c>
      <c r="L125" s="81" t="s">
        <v>972</v>
      </c>
      <c r="M125" s="16">
        <v>4.457761111</v>
      </c>
      <c r="N125" s="16">
        <v>22.76275489</v>
      </c>
      <c r="O125" s="81" t="s">
        <v>973</v>
      </c>
      <c r="P125" s="81" t="s">
        <v>974</v>
      </c>
      <c r="Q125" s="81" t="s">
        <v>975</v>
      </c>
      <c r="R125" s="81" t="s">
        <v>976</v>
      </c>
      <c r="S125" s="16">
        <v>40.06249</v>
      </c>
      <c r="T125" s="81" t="s">
        <v>977</v>
      </c>
      <c r="U125" s="81" t="s">
        <v>978</v>
      </c>
      <c r="V125" s="16">
        <v>5.557613333</v>
      </c>
      <c r="W125" s="81" t="s">
        <v>979</v>
      </c>
      <c r="X125" s="81" t="s">
        <v>980</v>
      </c>
      <c r="Y125" s="16">
        <v>6.491187889</v>
      </c>
      <c r="Z125" s="16">
        <v>16.97743222</v>
      </c>
      <c r="AA125" s="81" t="s">
        <v>981</v>
      </c>
    </row>
    <row r="126" spans="1:27">
      <c r="A126" s="41" t="s">
        <v>1183</v>
      </c>
      <c r="B126" s="42" t="s">
        <v>1184</v>
      </c>
      <c r="C126" s="41" t="s">
        <v>1623</v>
      </c>
      <c r="D126" s="41" t="s">
        <v>2001</v>
      </c>
      <c r="E126" s="81" t="s">
        <v>1185</v>
      </c>
      <c r="F126" s="81" t="s">
        <v>1186</v>
      </c>
      <c r="G126" s="81" t="s">
        <v>1187</v>
      </c>
      <c r="H126" s="81" t="s">
        <v>1188</v>
      </c>
      <c r="I126" s="16">
        <v>136.440557</v>
      </c>
      <c r="J126" s="16">
        <v>25.402763</v>
      </c>
      <c r="K126" s="81" t="s">
        <v>1189</v>
      </c>
      <c r="L126" s="81" t="s">
        <v>1190</v>
      </c>
      <c r="M126" s="16">
        <v>222.1482528</v>
      </c>
      <c r="N126" s="81" t="s">
        <v>1191</v>
      </c>
      <c r="O126" s="16">
        <v>23.17910089</v>
      </c>
      <c r="P126" s="81" t="s">
        <v>1192</v>
      </c>
      <c r="Q126" s="16">
        <v>147.22025209</v>
      </c>
      <c r="R126" s="16">
        <v>46.69508489</v>
      </c>
      <c r="S126" s="16">
        <v>11.862260889</v>
      </c>
      <c r="T126" s="81" t="s">
        <v>1193</v>
      </c>
      <c r="U126" s="81" t="s">
        <v>1194</v>
      </c>
      <c r="V126" s="81" t="s">
        <v>1195</v>
      </c>
      <c r="W126" s="81" t="s">
        <v>1196</v>
      </c>
      <c r="X126" s="81" t="s">
        <v>1197</v>
      </c>
      <c r="Y126" s="16">
        <v>116.8107961</v>
      </c>
      <c r="Z126" s="81" t="s">
        <v>1198</v>
      </c>
      <c r="AA126" s="81" t="s">
        <v>1199</v>
      </c>
    </row>
    <row r="127" spans="1:27">
      <c r="A127" s="44" t="s">
        <v>1324</v>
      </c>
      <c r="B127" s="45" t="s">
        <v>647</v>
      </c>
      <c r="C127" s="44" t="s">
        <v>1623</v>
      </c>
      <c r="D127" s="44" t="s">
        <v>2001</v>
      </c>
      <c r="E127" s="82" t="s">
        <v>1325</v>
      </c>
      <c r="F127" s="82" t="s">
        <v>1326</v>
      </c>
      <c r="G127" s="20">
        <v>9.363291</v>
      </c>
      <c r="H127" s="20">
        <v>20.128004</v>
      </c>
      <c r="I127" s="82" t="s">
        <v>1327</v>
      </c>
      <c r="J127" s="82" t="s">
        <v>1328</v>
      </c>
      <c r="K127" s="82" t="s">
        <v>1329</v>
      </c>
      <c r="L127" s="82" t="s">
        <v>1330</v>
      </c>
      <c r="M127" s="82" t="s">
        <v>1331</v>
      </c>
      <c r="N127" s="82" t="s">
        <v>1332</v>
      </c>
      <c r="O127" s="82" t="s">
        <v>1333</v>
      </c>
      <c r="P127" s="82" t="s">
        <v>1334</v>
      </c>
      <c r="Q127" s="82" t="s">
        <v>1335</v>
      </c>
      <c r="R127" s="82" t="s">
        <v>1336</v>
      </c>
      <c r="S127" s="82" t="s">
        <v>1337</v>
      </c>
      <c r="T127" s="20">
        <v>4.075472889</v>
      </c>
      <c r="U127" s="82" t="s">
        <v>1338</v>
      </c>
      <c r="V127" s="82" t="s">
        <v>1339</v>
      </c>
      <c r="W127" s="20">
        <v>5.585963111</v>
      </c>
      <c r="X127" s="82" t="s">
        <v>1340</v>
      </c>
      <c r="Y127" s="82" t="s">
        <v>1341</v>
      </c>
      <c r="Z127" s="82" t="s">
        <v>1342</v>
      </c>
      <c r="AA127" s="82" t="s">
        <v>1343</v>
      </c>
    </row>
  </sheetData>
  <mergeCells count="1">
    <mergeCell ref="A1:AA1"/>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A63"/>
  <sheetViews>
    <sheetView workbookViewId="0">
      <selection activeCell="A1" sqref="A1"/>
    </sheetView>
  </sheetViews>
  <sheetFormatPr defaultColWidth="8.88888888888889" defaultRowHeight="14.4"/>
  <cols>
    <col min="5" max="7" width="12.8888888888889"/>
  </cols>
  <sheetData>
    <row r="1" spans="1:27">
      <c r="A1" s="35" t="s">
        <v>2002</v>
      </c>
      <c r="B1" s="35"/>
      <c r="C1" s="35"/>
      <c r="D1" s="35"/>
      <c r="E1" s="35"/>
      <c r="F1" s="35"/>
      <c r="G1" s="35"/>
      <c r="H1" s="35"/>
      <c r="I1" s="35"/>
      <c r="J1" s="35"/>
      <c r="K1" s="35"/>
      <c r="L1" s="35"/>
      <c r="M1" s="35"/>
      <c r="N1" s="35"/>
      <c r="O1" s="35"/>
      <c r="P1" s="35"/>
      <c r="Q1" s="35"/>
      <c r="R1" s="35"/>
      <c r="S1" s="35"/>
      <c r="T1" s="35"/>
      <c r="U1" s="35"/>
      <c r="V1" s="35"/>
      <c r="W1" s="35"/>
      <c r="X1" s="35"/>
      <c r="Y1" s="35"/>
      <c r="Z1" s="35"/>
      <c r="AA1" s="35"/>
    </row>
    <row r="2" spans="1:27">
      <c r="A2" s="31" t="s">
        <v>48</v>
      </c>
      <c r="B2" s="31" t="s">
        <v>49</v>
      </c>
      <c r="C2" s="31" t="s">
        <v>2003</v>
      </c>
      <c r="D2" s="31" t="s">
        <v>2004</v>
      </c>
      <c r="E2" s="31" t="s">
        <v>50</v>
      </c>
      <c r="F2" s="31" t="s">
        <v>2005</v>
      </c>
      <c r="G2" s="31" t="s">
        <v>2006</v>
      </c>
      <c r="H2" s="31" t="s">
        <v>2007</v>
      </c>
      <c r="I2" s="31" t="s">
        <v>51</v>
      </c>
      <c r="J2" s="31" t="s">
        <v>2008</v>
      </c>
      <c r="K2" s="31" t="s">
        <v>2009</v>
      </c>
    </row>
    <row r="3" spans="1:27">
      <c r="A3" s="16" t="s">
        <v>178</v>
      </c>
      <c r="B3" s="16" t="s">
        <v>179</v>
      </c>
      <c r="C3" s="16" t="s">
        <v>2010</v>
      </c>
      <c r="D3" s="16" t="s">
        <v>2011</v>
      </c>
      <c r="E3" s="81" t="s">
        <v>2012</v>
      </c>
      <c r="F3" s="81" t="s">
        <v>2013</v>
      </c>
      <c r="G3" s="81" t="s">
        <v>2014</v>
      </c>
      <c r="H3" s="16" t="s">
        <v>2015</v>
      </c>
      <c r="I3" s="16">
        <v>36</v>
      </c>
      <c r="J3" s="16" t="s">
        <v>2016</v>
      </c>
      <c r="K3" s="16" t="s">
        <v>2017</v>
      </c>
    </row>
    <row r="4" spans="1:27">
      <c r="A4" s="16" t="s">
        <v>2018</v>
      </c>
      <c r="B4" s="16" t="s">
        <v>2019</v>
      </c>
      <c r="C4" s="16" t="s">
        <v>2020</v>
      </c>
      <c r="D4" s="16" t="s">
        <v>2021</v>
      </c>
      <c r="E4" s="81" t="s">
        <v>2022</v>
      </c>
      <c r="F4" s="81" t="s">
        <v>2023</v>
      </c>
      <c r="G4" s="81" t="s">
        <v>2024</v>
      </c>
      <c r="H4" s="16" t="s">
        <v>2025</v>
      </c>
      <c r="I4" s="16">
        <v>24</v>
      </c>
      <c r="J4" s="16" t="s">
        <v>2016</v>
      </c>
      <c r="K4" s="16" t="s">
        <v>2017</v>
      </c>
    </row>
    <row r="5" spans="1:27">
      <c r="A5" s="16" t="s">
        <v>2026</v>
      </c>
      <c r="B5" s="16" t="s">
        <v>2027</v>
      </c>
      <c r="C5" s="16" t="s">
        <v>2028</v>
      </c>
      <c r="D5" s="16" t="s">
        <v>2029</v>
      </c>
      <c r="E5" s="81" t="s">
        <v>2030</v>
      </c>
      <c r="F5" s="81" t="s">
        <v>2031</v>
      </c>
      <c r="G5" s="81" t="s">
        <v>2032</v>
      </c>
      <c r="H5" s="16" t="s">
        <v>2033</v>
      </c>
      <c r="I5" s="16">
        <v>73</v>
      </c>
      <c r="J5" s="16" t="s">
        <v>2034</v>
      </c>
      <c r="K5" s="16" t="s">
        <v>2017</v>
      </c>
    </row>
    <row r="6" spans="1:27">
      <c r="A6" s="16" t="s">
        <v>2035</v>
      </c>
      <c r="B6" s="16" t="s">
        <v>2036</v>
      </c>
      <c r="C6" s="16" t="s">
        <v>2037</v>
      </c>
      <c r="D6" s="16" t="s">
        <v>2038</v>
      </c>
      <c r="E6" s="81" t="s">
        <v>2039</v>
      </c>
      <c r="F6" s="81" t="s">
        <v>2040</v>
      </c>
      <c r="G6" s="81" t="s">
        <v>2041</v>
      </c>
      <c r="H6" s="16" t="s">
        <v>2042</v>
      </c>
      <c r="I6" s="16">
        <v>68</v>
      </c>
      <c r="J6" s="16" t="s">
        <v>2034</v>
      </c>
      <c r="K6" s="16" t="s">
        <v>2017</v>
      </c>
    </row>
    <row r="7" spans="1:27">
      <c r="A7" s="16" t="s">
        <v>144</v>
      </c>
      <c r="B7" s="16" t="s">
        <v>145</v>
      </c>
      <c r="C7" s="16" t="s">
        <v>2043</v>
      </c>
      <c r="D7" s="16" t="s">
        <v>2044</v>
      </c>
      <c r="E7" s="81" t="s">
        <v>2045</v>
      </c>
      <c r="F7" s="16">
        <v>0.002677878</v>
      </c>
      <c r="G7" s="16">
        <v>0.002481786</v>
      </c>
      <c r="H7" s="16" t="s">
        <v>2046</v>
      </c>
      <c r="I7" s="16">
        <v>19</v>
      </c>
      <c r="J7" s="16" t="s">
        <v>2034</v>
      </c>
      <c r="K7" s="16" t="s">
        <v>2017</v>
      </c>
    </row>
    <row r="8" spans="1:27">
      <c r="A8" s="16" t="s">
        <v>2047</v>
      </c>
      <c r="B8" s="16" t="s">
        <v>2048</v>
      </c>
      <c r="C8" s="16" t="s">
        <v>2049</v>
      </c>
      <c r="D8" s="16" t="s">
        <v>2050</v>
      </c>
      <c r="E8" s="16">
        <v>0.000806823</v>
      </c>
      <c r="F8" s="16">
        <v>0.026640584</v>
      </c>
      <c r="G8" s="16">
        <v>0.024689786</v>
      </c>
      <c r="H8" s="16" t="s">
        <v>2051</v>
      </c>
      <c r="I8" s="16">
        <v>26</v>
      </c>
      <c r="J8" s="16" t="s">
        <v>2034</v>
      </c>
      <c r="K8" s="16" t="s">
        <v>2017</v>
      </c>
    </row>
    <row r="9" spans="1:27">
      <c r="A9" s="16" t="s">
        <v>2052</v>
      </c>
      <c r="B9" s="16" t="s">
        <v>2053</v>
      </c>
      <c r="C9" s="16" t="s">
        <v>2054</v>
      </c>
      <c r="D9" s="16" t="s">
        <v>2055</v>
      </c>
      <c r="E9" s="16">
        <v>0.000868715</v>
      </c>
      <c r="F9" s="16">
        <v>0.026640584</v>
      </c>
      <c r="G9" s="16">
        <v>0.024689786</v>
      </c>
      <c r="H9" s="16" t="s">
        <v>2056</v>
      </c>
      <c r="I9" s="16">
        <v>21</v>
      </c>
      <c r="J9" s="16" t="s">
        <v>2034</v>
      </c>
      <c r="K9" s="16" t="s">
        <v>2017</v>
      </c>
    </row>
    <row r="10" spans="1:27">
      <c r="A10" s="16" t="s">
        <v>194</v>
      </c>
      <c r="B10" s="16" t="s">
        <v>195</v>
      </c>
      <c r="C10" s="16" t="s">
        <v>2057</v>
      </c>
      <c r="D10" s="16" t="s">
        <v>2058</v>
      </c>
      <c r="E10" s="16">
        <v>0.001972999</v>
      </c>
      <c r="F10" s="16">
        <v>0.0481289</v>
      </c>
      <c r="G10" s="16">
        <v>0.044604587</v>
      </c>
      <c r="H10" s="16" t="s">
        <v>2059</v>
      </c>
      <c r="I10" s="16">
        <v>6</v>
      </c>
      <c r="J10" s="16" t="s">
        <v>2034</v>
      </c>
      <c r="K10" s="16" t="s">
        <v>2017</v>
      </c>
    </row>
    <row r="11" spans="1:27">
      <c r="A11" s="16" t="s">
        <v>2060</v>
      </c>
      <c r="B11" s="16" t="s">
        <v>2061</v>
      </c>
      <c r="C11" s="16" t="s">
        <v>2062</v>
      </c>
      <c r="D11" s="16" t="s">
        <v>2063</v>
      </c>
      <c r="E11" s="81" t="s">
        <v>2064</v>
      </c>
      <c r="F11" s="81" t="s">
        <v>2065</v>
      </c>
      <c r="G11" s="81" t="s">
        <v>2066</v>
      </c>
      <c r="H11" s="16" t="s">
        <v>2067</v>
      </c>
      <c r="I11" s="16">
        <v>16</v>
      </c>
      <c r="J11" s="16" t="s">
        <v>2016</v>
      </c>
      <c r="K11" s="16" t="s">
        <v>2068</v>
      </c>
    </row>
    <row r="12" spans="1:27">
      <c r="A12" s="16" t="s">
        <v>164</v>
      </c>
      <c r="B12" s="16" t="s">
        <v>2069</v>
      </c>
      <c r="C12" s="16" t="s">
        <v>2070</v>
      </c>
      <c r="D12" s="16" t="s">
        <v>2071</v>
      </c>
      <c r="E12" s="81" t="s">
        <v>2072</v>
      </c>
      <c r="F12" s="81" t="s">
        <v>2073</v>
      </c>
      <c r="G12" s="81" t="s">
        <v>2074</v>
      </c>
      <c r="H12" s="16" t="s">
        <v>2075</v>
      </c>
      <c r="I12" s="16">
        <v>15</v>
      </c>
      <c r="J12" s="16" t="s">
        <v>2016</v>
      </c>
      <c r="K12" s="16" t="s">
        <v>2068</v>
      </c>
    </row>
    <row r="13" spans="1:27">
      <c r="A13" s="16" t="s">
        <v>76</v>
      </c>
      <c r="B13" s="16" t="s">
        <v>77</v>
      </c>
      <c r="C13" s="16" t="s">
        <v>2076</v>
      </c>
      <c r="D13" s="16" t="s">
        <v>2077</v>
      </c>
      <c r="E13" s="81" t="s">
        <v>2078</v>
      </c>
      <c r="F13" s="81" t="s">
        <v>2073</v>
      </c>
      <c r="G13" s="81" t="s">
        <v>2074</v>
      </c>
      <c r="H13" s="16" t="s">
        <v>2079</v>
      </c>
      <c r="I13" s="16">
        <v>18</v>
      </c>
      <c r="J13" s="16" t="s">
        <v>2016</v>
      </c>
      <c r="K13" s="16" t="s">
        <v>2068</v>
      </c>
    </row>
    <row r="14" spans="1:27">
      <c r="A14" s="16" t="s">
        <v>116</v>
      </c>
      <c r="B14" s="16" t="s">
        <v>117</v>
      </c>
      <c r="C14" s="16" t="s">
        <v>2080</v>
      </c>
      <c r="D14" s="16" t="s">
        <v>2081</v>
      </c>
      <c r="E14" s="81" t="s">
        <v>2082</v>
      </c>
      <c r="F14" s="81" t="s">
        <v>2083</v>
      </c>
      <c r="G14" s="81" t="s">
        <v>2084</v>
      </c>
      <c r="H14" s="16" t="s">
        <v>2085</v>
      </c>
      <c r="I14" s="16">
        <v>19</v>
      </c>
      <c r="J14" s="16" t="s">
        <v>2016</v>
      </c>
      <c r="K14" s="16" t="s">
        <v>2068</v>
      </c>
    </row>
    <row r="15" spans="1:27">
      <c r="A15" s="16" t="s">
        <v>162</v>
      </c>
      <c r="B15" s="16" t="s">
        <v>163</v>
      </c>
      <c r="C15" s="16" t="s">
        <v>2086</v>
      </c>
      <c r="D15" s="16" t="s">
        <v>2087</v>
      </c>
      <c r="E15" s="81" t="s">
        <v>2088</v>
      </c>
      <c r="F15" s="81" t="s">
        <v>2089</v>
      </c>
      <c r="G15" s="81" t="s">
        <v>2090</v>
      </c>
      <c r="H15" s="16" t="s">
        <v>2091</v>
      </c>
      <c r="I15" s="16">
        <v>6</v>
      </c>
      <c r="J15" s="16" t="s">
        <v>2016</v>
      </c>
      <c r="K15" s="16" t="s">
        <v>2068</v>
      </c>
    </row>
    <row r="16" spans="1:27">
      <c r="A16" s="16" t="s">
        <v>160</v>
      </c>
      <c r="B16" s="16" t="s">
        <v>161</v>
      </c>
      <c r="C16" s="16" t="s">
        <v>2092</v>
      </c>
      <c r="D16" s="16" t="s">
        <v>2093</v>
      </c>
      <c r="E16" s="81" t="s">
        <v>2094</v>
      </c>
      <c r="F16" s="81" t="s">
        <v>2095</v>
      </c>
      <c r="G16" s="81" t="s">
        <v>2096</v>
      </c>
      <c r="H16" s="16" t="s">
        <v>2097</v>
      </c>
      <c r="I16" s="16">
        <v>9</v>
      </c>
      <c r="J16" s="16" t="s">
        <v>2016</v>
      </c>
      <c r="K16" s="16" t="s">
        <v>2068</v>
      </c>
    </row>
    <row r="17" spans="1:11">
      <c r="A17" s="16" t="s">
        <v>142</v>
      </c>
      <c r="B17" s="16" t="s">
        <v>143</v>
      </c>
      <c r="C17" s="16" t="s">
        <v>2092</v>
      </c>
      <c r="D17" s="16" t="s">
        <v>2093</v>
      </c>
      <c r="E17" s="81" t="s">
        <v>2094</v>
      </c>
      <c r="F17" s="81" t="s">
        <v>2095</v>
      </c>
      <c r="G17" s="81" t="s">
        <v>2096</v>
      </c>
      <c r="H17" s="16" t="s">
        <v>2098</v>
      </c>
      <c r="I17" s="16">
        <v>9</v>
      </c>
      <c r="J17" s="16" t="s">
        <v>2016</v>
      </c>
      <c r="K17" s="16" t="s">
        <v>2068</v>
      </c>
    </row>
    <row r="18" spans="1:11">
      <c r="A18" s="16" t="s">
        <v>2099</v>
      </c>
      <c r="B18" s="16" t="s">
        <v>2100</v>
      </c>
      <c r="C18" s="16" t="s">
        <v>2101</v>
      </c>
      <c r="D18" s="16" t="s">
        <v>2102</v>
      </c>
      <c r="E18" s="81" t="s">
        <v>2103</v>
      </c>
      <c r="F18" s="81" t="s">
        <v>2095</v>
      </c>
      <c r="G18" s="81" t="s">
        <v>2096</v>
      </c>
      <c r="H18" s="16" t="s">
        <v>2104</v>
      </c>
      <c r="I18" s="16">
        <v>12</v>
      </c>
      <c r="J18" s="16" t="s">
        <v>2016</v>
      </c>
      <c r="K18" s="16" t="s">
        <v>2068</v>
      </c>
    </row>
    <row r="19" spans="1:11">
      <c r="A19" s="16" t="s">
        <v>78</v>
      </c>
      <c r="B19" s="16" t="s">
        <v>79</v>
      </c>
      <c r="C19" s="16" t="s">
        <v>2105</v>
      </c>
      <c r="D19" s="16" t="s">
        <v>2106</v>
      </c>
      <c r="E19" s="81" t="s">
        <v>2107</v>
      </c>
      <c r="F19" s="81" t="s">
        <v>2108</v>
      </c>
      <c r="G19" s="81" t="s">
        <v>2109</v>
      </c>
      <c r="H19" s="16" t="s">
        <v>2110</v>
      </c>
      <c r="I19" s="16">
        <v>10</v>
      </c>
      <c r="J19" s="16" t="s">
        <v>2016</v>
      </c>
      <c r="K19" s="16" t="s">
        <v>2068</v>
      </c>
    </row>
    <row r="20" spans="1:11">
      <c r="A20" s="16" t="s">
        <v>2111</v>
      </c>
      <c r="B20" s="16" t="s">
        <v>2112</v>
      </c>
      <c r="C20" s="16" t="s">
        <v>2113</v>
      </c>
      <c r="D20" s="16" t="s">
        <v>2114</v>
      </c>
      <c r="E20" s="81" t="s">
        <v>2115</v>
      </c>
      <c r="F20" s="81" t="s">
        <v>2116</v>
      </c>
      <c r="G20" s="81" t="s">
        <v>2117</v>
      </c>
      <c r="H20" s="16" t="s">
        <v>2118</v>
      </c>
      <c r="I20" s="16">
        <v>32</v>
      </c>
      <c r="J20" s="16" t="s">
        <v>2016</v>
      </c>
      <c r="K20" s="16" t="s">
        <v>2068</v>
      </c>
    </row>
    <row r="21" spans="1:11">
      <c r="A21" s="16" t="s">
        <v>112</v>
      </c>
      <c r="B21" s="16" t="s">
        <v>113</v>
      </c>
      <c r="C21" s="16" t="s">
        <v>2101</v>
      </c>
      <c r="D21" s="16" t="s">
        <v>2119</v>
      </c>
      <c r="E21" s="81" t="s">
        <v>2120</v>
      </c>
      <c r="F21" s="81" t="s">
        <v>2121</v>
      </c>
      <c r="G21" s="81" t="s">
        <v>2122</v>
      </c>
      <c r="H21" s="16" t="s">
        <v>2123</v>
      </c>
      <c r="I21" s="16">
        <v>12</v>
      </c>
      <c r="J21" s="16" t="s">
        <v>2016</v>
      </c>
      <c r="K21" s="16" t="s">
        <v>2068</v>
      </c>
    </row>
    <row r="22" spans="1:11">
      <c r="A22" s="16" t="s">
        <v>2124</v>
      </c>
      <c r="B22" s="16" t="s">
        <v>2048</v>
      </c>
      <c r="C22" s="16" t="s">
        <v>2125</v>
      </c>
      <c r="D22" s="16" t="s">
        <v>2126</v>
      </c>
      <c r="E22" s="81" t="s">
        <v>2127</v>
      </c>
      <c r="F22" s="81" t="s">
        <v>2128</v>
      </c>
      <c r="G22" s="81" t="s">
        <v>2128</v>
      </c>
      <c r="H22" s="16" t="s">
        <v>2129</v>
      </c>
      <c r="I22" s="16">
        <v>41</v>
      </c>
      <c r="J22" s="16" t="s">
        <v>2130</v>
      </c>
      <c r="K22" s="16" t="s">
        <v>2068</v>
      </c>
    </row>
    <row r="23" spans="1:11">
      <c r="A23" s="16" t="s">
        <v>2035</v>
      </c>
      <c r="B23" s="16" t="s">
        <v>2036</v>
      </c>
      <c r="C23" s="16" t="s">
        <v>2131</v>
      </c>
      <c r="D23" s="16" t="s">
        <v>2132</v>
      </c>
      <c r="E23" s="81" t="s">
        <v>2133</v>
      </c>
      <c r="F23" s="81" t="s">
        <v>2134</v>
      </c>
      <c r="G23" s="81" t="s">
        <v>2134</v>
      </c>
      <c r="H23" s="16" t="s">
        <v>2135</v>
      </c>
      <c r="I23" s="16">
        <v>27</v>
      </c>
      <c r="J23" s="16" t="s">
        <v>2130</v>
      </c>
      <c r="K23" s="16" t="s">
        <v>2068</v>
      </c>
    </row>
    <row r="24" spans="1:11">
      <c r="A24" s="16" t="s">
        <v>2136</v>
      </c>
      <c r="B24" s="16" t="s">
        <v>2137</v>
      </c>
      <c r="C24" s="16" t="s">
        <v>2138</v>
      </c>
      <c r="D24" s="16" t="s">
        <v>2139</v>
      </c>
      <c r="E24" s="81" t="s">
        <v>2140</v>
      </c>
      <c r="F24" s="81" t="s">
        <v>2141</v>
      </c>
      <c r="G24" s="81" t="s">
        <v>2141</v>
      </c>
      <c r="H24" s="16" t="s">
        <v>2142</v>
      </c>
      <c r="I24" s="16">
        <v>36</v>
      </c>
      <c r="J24" s="16" t="s">
        <v>2130</v>
      </c>
      <c r="K24" s="16" t="s">
        <v>2068</v>
      </c>
    </row>
    <row r="25" spans="1:11">
      <c r="A25" s="16" t="s">
        <v>2026</v>
      </c>
      <c r="B25" s="16" t="s">
        <v>2036</v>
      </c>
      <c r="C25" s="16" t="s">
        <v>2131</v>
      </c>
      <c r="D25" s="16" t="s">
        <v>2143</v>
      </c>
      <c r="E25" s="81" t="s">
        <v>2144</v>
      </c>
      <c r="F25" s="81" t="s">
        <v>2141</v>
      </c>
      <c r="G25" s="81" t="s">
        <v>2141</v>
      </c>
      <c r="H25" s="16" t="s">
        <v>2135</v>
      </c>
      <c r="I25" s="16">
        <v>27</v>
      </c>
      <c r="J25" s="16" t="s">
        <v>2130</v>
      </c>
      <c r="K25" s="16" t="s">
        <v>2068</v>
      </c>
    </row>
    <row r="26" spans="1:11">
      <c r="A26" s="16" t="s">
        <v>2047</v>
      </c>
      <c r="B26" s="16" t="s">
        <v>2048</v>
      </c>
      <c r="C26" s="16" t="s">
        <v>2145</v>
      </c>
      <c r="D26" s="16" t="s">
        <v>2146</v>
      </c>
      <c r="E26" s="81" t="s">
        <v>2147</v>
      </c>
      <c r="F26" s="81" t="s">
        <v>2148</v>
      </c>
      <c r="G26" s="81" t="s">
        <v>2148</v>
      </c>
      <c r="H26" s="16" t="s">
        <v>2149</v>
      </c>
      <c r="I26" s="16">
        <v>24</v>
      </c>
      <c r="J26" s="16" t="s">
        <v>2130</v>
      </c>
      <c r="K26" s="16" t="s">
        <v>2068</v>
      </c>
    </row>
    <row r="27" spans="1:11">
      <c r="A27" s="16" t="s">
        <v>2150</v>
      </c>
      <c r="B27" s="16" t="s">
        <v>2151</v>
      </c>
      <c r="C27" s="16" t="s">
        <v>2152</v>
      </c>
      <c r="D27" s="16" t="s">
        <v>2153</v>
      </c>
      <c r="E27" s="81" t="s">
        <v>2154</v>
      </c>
      <c r="F27" s="81" t="s">
        <v>2155</v>
      </c>
      <c r="G27" s="81" t="s">
        <v>2156</v>
      </c>
      <c r="H27" s="16" t="s">
        <v>2157</v>
      </c>
      <c r="I27" s="16">
        <v>14</v>
      </c>
      <c r="J27" s="16" t="s">
        <v>2158</v>
      </c>
      <c r="K27" s="16" t="s">
        <v>2068</v>
      </c>
    </row>
    <row r="28" spans="1:11">
      <c r="A28" s="16" t="s">
        <v>2159</v>
      </c>
      <c r="B28" s="16" t="s">
        <v>2160</v>
      </c>
      <c r="C28" s="16" t="s">
        <v>2161</v>
      </c>
      <c r="D28" s="16" t="s">
        <v>2162</v>
      </c>
      <c r="E28" s="81" t="s">
        <v>2163</v>
      </c>
      <c r="F28" s="81" t="s">
        <v>2164</v>
      </c>
      <c r="G28" s="81" t="s">
        <v>2165</v>
      </c>
      <c r="H28" s="16" t="s">
        <v>2166</v>
      </c>
      <c r="I28" s="16">
        <v>15</v>
      </c>
      <c r="J28" s="16" t="s">
        <v>2167</v>
      </c>
      <c r="K28" s="16" t="s">
        <v>2068</v>
      </c>
    </row>
    <row r="29" spans="1:11">
      <c r="A29" s="16" t="s">
        <v>2168</v>
      </c>
      <c r="B29" s="16" t="s">
        <v>2169</v>
      </c>
      <c r="C29" s="16" t="s">
        <v>2170</v>
      </c>
      <c r="D29" s="16" t="s">
        <v>2171</v>
      </c>
      <c r="E29" s="81" t="s">
        <v>2172</v>
      </c>
      <c r="F29" s="81" t="s">
        <v>2173</v>
      </c>
      <c r="G29" s="81" t="s">
        <v>2174</v>
      </c>
      <c r="H29" s="16" t="s">
        <v>2175</v>
      </c>
      <c r="I29" s="16">
        <v>5</v>
      </c>
      <c r="J29" s="16" t="s">
        <v>2167</v>
      </c>
      <c r="K29" s="16" t="s">
        <v>2068</v>
      </c>
    </row>
    <row r="30" spans="1:11">
      <c r="A30" s="16" t="s">
        <v>2176</v>
      </c>
      <c r="B30" s="16" t="s">
        <v>2177</v>
      </c>
      <c r="C30" s="16" t="s">
        <v>2178</v>
      </c>
      <c r="D30" s="16" t="s">
        <v>2179</v>
      </c>
      <c r="E30" s="81" t="s">
        <v>2180</v>
      </c>
      <c r="F30" s="81" t="s">
        <v>2173</v>
      </c>
      <c r="G30" s="81" t="s">
        <v>2174</v>
      </c>
      <c r="H30" s="16" t="s">
        <v>2181</v>
      </c>
      <c r="I30" s="16">
        <v>8</v>
      </c>
      <c r="J30" s="16" t="s">
        <v>2167</v>
      </c>
      <c r="K30" s="16" t="s">
        <v>2068</v>
      </c>
    </row>
    <row r="31" spans="1:11">
      <c r="A31" s="16" t="s">
        <v>2018</v>
      </c>
      <c r="B31" s="16" t="s">
        <v>2019</v>
      </c>
      <c r="C31" s="16" t="s">
        <v>2182</v>
      </c>
      <c r="D31" s="16" t="s">
        <v>2183</v>
      </c>
      <c r="E31" s="81" t="s">
        <v>2184</v>
      </c>
      <c r="F31" s="81" t="s">
        <v>2185</v>
      </c>
      <c r="G31" s="81" t="s">
        <v>2186</v>
      </c>
      <c r="H31" s="16" t="s">
        <v>2187</v>
      </c>
      <c r="I31" s="16">
        <v>15</v>
      </c>
      <c r="J31" s="16" t="s">
        <v>2034</v>
      </c>
      <c r="K31" s="16" t="s">
        <v>2068</v>
      </c>
    </row>
    <row r="32" spans="1:11">
      <c r="A32" s="16" t="s">
        <v>144</v>
      </c>
      <c r="B32" s="16" t="s">
        <v>145</v>
      </c>
      <c r="C32" s="16" t="s">
        <v>2188</v>
      </c>
      <c r="D32" s="16" t="s">
        <v>2189</v>
      </c>
      <c r="E32" s="81" t="s">
        <v>2190</v>
      </c>
      <c r="F32" s="81" t="s">
        <v>2191</v>
      </c>
      <c r="G32" s="81" t="s">
        <v>2192</v>
      </c>
      <c r="H32" s="16" t="s">
        <v>2193</v>
      </c>
      <c r="I32" s="16">
        <v>13</v>
      </c>
      <c r="J32" s="16" t="s">
        <v>2034</v>
      </c>
      <c r="K32" s="16" t="s">
        <v>2068</v>
      </c>
    </row>
    <row r="33" spans="1:11">
      <c r="A33" s="16" t="s">
        <v>80</v>
      </c>
      <c r="B33" s="16" t="s">
        <v>81</v>
      </c>
      <c r="C33" s="16" t="s">
        <v>2194</v>
      </c>
      <c r="D33" s="16" t="s">
        <v>2195</v>
      </c>
      <c r="E33" s="81" t="s">
        <v>2196</v>
      </c>
      <c r="F33" s="81" t="s">
        <v>2197</v>
      </c>
      <c r="G33" s="81" t="s">
        <v>2198</v>
      </c>
      <c r="H33" s="16" t="s">
        <v>2199</v>
      </c>
      <c r="I33" s="16">
        <v>10</v>
      </c>
      <c r="J33" s="16" t="s">
        <v>2034</v>
      </c>
      <c r="K33" s="16" t="s">
        <v>2068</v>
      </c>
    </row>
    <row r="34" spans="1:11">
      <c r="A34" s="16" t="s">
        <v>178</v>
      </c>
      <c r="B34" s="16" t="s">
        <v>179</v>
      </c>
      <c r="C34" s="16" t="s">
        <v>2200</v>
      </c>
      <c r="D34" s="16" t="s">
        <v>2201</v>
      </c>
      <c r="E34" s="81" t="s">
        <v>2202</v>
      </c>
      <c r="F34" s="81" t="s">
        <v>2203</v>
      </c>
      <c r="G34" s="81" t="s">
        <v>2204</v>
      </c>
      <c r="H34" s="16" t="s">
        <v>2205</v>
      </c>
      <c r="I34" s="16">
        <v>14</v>
      </c>
      <c r="J34" s="16" t="s">
        <v>2034</v>
      </c>
      <c r="K34" s="16" t="s">
        <v>2068</v>
      </c>
    </row>
    <row r="35" spans="1:11">
      <c r="A35" s="16" t="s">
        <v>2060</v>
      </c>
      <c r="B35" s="16" t="s">
        <v>2206</v>
      </c>
      <c r="C35" s="16" t="s">
        <v>2207</v>
      </c>
      <c r="D35" s="16" t="s">
        <v>2208</v>
      </c>
      <c r="E35" s="81" t="s">
        <v>2209</v>
      </c>
      <c r="F35" s="81" t="s">
        <v>2210</v>
      </c>
      <c r="G35" s="81" t="s">
        <v>2211</v>
      </c>
      <c r="H35" s="16" t="s">
        <v>2212</v>
      </c>
      <c r="I35" s="16">
        <v>17</v>
      </c>
      <c r="J35" s="16" t="s">
        <v>2016</v>
      </c>
      <c r="K35" s="16" t="s">
        <v>2213</v>
      </c>
    </row>
    <row r="36" spans="1:11">
      <c r="A36" s="16" t="s">
        <v>116</v>
      </c>
      <c r="B36" s="16" t="s">
        <v>117</v>
      </c>
      <c r="C36" s="16" t="s">
        <v>2214</v>
      </c>
      <c r="D36" s="16" t="s">
        <v>2215</v>
      </c>
      <c r="E36" s="81" t="s">
        <v>2216</v>
      </c>
      <c r="F36" s="81" t="s">
        <v>2217</v>
      </c>
      <c r="G36" s="81" t="s">
        <v>2218</v>
      </c>
      <c r="H36" s="16" t="s">
        <v>2219</v>
      </c>
      <c r="I36" s="16">
        <v>21</v>
      </c>
      <c r="J36" s="16" t="s">
        <v>2016</v>
      </c>
      <c r="K36" s="16" t="s">
        <v>2213</v>
      </c>
    </row>
    <row r="37" spans="1:11">
      <c r="A37" s="16" t="s">
        <v>76</v>
      </c>
      <c r="B37" s="16" t="s">
        <v>77</v>
      </c>
      <c r="C37" s="16" t="s">
        <v>2220</v>
      </c>
      <c r="D37" s="16" t="s">
        <v>2221</v>
      </c>
      <c r="E37" s="81" t="s">
        <v>2222</v>
      </c>
      <c r="F37" s="81" t="s">
        <v>2223</v>
      </c>
      <c r="G37" s="81" t="s">
        <v>2224</v>
      </c>
      <c r="H37" s="16" t="s">
        <v>2079</v>
      </c>
      <c r="I37" s="16">
        <v>18</v>
      </c>
      <c r="J37" s="16" t="s">
        <v>2016</v>
      </c>
      <c r="K37" s="16" t="s">
        <v>2213</v>
      </c>
    </row>
    <row r="38" spans="1:11">
      <c r="A38" s="16" t="s">
        <v>162</v>
      </c>
      <c r="B38" s="16" t="s">
        <v>163</v>
      </c>
      <c r="C38" s="16" t="s">
        <v>2225</v>
      </c>
      <c r="D38" s="16" t="s">
        <v>2226</v>
      </c>
      <c r="E38" s="81" t="s">
        <v>2227</v>
      </c>
      <c r="F38" s="81" t="s">
        <v>2228</v>
      </c>
      <c r="G38" s="81" t="s">
        <v>2229</v>
      </c>
      <c r="H38" s="16" t="s">
        <v>2230</v>
      </c>
      <c r="I38" s="16">
        <v>7</v>
      </c>
      <c r="J38" s="16" t="s">
        <v>2016</v>
      </c>
      <c r="K38" s="16" t="s">
        <v>2213</v>
      </c>
    </row>
    <row r="39" spans="1:11">
      <c r="A39" s="16" t="s">
        <v>160</v>
      </c>
      <c r="B39" s="16" t="s">
        <v>161</v>
      </c>
      <c r="C39" s="16" t="s">
        <v>2231</v>
      </c>
      <c r="D39" s="16" t="s">
        <v>2232</v>
      </c>
      <c r="E39" s="81" t="s">
        <v>2233</v>
      </c>
      <c r="F39" s="81" t="s">
        <v>2234</v>
      </c>
      <c r="G39" s="81" t="s">
        <v>2235</v>
      </c>
      <c r="H39" s="16" t="s">
        <v>2097</v>
      </c>
      <c r="I39" s="16">
        <v>9</v>
      </c>
      <c r="J39" s="16" t="s">
        <v>2016</v>
      </c>
      <c r="K39" s="16" t="s">
        <v>2213</v>
      </c>
    </row>
    <row r="40" spans="1:11">
      <c r="A40" s="16" t="s">
        <v>164</v>
      </c>
      <c r="B40" s="16" t="s">
        <v>2069</v>
      </c>
      <c r="C40" s="16" t="s">
        <v>2236</v>
      </c>
      <c r="D40" s="16" t="s">
        <v>2237</v>
      </c>
      <c r="E40" s="81" t="s">
        <v>2238</v>
      </c>
      <c r="F40" s="16">
        <v>0.000225917</v>
      </c>
      <c r="G40" s="16">
        <v>0.000207272</v>
      </c>
      <c r="H40" s="16" t="s">
        <v>2239</v>
      </c>
      <c r="I40" s="16">
        <v>11</v>
      </c>
      <c r="J40" s="16" t="s">
        <v>2016</v>
      </c>
      <c r="K40" s="16" t="s">
        <v>2213</v>
      </c>
    </row>
    <row r="41" spans="1:11">
      <c r="A41" s="16" t="s">
        <v>112</v>
      </c>
      <c r="B41" s="16" t="s">
        <v>113</v>
      </c>
      <c r="C41" s="16" t="s">
        <v>2240</v>
      </c>
      <c r="D41" s="16" t="s">
        <v>2241</v>
      </c>
      <c r="E41" s="81" t="s">
        <v>2242</v>
      </c>
      <c r="F41" s="16">
        <v>0.000225917</v>
      </c>
      <c r="G41" s="16">
        <v>0.000207272</v>
      </c>
      <c r="H41" s="16" t="s">
        <v>2243</v>
      </c>
      <c r="I41" s="16">
        <v>14</v>
      </c>
      <c r="J41" s="16" t="s">
        <v>2016</v>
      </c>
      <c r="K41" s="16" t="s">
        <v>2213</v>
      </c>
    </row>
    <row r="42" spans="1:11">
      <c r="A42" s="16" t="s">
        <v>142</v>
      </c>
      <c r="B42" s="16" t="s">
        <v>143</v>
      </c>
      <c r="C42" s="16" t="s">
        <v>2225</v>
      </c>
      <c r="D42" s="16" t="s">
        <v>2232</v>
      </c>
      <c r="E42" s="81" t="s">
        <v>2244</v>
      </c>
      <c r="F42" s="16">
        <v>0.002363702</v>
      </c>
      <c r="G42" s="16">
        <v>0.002168622</v>
      </c>
      <c r="H42" s="16" t="s">
        <v>2245</v>
      </c>
      <c r="I42" s="16">
        <v>7</v>
      </c>
      <c r="J42" s="16" t="s">
        <v>2016</v>
      </c>
      <c r="K42" s="16" t="s">
        <v>2213</v>
      </c>
    </row>
    <row r="43" spans="1:11">
      <c r="A43" s="16" t="s">
        <v>78</v>
      </c>
      <c r="B43" s="16" t="s">
        <v>79</v>
      </c>
      <c r="C43" s="16" t="s">
        <v>2225</v>
      </c>
      <c r="D43" s="16" t="s">
        <v>2246</v>
      </c>
      <c r="E43" s="16">
        <v>0.000577558</v>
      </c>
      <c r="F43" s="16">
        <v>0.014843231</v>
      </c>
      <c r="G43" s="16">
        <v>0.013618201</v>
      </c>
      <c r="H43" s="16" t="s">
        <v>2247</v>
      </c>
      <c r="I43" s="16">
        <v>7</v>
      </c>
      <c r="J43" s="16" t="s">
        <v>2016</v>
      </c>
      <c r="K43" s="16" t="s">
        <v>2213</v>
      </c>
    </row>
    <row r="44" spans="1:11">
      <c r="A44" s="16" t="s">
        <v>2248</v>
      </c>
      <c r="B44" s="16" t="s">
        <v>2249</v>
      </c>
      <c r="C44" s="16" t="s">
        <v>2240</v>
      </c>
      <c r="D44" s="16" t="s">
        <v>2250</v>
      </c>
      <c r="E44" s="16">
        <v>0.001157064</v>
      </c>
      <c r="F44" s="16">
        <v>0.027033218</v>
      </c>
      <c r="G44" s="16">
        <v>0.024802133</v>
      </c>
      <c r="H44" s="16" t="s">
        <v>2251</v>
      </c>
      <c r="I44" s="16">
        <v>14</v>
      </c>
      <c r="J44" s="16" t="s">
        <v>2016</v>
      </c>
      <c r="K44" s="16" t="s">
        <v>2213</v>
      </c>
    </row>
    <row r="45" spans="1:11">
      <c r="A45" s="16" t="s">
        <v>80</v>
      </c>
      <c r="B45" s="16" t="s">
        <v>81</v>
      </c>
      <c r="C45" s="16" t="s">
        <v>2252</v>
      </c>
      <c r="D45" s="16" t="s">
        <v>2253</v>
      </c>
      <c r="E45" s="81" t="s">
        <v>2254</v>
      </c>
      <c r="F45" s="81" t="s">
        <v>2255</v>
      </c>
      <c r="G45" s="81" t="s">
        <v>2256</v>
      </c>
      <c r="H45" s="16" t="s">
        <v>2257</v>
      </c>
      <c r="I45" s="16">
        <v>18</v>
      </c>
      <c r="J45" s="16" t="s">
        <v>2130</v>
      </c>
      <c r="K45" s="16" t="s">
        <v>2213</v>
      </c>
    </row>
    <row r="46" spans="1:11">
      <c r="A46" s="16" t="s">
        <v>2258</v>
      </c>
      <c r="B46" s="16" t="s">
        <v>2259</v>
      </c>
      <c r="C46" s="16" t="s">
        <v>2260</v>
      </c>
      <c r="D46" s="16" t="s">
        <v>2261</v>
      </c>
      <c r="E46" s="81" t="s">
        <v>2262</v>
      </c>
      <c r="F46" s="81" t="s">
        <v>2263</v>
      </c>
      <c r="G46" s="81" t="s">
        <v>2264</v>
      </c>
      <c r="H46" s="16" t="s">
        <v>2265</v>
      </c>
      <c r="I46" s="16">
        <v>16</v>
      </c>
      <c r="J46" s="16" t="s">
        <v>2130</v>
      </c>
      <c r="K46" s="16" t="s">
        <v>2213</v>
      </c>
    </row>
    <row r="47" spans="1:11">
      <c r="A47" s="16" t="s">
        <v>2266</v>
      </c>
      <c r="B47" s="16" t="s">
        <v>2267</v>
      </c>
      <c r="C47" s="16" t="s">
        <v>2268</v>
      </c>
      <c r="D47" s="16" t="s">
        <v>2269</v>
      </c>
      <c r="E47" s="81" t="s">
        <v>2270</v>
      </c>
      <c r="F47" s="16">
        <v>0.00331395</v>
      </c>
      <c r="G47" s="16">
        <v>0.002894861</v>
      </c>
      <c r="H47" s="16" t="s">
        <v>2271</v>
      </c>
      <c r="I47" s="16">
        <v>21</v>
      </c>
      <c r="J47" s="16" t="s">
        <v>2130</v>
      </c>
      <c r="K47" s="16" t="s">
        <v>2213</v>
      </c>
    </row>
    <row r="48" spans="1:11">
      <c r="A48" s="16" t="s">
        <v>2035</v>
      </c>
      <c r="B48" s="16" t="s">
        <v>2036</v>
      </c>
      <c r="C48" s="16" t="s">
        <v>2272</v>
      </c>
      <c r="D48" s="16" t="s">
        <v>2038</v>
      </c>
      <c r="E48" s="81" t="s">
        <v>2273</v>
      </c>
      <c r="F48" s="81" t="s">
        <v>2274</v>
      </c>
      <c r="G48" s="81" t="s">
        <v>2275</v>
      </c>
      <c r="H48" s="16" t="s">
        <v>2276</v>
      </c>
      <c r="I48" s="16">
        <v>25</v>
      </c>
      <c r="J48" s="16" t="s">
        <v>2277</v>
      </c>
      <c r="K48" s="16" t="s">
        <v>2213</v>
      </c>
    </row>
    <row r="49" spans="1:11">
      <c r="A49" s="16" t="s">
        <v>70</v>
      </c>
      <c r="B49" s="16" t="s">
        <v>71</v>
      </c>
      <c r="C49" s="16" t="s">
        <v>2278</v>
      </c>
      <c r="D49" s="16" t="s">
        <v>2279</v>
      </c>
      <c r="E49" s="16">
        <v>0.000131084</v>
      </c>
      <c r="F49" s="16">
        <v>0.013779198</v>
      </c>
      <c r="G49" s="16">
        <v>0.012001896</v>
      </c>
      <c r="H49" s="16" t="s">
        <v>2280</v>
      </c>
      <c r="I49" s="16">
        <v>7</v>
      </c>
      <c r="J49" s="16" t="s">
        <v>2158</v>
      </c>
      <c r="K49" s="16" t="s">
        <v>2213</v>
      </c>
    </row>
    <row r="50" spans="1:11">
      <c r="A50" s="16" t="s">
        <v>2281</v>
      </c>
      <c r="B50" s="16" t="s">
        <v>2282</v>
      </c>
      <c r="C50" s="16" t="s">
        <v>2283</v>
      </c>
      <c r="D50" s="16" t="s">
        <v>2284</v>
      </c>
      <c r="E50" s="16">
        <v>0.000151567</v>
      </c>
      <c r="F50" s="16">
        <v>0.013779198</v>
      </c>
      <c r="G50" s="16">
        <v>0.012001896</v>
      </c>
      <c r="H50" s="16" t="s">
        <v>2285</v>
      </c>
      <c r="I50" s="16">
        <v>9</v>
      </c>
      <c r="J50" s="16" t="s">
        <v>2158</v>
      </c>
      <c r="K50" s="16" t="s">
        <v>2213</v>
      </c>
    </row>
    <row r="51" spans="1:11">
      <c r="A51" s="16" t="s">
        <v>2286</v>
      </c>
      <c r="B51" s="16" t="s">
        <v>2287</v>
      </c>
      <c r="C51" s="16" t="s">
        <v>2288</v>
      </c>
      <c r="D51" s="16" t="s">
        <v>2261</v>
      </c>
      <c r="E51" s="16">
        <v>0.000208314</v>
      </c>
      <c r="F51" s="16">
        <v>0.013779198</v>
      </c>
      <c r="G51" s="16">
        <v>0.012001896</v>
      </c>
      <c r="H51" s="16" t="s">
        <v>2289</v>
      </c>
      <c r="I51" s="16">
        <v>8</v>
      </c>
      <c r="J51" s="16" t="s">
        <v>2158</v>
      </c>
      <c r="K51" s="16" t="s">
        <v>2213</v>
      </c>
    </row>
    <row r="52" spans="1:11">
      <c r="A52" s="16" t="s">
        <v>94</v>
      </c>
      <c r="B52" s="16" t="s">
        <v>95</v>
      </c>
      <c r="C52" s="16" t="s">
        <v>2278</v>
      </c>
      <c r="D52" s="16" t="s">
        <v>2290</v>
      </c>
      <c r="E52" s="16">
        <v>0.00022002</v>
      </c>
      <c r="F52" s="16">
        <v>0.013779198</v>
      </c>
      <c r="G52" s="16">
        <v>0.012001896</v>
      </c>
      <c r="H52" s="16" t="s">
        <v>2291</v>
      </c>
      <c r="I52" s="16">
        <v>7</v>
      </c>
      <c r="J52" s="16" t="s">
        <v>2158</v>
      </c>
      <c r="K52" s="16" t="s">
        <v>2213</v>
      </c>
    </row>
    <row r="53" spans="1:11">
      <c r="A53" s="16" t="s">
        <v>66</v>
      </c>
      <c r="B53" s="16" t="s">
        <v>67</v>
      </c>
      <c r="C53" s="16" t="s">
        <v>2278</v>
      </c>
      <c r="D53" s="16" t="s">
        <v>2292</v>
      </c>
      <c r="E53" s="16">
        <v>0.000242592</v>
      </c>
      <c r="F53" s="16">
        <v>0.013779198</v>
      </c>
      <c r="G53" s="16">
        <v>0.012001896</v>
      </c>
      <c r="H53" s="16" t="s">
        <v>2293</v>
      </c>
      <c r="I53" s="16">
        <v>7</v>
      </c>
      <c r="J53" s="16" t="s">
        <v>2158</v>
      </c>
      <c r="K53" s="16" t="s">
        <v>2213</v>
      </c>
    </row>
    <row r="54" spans="1:11">
      <c r="A54" s="16" t="s">
        <v>2294</v>
      </c>
      <c r="B54" s="16" t="s">
        <v>2295</v>
      </c>
      <c r="C54" s="16" t="s">
        <v>2296</v>
      </c>
      <c r="D54" s="16" t="s">
        <v>2297</v>
      </c>
      <c r="E54" s="81" t="s">
        <v>2298</v>
      </c>
      <c r="F54" s="16">
        <v>0.000449508</v>
      </c>
      <c r="G54" s="16">
        <v>0.000374399</v>
      </c>
      <c r="H54" s="16" t="s">
        <v>2299</v>
      </c>
      <c r="I54" s="16">
        <v>10</v>
      </c>
      <c r="J54" s="16" t="s">
        <v>2167</v>
      </c>
      <c r="K54" s="16" t="s">
        <v>2213</v>
      </c>
    </row>
    <row r="55" spans="1:11">
      <c r="A55" s="16" t="s">
        <v>2035</v>
      </c>
      <c r="B55" s="16" t="s">
        <v>2036</v>
      </c>
      <c r="C55" s="16" t="s">
        <v>2300</v>
      </c>
      <c r="D55" s="16" t="s">
        <v>2038</v>
      </c>
      <c r="E55" s="81" t="s">
        <v>2301</v>
      </c>
      <c r="F55" s="16">
        <v>0.000589534</v>
      </c>
      <c r="G55" s="16">
        <v>0.000491027</v>
      </c>
      <c r="H55" s="16" t="s">
        <v>2302</v>
      </c>
      <c r="I55" s="16">
        <v>16</v>
      </c>
      <c r="J55" s="16" t="s">
        <v>2167</v>
      </c>
      <c r="K55" s="16" t="s">
        <v>2213</v>
      </c>
    </row>
    <row r="56" spans="1:11">
      <c r="A56" s="16" t="s">
        <v>2026</v>
      </c>
      <c r="B56" s="16" t="s">
        <v>2027</v>
      </c>
      <c r="C56" s="16" t="s">
        <v>2300</v>
      </c>
      <c r="D56" s="16" t="s">
        <v>2029</v>
      </c>
      <c r="E56" s="81" t="s">
        <v>2303</v>
      </c>
      <c r="F56" s="16">
        <v>0.000799393</v>
      </c>
      <c r="G56" s="16">
        <v>0.000665821</v>
      </c>
      <c r="H56" s="16" t="s">
        <v>2302</v>
      </c>
      <c r="I56" s="16">
        <v>16</v>
      </c>
      <c r="J56" s="16" t="s">
        <v>2167</v>
      </c>
      <c r="K56" s="16" t="s">
        <v>2213</v>
      </c>
    </row>
    <row r="57" spans="1:11">
      <c r="A57" s="16" t="s">
        <v>144</v>
      </c>
      <c r="B57" s="16" t="s">
        <v>145</v>
      </c>
      <c r="C57" s="16" t="s">
        <v>2296</v>
      </c>
      <c r="D57" s="16" t="s">
        <v>2044</v>
      </c>
      <c r="E57" s="16">
        <v>0.000108963</v>
      </c>
      <c r="F57" s="16">
        <v>0.00204058</v>
      </c>
      <c r="G57" s="16">
        <v>0.001699615</v>
      </c>
      <c r="H57" s="16" t="s">
        <v>2304</v>
      </c>
      <c r="I57" s="16">
        <v>10</v>
      </c>
      <c r="J57" s="16" t="s">
        <v>2167</v>
      </c>
      <c r="K57" s="16" t="s">
        <v>2213</v>
      </c>
    </row>
    <row r="58" spans="1:11">
      <c r="A58" s="16" t="s">
        <v>2258</v>
      </c>
      <c r="B58" s="16" t="s">
        <v>2259</v>
      </c>
      <c r="C58" s="16" t="s">
        <v>2305</v>
      </c>
      <c r="D58" s="16" t="s">
        <v>2261</v>
      </c>
      <c r="E58" s="16">
        <v>0.000452239</v>
      </c>
      <c r="F58" s="16">
        <v>0.006654368</v>
      </c>
      <c r="G58" s="16">
        <v>0.005542473</v>
      </c>
      <c r="H58" s="16" t="s">
        <v>2306</v>
      </c>
      <c r="I58" s="16">
        <v>7</v>
      </c>
      <c r="J58" s="16" t="s">
        <v>2167</v>
      </c>
      <c r="K58" s="16" t="s">
        <v>2213</v>
      </c>
    </row>
    <row r="59" spans="1:11">
      <c r="A59" s="16" t="s">
        <v>2307</v>
      </c>
      <c r="B59" s="16" t="s">
        <v>2308</v>
      </c>
      <c r="C59" s="16" t="s">
        <v>2309</v>
      </c>
      <c r="D59" s="16" t="s">
        <v>2310</v>
      </c>
      <c r="E59" s="16">
        <v>0.002955587</v>
      </c>
      <c r="F59" s="16">
        <v>0.033147571</v>
      </c>
      <c r="G59" s="16">
        <v>0.027608861</v>
      </c>
      <c r="H59" s="16" t="s">
        <v>2311</v>
      </c>
      <c r="I59" s="16">
        <v>12</v>
      </c>
      <c r="J59" s="16" t="s">
        <v>2167</v>
      </c>
      <c r="K59" s="16" t="s">
        <v>2213</v>
      </c>
    </row>
    <row r="60" spans="1:11">
      <c r="A60" s="16" t="s">
        <v>2312</v>
      </c>
      <c r="B60" s="16" t="s">
        <v>2313</v>
      </c>
      <c r="C60" s="16" t="s">
        <v>2305</v>
      </c>
      <c r="D60" s="16" t="s">
        <v>2314</v>
      </c>
      <c r="E60" s="16">
        <v>0.004738985</v>
      </c>
      <c r="F60" s="16">
        <v>0.04648719</v>
      </c>
      <c r="G60" s="16">
        <v>0.038719529</v>
      </c>
      <c r="H60" s="16" t="s">
        <v>2306</v>
      </c>
      <c r="I60" s="16">
        <v>7</v>
      </c>
      <c r="J60" s="16" t="s">
        <v>2167</v>
      </c>
      <c r="K60" s="16" t="s">
        <v>2213</v>
      </c>
    </row>
    <row r="61" spans="1:11">
      <c r="A61" s="16" t="s">
        <v>2315</v>
      </c>
      <c r="B61" s="16" t="s">
        <v>2316</v>
      </c>
      <c r="C61" s="16" t="s">
        <v>2317</v>
      </c>
      <c r="D61" s="16" t="s">
        <v>2318</v>
      </c>
      <c r="E61" s="16">
        <v>0.005095211</v>
      </c>
      <c r="F61" s="16">
        <v>0.047709699</v>
      </c>
      <c r="G61" s="16">
        <v>0.039737767</v>
      </c>
      <c r="H61" s="16" t="s">
        <v>2319</v>
      </c>
      <c r="I61" s="16">
        <v>8</v>
      </c>
      <c r="J61" s="16" t="s">
        <v>2167</v>
      </c>
      <c r="K61" s="16" t="s">
        <v>2213</v>
      </c>
    </row>
    <row r="62" spans="1:11">
      <c r="A62" s="16" t="s">
        <v>178</v>
      </c>
      <c r="B62" s="16" t="s">
        <v>179</v>
      </c>
      <c r="C62" s="16" t="s">
        <v>2320</v>
      </c>
      <c r="D62" s="16" t="s">
        <v>2011</v>
      </c>
      <c r="E62" s="81" t="s">
        <v>2321</v>
      </c>
      <c r="F62" s="16">
        <v>0.000865281</v>
      </c>
      <c r="G62" s="16">
        <v>0.000760273</v>
      </c>
      <c r="H62" s="16" t="s">
        <v>2322</v>
      </c>
      <c r="I62" s="16">
        <v>16</v>
      </c>
      <c r="J62" s="16" t="s">
        <v>2034</v>
      </c>
      <c r="K62" s="16" t="s">
        <v>2213</v>
      </c>
    </row>
    <row r="63" spans="1:11">
      <c r="A63" s="20" t="s">
        <v>56</v>
      </c>
      <c r="B63" s="20" t="s">
        <v>57</v>
      </c>
      <c r="C63" s="20" t="s">
        <v>2323</v>
      </c>
      <c r="D63" s="20" t="s">
        <v>2324</v>
      </c>
      <c r="E63" s="82" t="s">
        <v>2325</v>
      </c>
      <c r="F63" s="20">
        <v>0.011607239</v>
      </c>
      <c r="G63" s="20">
        <v>0.010198618</v>
      </c>
      <c r="H63" s="20" t="s">
        <v>2326</v>
      </c>
      <c r="I63" s="20">
        <v>13</v>
      </c>
      <c r="J63" s="20" t="s">
        <v>2034</v>
      </c>
      <c r="K63" s="20" t="s">
        <v>2213</v>
      </c>
    </row>
  </sheetData>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62"/>
  <sheetViews>
    <sheetView workbookViewId="0">
      <selection activeCell="A1" sqref="A1:D1"/>
    </sheetView>
  </sheetViews>
  <sheetFormatPr defaultColWidth="8.88888888888889" defaultRowHeight="14.4" outlineLevelCol="3"/>
  <cols>
    <col min="1" max="1" width="14.8888888888889" customWidth="1"/>
    <col min="2" max="2" width="19.6666666666667" customWidth="1"/>
    <col min="3" max="3" width="24.7777777777778" customWidth="1"/>
    <col min="4" max="4" width="73.5555555555556" customWidth="1"/>
  </cols>
  <sheetData>
    <row r="1" spans="1:4">
      <c r="A1" s="34" t="s">
        <v>2327</v>
      </c>
      <c r="B1" s="34"/>
      <c r="C1" s="34"/>
      <c r="D1" s="34"/>
    </row>
    <row r="2" spans="1:4">
      <c r="A2" s="31" t="s">
        <v>676</v>
      </c>
      <c r="B2" s="31" t="s">
        <v>673</v>
      </c>
      <c r="C2" s="31" t="s">
        <v>2328</v>
      </c>
      <c r="D2" s="31" t="s">
        <v>49</v>
      </c>
    </row>
    <row r="3" spans="1:4">
      <c r="A3" s="16" t="s">
        <v>680</v>
      </c>
      <c r="B3" s="16" t="s">
        <v>2329</v>
      </c>
      <c r="C3" s="81" t="s">
        <v>2330</v>
      </c>
      <c r="D3" s="16"/>
    </row>
    <row r="4" spans="1:4">
      <c r="A4" s="16" t="s">
        <v>680</v>
      </c>
      <c r="B4" s="16" t="s">
        <v>2331</v>
      </c>
      <c r="C4" s="81" t="s">
        <v>2332</v>
      </c>
      <c r="D4" s="16"/>
    </row>
    <row r="5" spans="1:4">
      <c r="A5" s="16" t="s">
        <v>680</v>
      </c>
      <c r="B5" s="16" t="s">
        <v>2333</v>
      </c>
      <c r="C5" s="81" t="s">
        <v>2334</v>
      </c>
      <c r="D5" s="16"/>
    </row>
    <row r="6" spans="1:4">
      <c r="A6" s="16" t="s">
        <v>680</v>
      </c>
      <c r="B6" s="16" t="s">
        <v>2335</v>
      </c>
      <c r="C6" s="81" t="s">
        <v>2336</v>
      </c>
      <c r="D6" s="16"/>
    </row>
    <row r="7" spans="1:4">
      <c r="A7" s="16" t="s">
        <v>680</v>
      </c>
      <c r="B7" s="16" t="s">
        <v>2337</v>
      </c>
      <c r="C7" s="81" t="s">
        <v>2338</v>
      </c>
      <c r="D7" s="16"/>
    </row>
    <row r="8" spans="1:4">
      <c r="A8" s="16" t="s">
        <v>680</v>
      </c>
      <c r="B8" s="16" t="s">
        <v>2339</v>
      </c>
      <c r="C8" s="81" t="s">
        <v>2340</v>
      </c>
      <c r="D8" s="16" t="s">
        <v>2341</v>
      </c>
    </row>
    <row r="9" spans="1:4">
      <c r="A9" s="16" t="s">
        <v>680</v>
      </c>
      <c r="B9" s="16" t="s">
        <v>2342</v>
      </c>
      <c r="C9" s="81" t="s">
        <v>2343</v>
      </c>
      <c r="D9" s="16"/>
    </row>
    <row r="10" spans="1:4">
      <c r="A10" s="16" t="s">
        <v>680</v>
      </c>
      <c r="B10" s="16" t="s">
        <v>2344</v>
      </c>
      <c r="C10" s="81" t="s">
        <v>2345</v>
      </c>
      <c r="D10" s="16"/>
    </row>
    <row r="11" spans="1:4">
      <c r="A11" s="16" t="s">
        <v>680</v>
      </c>
      <c r="B11" s="16" t="s">
        <v>2346</v>
      </c>
      <c r="C11" s="81" t="s">
        <v>2347</v>
      </c>
      <c r="D11" s="16" t="s">
        <v>2348</v>
      </c>
    </row>
    <row r="12" spans="1:4">
      <c r="A12" s="16" t="s">
        <v>680</v>
      </c>
      <c r="B12" s="16" t="s">
        <v>2349</v>
      </c>
      <c r="C12" s="81" t="s">
        <v>2350</v>
      </c>
      <c r="D12" s="16"/>
    </row>
    <row r="13" spans="1:4">
      <c r="A13" s="16" t="s">
        <v>680</v>
      </c>
      <c r="B13" s="16" t="s">
        <v>2351</v>
      </c>
      <c r="C13" s="81" t="s">
        <v>2352</v>
      </c>
      <c r="D13" s="16"/>
    </row>
    <row r="14" spans="1:4">
      <c r="A14" s="16" t="s">
        <v>680</v>
      </c>
      <c r="B14" s="16" t="s">
        <v>2353</v>
      </c>
      <c r="C14" s="81" t="s">
        <v>2354</v>
      </c>
      <c r="D14" s="16" t="s">
        <v>2355</v>
      </c>
    </row>
    <row r="15" spans="1:4">
      <c r="A15" s="16" t="s">
        <v>680</v>
      </c>
      <c r="B15" s="16" t="s">
        <v>2356</v>
      </c>
      <c r="C15" s="81" t="s">
        <v>2357</v>
      </c>
      <c r="D15" s="16"/>
    </row>
    <row r="16" spans="1:4">
      <c r="A16" s="16" t="s">
        <v>680</v>
      </c>
      <c r="B16" s="16" t="s">
        <v>2358</v>
      </c>
      <c r="C16" s="81" t="s">
        <v>2359</v>
      </c>
      <c r="D16" s="16" t="s">
        <v>2360</v>
      </c>
    </row>
    <row r="17" spans="1:4">
      <c r="A17" s="16" t="s">
        <v>680</v>
      </c>
      <c r="B17" s="16" t="s">
        <v>2361</v>
      </c>
      <c r="C17" s="81" t="s">
        <v>2362</v>
      </c>
      <c r="D17" s="16" t="s">
        <v>2363</v>
      </c>
    </row>
    <row r="18" spans="1:4">
      <c r="A18" s="16" t="s">
        <v>680</v>
      </c>
      <c r="B18" s="16" t="s">
        <v>2364</v>
      </c>
      <c r="C18" s="81" t="s">
        <v>2365</v>
      </c>
      <c r="D18" s="16" t="s">
        <v>2366</v>
      </c>
    </row>
    <row r="19" spans="1:4">
      <c r="A19" s="16" t="s">
        <v>680</v>
      </c>
      <c r="B19" s="16" t="s">
        <v>2367</v>
      </c>
      <c r="C19" s="81" t="s">
        <v>2368</v>
      </c>
      <c r="D19" s="16"/>
    </row>
    <row r="20" spans="1:4">
      <c r="A20" s="16" t="s">
        <v>680</v>
      </c>
      <c r="B20" s="16" t="s">
        <v>2369</v>
      </c>
      <c r="C20" s="81" t="s">
        <v>2370</v>
      </c>
      <c r="D20" s="16"/>
    </row>
    <row r="21" spans="1:4">
      <c r="A21" s="16" t="s">
        <v>680</v>
      </c>
      <c r="B21" s="16" t="s">
        <v>2371</v>
      </c>
      <c r="C21" s="81" t="s">
        <v>2372</v>
      </c>
      <c r="D21" s="16" t="s">
        <v>2373</v>
      </c>
    </row>
    <row r="22" spans="1:4">
      <c r="A22" s="16" t="s">
        <v>680</v>
      </c>
      <c r="B22" s="16" t="s">
        <v>2374</v>
      </c>
      <c r="C22" s="81" t="s">
        <v>2375</v>
      </c>
      <c r="D22" s="16" t="s">
        <v>2376</v>
      </c>
    </row>
    <row r="23" spans="1:4">
      <c r="A23" s="16" t="s">
        <v>985</v>
      </c>
      <c r="B23" s="16" t="s">
        <v>2377</v>
      </c>
      <c r="C23" s="81" t="s">
        <v>2378</v>
      </c>
      <c r="D23" s="16"/>
    </row>
    <row r="24" spans="1:4">
      <c r="A24" s="16" t="s">
        <v>985</v>
      </c>
      <c r="B24" s="16" t="s">
        <v>2379</v>
      </c>
      <c r="C24" s="81" t="s">
        <v>2380</v>
      </c>
      <c r="D24" s="16" t="s">
        <v>2381</v>
      </c>
    </row>
    <row r="25" spans="1:4">
      <c r="A25" s="16" t="s">
        <v>985</v>
      </c>
      <c r="B25" s="16" t="s">
        <v>2382</v>
      </c>
      <c r="C25" s="81" t="s">
        <v>2383</v>
      </c>
      <c r="D25" s="16" t="s">
        <v>2381</v>
      </c>
    </row>
    <row r="26" spans="1:4">
      <c r="A26" s="16" t="s">
        <v>985</v>
      </c>
      <c r="B26" s="16" t="s">
        <v>2384</v>
      </c>
      <c r="C26" s="81" t="s">
        <v>2385</v>
      </c>
      <c r="D26" s="16"/>
    </row>
    <row r="27" spans="1:4">
      <c r="A27" s="16" t="s">
        <v>985</v>
      </c>
      <c r="B27" s="16" t="s">
        <v>2386</v>
      </c>
      <c r="C27" s="81" t="s">
        <v>2387</v>
      </c>
      <c r="D27" s="16"/>
    </row>
    <row r="28" spans="1:4">
      <c r="A28" s="16" t="s">
        <v>985</v>
      </c>
      <c r="B28" s="16" t="s">
        <v>2388</v>
      </c>
      <c r="C28" s="81" t="s">
        <v>2389</v>
      </c>
      <c r="D28" s="16"/>
    </row>
    <row r="29" spans="1:4">
      <c r="A29" s="16" t="s">
        <v>985</v>
      </c>
      <c r="B29" s="16" t="s">
        <v>2390</v>
      </c>
      <c r="C29" s="81" t="s">
        <v>2391</v>
      </c>
      <c r="D29" s="16"/>
    </row>
    <row r="30" spans="1:4">
      <c r="A30" s="16" t="s">
        <v>985</v>
      </c>
      <c r="B30" s="16" t="s">
        <v>2392</v>
      </c>
      <c r="C30" s="81" t="s">
        <v>2393</v>
      </c>
      <c r="D30" s="16"/>
    </row>
    <row r="31" spans="1:4">
      <c r="A31" s="16" t="s">
        <v>985</v>
      </c>
      <c r="B31" s="16" t="s">
        <v>2394</v>
      </c>
      <c r="C31" s="81" t="s">
        <v>2395</v>
      </c>
      <c r="D31" s="16"/>
    </row>
    <row r="32" spans="1:4">
      <c r="A32" s="16" t="s">
        <v>985</v>
      </c>
      <c r="B32" s="16" t="s">
        <v>2396</v>
      </c>
      <c r="C32" s="81" t="s">
        <v>2397</v>
      </c>
      <c r="D32" s="16" t="s">
        <v>2398</v>
      </c>
    </row>
    <row r="33" spans="1:4">
      <c r="A33" s="16" t="s">
        <v>985</v>
      </c>
      <c r="B33" s="16" t="s">
        <v>2399</v>
      </c>
      <c r="C33" s="81" t="s">
        <v>2400</v>
      </c>
      <c r="D33" s="16"/>
    </row>
    <row r="34" spans="1:4">
      <c r="A34" s="16" t="s">
        <v>985</v>
      </c>
      <c r="B34" s="16" t="s">
        <v>2401</v>
      </c>
      <c r="C34" s="81" t="s">
        <v>2402</v>
      </c>
      <c r="D34" s="16" t="s">
        <v>2403</v>
      </c>
    </row>
    <row r="35" spans="1:4">
      <c r="A35" s="16" t="s">
        <v>985</v>
      </c>
      <c r="B35" s="16" t="s">
        <v>2404</v>
      </c>
      <c r="C35" s="81" t="s">
        <v>2405</v>
      </c>
      <c r="D35" s="16" t="s">
        <v>2406</v>
      </c>
    </row>
    <row r="36" spans="1:4">
      <c r="A36" s="16" t="s">
        <v>985</v>
      </c>
      <c r="B36" s="16" t="s">
        <v>2407</v>
      </c>
      <c r="C36" s="81" t="s">
        <v>2408</v>
      </c>
      <c r="D36" s="16" t="s">
        <v>2409</v>
      </c>
    </row>
    <row r="37" spans="1:4">
      <c r="A37" s="16" t="s">
        <v>985</v>
      </c>
      <c r="B37" s="16" t="s">
        <v>2410</v>
      </c>
      <c r="C37" s="81" t="s">
        <v>2411</v>
      </c>
      <c r="D37" s="16" t="s">
        <v>2412</v>
      </c>
    </row>
    <row r="38" spans="1:4">
      <c r="A38" s="16" t="s">
        <v>985</v>
      </c>
      <c r="B38" s="16" t="s">
        <v>2413</v>
      </c>
      <c r="C38" s="16">
        <v>0.981874575</v>
      </c>
      <c r="D38" s="16"/>
    </row>
    <row r="39" spans="1:4">
      <c r="A39" s="16" t="s">
        <v>985</v>
      </c>
      <c r="B39" s="16" t="s">
        <v>2414</v>
      </c>
      <c r="C39" s="81" t="s">
        <v>2415</v>
      </c>
      <c r="D39" s="16" t="s">
        <v>2416</v>
      </c>
    </row>
    <row r="40" spans="1:4">
      <c r="A40" s="16" t="s">
        <v>985</v>
      </c>
      <c r="B40" s="16" t="s">
        <v>2417</v>
      </c>
      <c r="C40" s="81" t="s">
        <v>2418</v>
      </c>
      <c r="D40" s="16"/>
    </row>
    <row r="41" spans="1:4">
      <c r="A41" s="16" t="s">
        <v>985</v>
      </c>
      <c r="B41" s="16" t="s">
        <v>2419</v>
      </c>
      <c r="C41" s="81" t="s">
        <v>2420</v>
      </c>
      <c r="D41" s="16" t="s">
        <v>2421</v>
      </c>
    </row>
    <row r="42" spans="1:4">
      <c r="A42" s="16" t="s">
        <v>985</v>
      </c>
      <c r="B42" s="16" t="s">
        <v>2422</v>
      </c>
      <c r="C42" s="81" t="s">
        <v>2423</v>
      </c>
      <c r="D42" s="16"/>
    </row>
    <row r="43" spans="1:4">
      <c r="A43" s="16" t="s">
        <v>1036</v>
      </c>
      <c r="B43" s="16" t="s">
        <v>2424</v>
      </c>
      <c r="C43" s="81" t="s">
        <v>2425</v>
      </c>
      <c r="D43" s="16"/>
    </row>
    <row r="44" spans="1:4">
      <c r="A44" s="16" t="s">
        <v>1036</v>
      </c>
      <c r="B44" s="16" t="s">
        <v>2426</v>
      </c>
      <c r="C44" s="81" t="s">
        <v>2427</v>
      </c>
      <c r="D44" s="16"/>
    </row>
    <row r="45" spans="1:4">
      <c r="A45" s="16" t="s">
        <v>1036</v>
      </c>
      <c r="B45" s="16" t="s">
        <v>2428</v>
      </c>
      <c r="C45" s="81" t="s">
        <v>2429</v>
      </c>
      <c r="D45" s="16" t="s">
        <v>2430</v>
      </c>
    </row>
    <row r="46" spans="1:4">
      <c r="A46" s="16" t="s">
        <v>1036</v>
      </c>
      <c r="B46" s="16" t="s">
        <v>2431</v>
      </c>
      <c r="C46" s="81" t="s">
        <v>2432</v>
      </c>
      <c r="D46" s="16" t="s">
        <v>2433</v>
      </c>
    </row>
    <row r="47" spans="1:4">
      <c r="A47" s="16" t="s">
        <v>1036</v>
      </c>
      <c r="B47" s="16" t="s">
        <v>2434</v>
      </c>
      <c r="C47" s="81" t="s">
        <v>2435</v>
      </c>
      <c r="D47" s="16"/>
    </row>
    <row r="48" spans="1:4">
      <c r="A48" s="16" t="s">
        <v>1036</v>
      </c>
      <c r="B48" s="16" t="s">
        <v>2436</v>
      </c>
      <c r="C48" s="81" t="s">
        <v>2437</v>
      </c>
      <c r="D48" s="16" t="s">
        <v>2438</v>
      </c>
    </row>
    <row r="49" spans="1:4">
      <c r="A49" s="16" t="s">
        <v>1036</v>
      </c>
      <c r="B49" s="16" t="s">
        <v>2439</v>
      </c>
      <c r="C49" s="81" t="s">
        <v>2440</v>
      </c>
      <c r="D49" s="16" t="s">
        <v>2441</v>
      </c>
    </row>
    <row r="50" spans="1:4">
      <c r="A50" s="16" t="s">
        <v>1036</v>
      </c>
      <c r="B50" s="16" t="s">
        <v>2442</v>
      </c>
      <c r="C50" s="81" t="s">
        <v>2443</v>
      </c>
      <c r="D50" s="16" t="s">
        <v>2444</v>
      </c>
    </row>
    <row r="51" spans="1:4">
      <c r="A51" s="16" t="s">
        <v>1036</v>
      </c>
      <c r="B51" s="16" t="s">
        <v>2445</v>
      </c>
      <c r="C51" s="81" t="s">
        <v>2446</v>
      </c>
      <c r="D51" s="16" t="s">
        <v>2447</v>
      </c>
    </row>
    <row r="52" spans="1:4">
      <c r="A52" s="16" t="s">
        <v>1036</v>
      </c>
      <c r="B52" s="16" t="s">
        <v>2448</v>
      </c>
      <c r="C52" s="81" t="s">
        <v>2449</v>
      </c>
      <c r="D52" s="16" t="s">
        <v>2450</v>
      </c>
    </row>
    <row r="53" spans="1:4">
      <c r="A53" s="16" t="s">
        <v>1036</v>
      </c>
      <c r="B53" s="16" t="s">
        <v>2451</v>
      </c>
      <c r="C53" s="81" t="s">
        <v>2452</v>
      </c>
      <c r="D53" s="16"/>
    </row>
    <row r="54" spans="1:4">
      <c r="A54" s="16" t="s">
        <v>1036</v>
      </c>
      <c r="B54" s="16" t="s">
        <v>2453</v>
      </c>
      <c r="C54" s="81" t="s">
        <v>2454</v>
      </c>
      <c r="D54" s="16"/>
    </row>
    <row r="55" spans="1:4">
      <c r="A55" s="16" t="s">
        <v>1036</v>
      </c>
      <c r="B55" s="16" t="s">
        <v>2455</v>
      </c>
      <c r="C55" s="81" t="s">
        <v>2456</v>
      </c>
      <c r="D55" s="16"/>
    </row>
    <row r="56" spans="1:4">
      <c r="A56" s="16" t="s">
        <v>1036</v>
      </c>
      <c r="B56" s="16" t="s">
        <v>2457</v>
      </c>
      <c r="C56" s="81" t="s">
        <v>2458</v>
      </c>
      <c r="D56" s="16"/>
    </row>
    <row r="57" spans="1:4">
      <c r="A57" s="16" t="s">
        <v>1036</v>
      </c>
      <c r="B57" s="16" t="s">
        <v>2459</v>
      </c>
      <c r="C57" s="81" t="s">
        <v>2460</v>
      </c>
      <c r="D57" s="16" t="s">
        <v>2461</v>
      </c>
    </row>
    <row r="58" spans="1:4">
      <c r="A58" s="16" t="s">
        <v>1036</v>
      </c>
      <c r="B58" s="16" t="s">
        <v>2462</v>
      </c>
      <c r="C58" s="81" t="s">
        <v>2463</v>
      </c>
      <c r="D58" s="16"/>
    </row>
    <row r="59" spans="1:4">
      <c r="A59" s="16" t="s">
        <v>1036</v>
      </c>
      <c r="B59" s="16" t="s">
        <v>2464</v>
      </c>
      <c r="C59" s="81" t="s">
        <v>2465</v>
      </c>
      <c r="D59" s="16" t="s">
        <v>2466</v>
      </c>
    </row>
    <row r="60" spans="1:4">
      <c r="A60" s="16" t="s">
        <v>1036</v>
      </c>
      <c r="B60" s="16" t="s">
        <v>2467</v>
      </c>
      <c r="C60" s="81" t="s">
        <v>2468</v>
      </c>
      <c r="D60" s="16" t="s">
        <v>2469</v>
      </c>
    </row>
    <row r="61" spans="1:4">
      <c r="A61" s="16" t="s">
        <v>1036</v>
      </c>
      <c r="B61" s="16" t="s">
        <v>2470</v>
      </c>
      <c r="C61" s="81" t="s">
        <v>2471</v>
      </c>
      <c r="D61" s="16" t="s">
        <v>2472</v>
      </c>
    </row>
    <row r="62" spans="1:4">
      <c r="A62" s="16" t="s">
        <v>1036</v>
      </c>
      <c r="B62" s="16" t="s">
        <v>2473</v>
      </c>
      <c r="C62" s="81" t="s">
        <v>2474</v>
      </c>
      <c r="D62" s="16" t="s">
        <v>2475</v>
      </c>
    </row>
    <row r="63" spans="1:4">
      <c r="A63" s="16" t="s">
        <v>1415</v>
      </c>
      <c r="B63" s="16" t="s">
        <v>2476</v>
      </c>
      <c r="C63" s="81" t="s">
        <v>2477</v>
      </c>
      <c r="D63" s="16"/>
    </row>
    <row r="64" spans="1:4">
      <c r="A64" s="16" t="s">
        <v>1415</v>
      </c>
      <c r="B64" s="16" t="s">
        <v>2478</v>
      </c>
      <c r="C64" s="81" t="s">
        <v>2479</v>
      </c>
      <c r="D64" s="16"/>
    </row>
    <row r="65" spans="1:4">
      <c r="A65" s="16" t="s">
        <v>1415</v>
      </c>
      <c r="B65" s="16" t="s">
        <v>2480</v>
      </c>
      <c r="C65" s="81" t="s">
        <v>2481</v>
      </c>
      <c r="D65" s="16"/>
    </row>
    <row r="66" spans="1:4">
      <c r="A66" s="16" t="s">
        <v>1415</v>
      </c>
      <c r="B66" s="16" t="s">
        <v>2482</v>
      </c>
      <c r="C66" s="81" t="s">
        <v>2483</v>
      </c>
      <c r="D66" s="16" t="s">
        <v>2484</v>
      </c>
    </row>
    <row r="67" spans="1:4">
      <c r="A67" s="16" t="s">
        <v>1415</v>
      </c>
      <c r="B67" s="16" t="s">
        <v>2485</v>
      </c>
      <c r="C67" s="81" t="s">
        <v>2486</v>
      </c>
      <c r="D67" s="16"/>
    </row>
    <row r="68" spans="1:4">
      <c r="A68" s="16" t="s">
        <v>1415</v>
      </c>
      <c r="B68" s="16" t="s">
        <v>2487</v>
      </c>
      <c r="C68" s="81" t="s">
        <v>2488</v>
      </c>
      <c r="D68" s="16"/>
    </row>
    <row r="69" spans="1:4">
      <c r="A69" s="16" t="s">
        <v>1415</v>
      </c>
      <c r="B69" s="16" t="s">
        <v>2489</v>
      </c>
      <c r="C69" s="81" t="s">
        <v>2490</v>
      </c>
      <c r="D69" s="16" t="s">
        <v>2491</v>
      </c>
    </row>
    <row r="70" spans="1:4">
      <c r="A70" s="16" t="s">
        <v>1415</v>
      </c>
      <c r="B70" s="16" t="s">
        <v>2492</v>
      </c>
      <c r="C70" s="81" t="s">
        <v>2493</v>
      </c>
      <c r="D70" s="16" t="s">
        <v>2494</v>
      </c>
    </row>
    <row r="71" spans="1:4">
      <c r="A71" s="16" t="s">
        <v>1415</v>
      </c>
      <c r="B71" s="16" t="s">
        <v>2495</v>
      </c>
      <c r="C71" s="81" t="s">
        <v>2496</v>
      </c>
      <c r="D71" s="16" t="s">
        <v>2497</v>
      </c>
    </row>
    <row r="72" spans="1:4">
      <c r="A72" s="16" t="s">
        <v>1415</v>
      </c>
      <c r="B72" s="16" t="s">
        <v>2498</v>
      </c>
      <c r="C72" s="81" t="s">
        <v>2499</v>
      </c>
      <c r="D72" s="16"/>
    </row>
    <row r="73" spans="1:4">
      <c r="A73" s="16" t="s">
        <v>1415</v>
      </c>
      <c r="B73" s="16" t="s">
        <v>2500</v>
      </c>
      <c r="C73" s="81" t="s">
        <v>2501</v>
      </c>
      <c r="D73" s="16" t="s">
        <v>2502</v>
      </c>
    </row>
    <row r="74" spans="1:4">
      <c r="A74" s="16" t="s">
        <v>1415</v>
      </c>
      <c r="B74" s="16" t="s">
        <v>2503</v>
      </c>
      <c r="C74" s="81" t="s">
        <v>2504</v>
      </c>
      <c r="D74" s="16"/>
    </row>
    <row r="75" spans="1:4">
      <c r="A75" s="16" t="s">
        <v>1415</v>
      </c>
      <c r="B75" s="16" t="s">
        <v>2335</v>
      </c>
      <c r="C75" s="81" t="s">
        <v>2505</v>
      </c>
      <c r="D75" s="16"/>
    </row>
    <row r="76" spans="1:4">
      <c r="A76" s="16" t="s">
        <v>1415</v>
      </c>
      <c r="B76" s="16" t="s">
        <v>2506</v>
      </c>
      <c r="C76" s="81" t="s">
        <v>2507</v>
      </c>
      <c r="D76" s="16" t="s">
        <v>2508</v>
      </c>
    </row>
    <row r="77" spans="1:4">
      <c r="A77" s="16" t="s">
        <v>1415</v>
      </c>
      <c r="B77" s="16" t="s">
        <v>2342</v>
      </c>
      <c r="C77" s="81" t="s">
        <v>2509</v>
      </c>
      <c r="D77" s="16"/>
    </row>
    <row r="78" spans="1:4">
      <c r="A78" s="16" t="s">
        <v>1415</v>
      </c>
      <c r="B78" s="16" t="s">
        <v>2510</v>
      </c>
      <c r="C78" s="81" t="s">
        <v>2511</v>
      </c>
      <c r="D78" s="16"/>
    </row>
    <row r="79" spans="1:4">
      <c r="A79" s="16" t="s">
        <v>1415</v>
      </c>
      <c r="B79" s="16" t="s">
        <v>2512</v>
      </c>
      <c r="C79" s="81" t="s">
        <v>2513</v>
      </c>
      <c r="D79" s="16" t="s">
        <v>2514</v>
      </c>
    </row>
    <row r="80" spans="1:4">
      <c r="A80" s="16" t="s">
        <v>1415</v>
      </c>
      <c r="B80" s="16" t="s">
        <v>2515</v>
      </c>
      <c r="C80" s="81" t="s">
        <v>2516</v>
      </c>
      <c r="D80" s="16" t="s">
        <v>2517</v>
      </c>
    </row>
    <row r="81" spans="1:4">
      <c r="A81" s="16" t="s">
        <v>1415</v>
      </c>
      <c r="B81" s="16" t="s">
        <v>2518</v>
      </c>
      <c r="C81" s="81" t="s">
        <v>2519</v>
      </c>
      <c r="D81" s="16" t="s">
        <v>2520</v>
      </c>
    </row>
    <row r="82" spans="1:4">
      <c r="A82" s="16" t="s">
        <v>1415</v>
      </c>
      <c r="B82" s="16" t="s">
        <v>2521</v>
      </c>
      <c r="C82" s="81" t="s">
        <v>2522</v>
      </c>
      <c r="D82" s="16"/>
    </row>
    <row r="83" spans="1:4">
      <c r="A83" s="16" t="s">
        <v>1453</v>
      </c>
      <c r="B83" s="16" t="s">
        <v>2523</v>
      </c>
      <c r="C83" s="81" t="s">
        <v>2524</v>
      </c>
      <c r="D83" s="16" t="s">
        <v>2525</v>
      </c>
    </row>
    <row r="84" spans="1:4">
      <c r="A84" s="16" t="s">
        <v>1453</v>
      </c>
      <c r="B84" s="16" t="s">
        <v>2526</v>
      </c>
      <c r="C84" s="81" t="s">
        <v>2527</v>
      </c>
      <c r="D84" s="16" t="s">
        <v>2528</v>
      </c>
    </row>
    <row r="85" spans="1:4">
      <c r="A85" s="16" t="s">
        <v>1453</v>
      </c>
      <c r="B85" s="16" t="s">
        <v>2529</v>
      </c>
      <c r="C85" s="81" t="s">
        <v>2530</v>
      </c>
      <c r="D85" s="16"/>
    </row>
    <row r="86" spans="1:4">
      <c r="A86" s="16" t="s">
        <v>1453</v>
      </c>
      <c r="B86" s="16" t="s">
        <v>2531</v>
      </c>
      <c r="C86" s="81" t="s">
        <v>2532</v>
      </c>
      <c r="D86" s="16" t="s">
        <v>2533</v>
      </c>
    </row>
    <row r="87" spans="1:4">
      <c r="A87" s="16" t="s">
        <v>1453</v>
      </c>
      <c r="B87" s="16" t="s">
        <v>2534</v>
      </c>
      <c r="C87" s="81" t="s">
        <v>2535</v>
      </c>
      <c r="D87" s="16"/>
    </row>
    <row r="88" spans="1:4">
      <c r="A88" s="16" t="s">
        <v>1453</v>
      </c>
      <c r="B88" s="16" t="s">
        <v>2536</v>
      </c>
      <c r="C88" s="81" t="s">
        <v>2537</v>
      </c>
      <c r="D88" s="16" t="s">
        <v>2538</v>
      </c>
    </row>
    <row r="89" spans="1:4">
      <c r="A89" s="16" t="s">
        <v>1453</v>
      </c>
      <c r="B89" s="16" t="s">
        <v>2539</v>
      </c>
      <c r="C89" s="81" t="s">
        <v>2540</v>
      </c>
      <c r="D89" s="16" t="s">
        <v>2541</v>
      </c>
    </row>
    <row r="90" spans="1:4">
      <c r="A90" s="16" t="s">
        <v>1453</v>
      </c>
      <c r="B90" s="16" t="s">
        <v>2542</v>
      </c>
      <c r="C90" s="81" t="s">
        <v>2543</v>
      </c>
      <c r="D90" s="16" t="s">
        <v>2544</v>
      </c>
    </row>
    <row r="91" spans="1:4">
      <c r="A91" s="16" t="s">
        <v>1453</v>
      </c>
      <c r="B91" s="16" t="s">
        <v>2545</v>
      </c>
      <c r="C91" s="81" t="s">
        <v>2546</v>
      </c>
      <c r="D91" s="16" t="s">
        <v>2547</v>
      </c>
    </row>
    <row r="92" spans="1:4">
      <c r="A92" s="16" t="s">
        <v>1453</v>
      </c>
      <c r="B92" s="16" t="s">
        <v>2548</v>
      </c>
      <c r="C92" s="81" t="s">
        <v>2549</v>
      </c>
      <c r="D92" s="16"/>
    </row>
    <row r="93" spans="1:4">
      <c r="A93" s="16" t="s">
        <v>1453</v>
      </c>
      <c r="B93" s="16" t="s">
        <v>2550</v>
      </c>
      <c r="C93" s="81" t="s">
        <v>2551</v>
      </c>
      <c r="D93" s="16" t="s">
        <v>2552</v>
      </c>
    </row>
    <row r="94" spans="1:4">
      <c r="A94" s="16" t="s">
        <v>1453</v>
      </c>
      <c r="B94" s="16" t="s">
        <v>2553</v>
      </c>
      <c r="C94" s="81" t="s">
        <v>2554</v>
      </c>
      <c r="D94" s="16"/>
    </row>
    <row r="95" spans="1:4">
      <c r="A95" s="16" t="s">
        <v>1453</v>
      </c>
      <c r="B95" s="16" t="s">
        <v>2555</v>
      </c>
      <c r="C95" s="81" t="s">
        <v>2556</v>
      </c>
      <c r="D95" s="16" t="s">
        <v>2557</v>
      </c>
    </row>
    <row r="96" spans="1:4">
      <c r="A96" s="16" t="s">
        <v>1453</v>
      </c>
      <c r="B96" s="16" t="s">
        <v>2558</v>
      </c>
      <c r="C96" s="81" t="s">
        <v>2559</v>
      </c>
      <c r="D96" s="16" t="s">
        <v>2560</v>
      </c>
    </row>
    <row r="97" spans="1:4">
      <c r="A97" s="16" t="s">
        <v>1453</v>
      </c>
      <c r="B97" s="16" t="s">
        <v>2561</v>
      </c>
      <c r="C97" s="81" t="s">
        <v>2562</v>
      </c>
      <c r="D97" s="16"/>
    </row>
    <row r="98" spans="1:4">
      <c r="A98" s="16" t="s">
        <v>1453</v>
      </c>
      <c r="B98" s="16" t="s">
        <v>2563</v>
      </c>
      <c r="C98" s="81" t="s">
        <v>2564</v>
      </c>
      <c r="D98" s="16" t="s">
        <v>2565</v>
      </c>
    </row>
    <row r="99" spans="1:4">
      <c r="A99" s="16" t="s">
        <v>1453</v>
      </c>
      <c r="B99" s="16" t="s">
        <v>2566</v>
      </c>
      <c r="C99" s="81" t="s">
        <v>2567</v>
      </c>
      <c r="D99" s="16"/>
    </row>
    <row r="100" spans="1:4">
      <c r="A100" s="16" t="s">
        <v>1453</v>
      </c>
      <c r="B100" s="16" t="s">
        <v>2568</v>
      </c>
      <c r="C100" s="81" t="s">
        <v>2569</v>
      </c>
      <c r="D100" s="16" t="s">
        <v>2570</v>
      </c>
    </row>
    <row r="101" spans="1:4">
      <c r="A101" s="16" t="s">
        <v>1453</v>
      </c>
      <c r="B101" s="16" t="s">
        <v>2571</v>
      </c>
      <c r="C101" s="81" t="s">
        <v>2572</v>
      </c>
      <c r="D101" s="16"/>
    </row>
    <row r="102" spans="1:4">
      <c r="A102" s="16" t="s">
        <v>1453</v>
      </c>
      <c r="B102" s="16" t="s">
        <v>2573</v>
      </c>
      <c r="C102" s="81" t="s">
        <v>2574</v>
      </c>
      <c r="D102" s="16" t="s">
        <v>2575</v>
      </c>
    </row>
    <row r="103" spans="1:4">
      <c r="A103" s="16" t="s">
        <v>1483</v>
      </c>
      <c r="B103" s="16" t="s">
        <v>2576</v>
      </c>
      <c r="C103" s="81" t="s">
        <v>2577</v>
      </c>
      <c r="D103" s="16"/>
    </row>
    <row r="104" spans="1:4">
      <c r="A104" s="16" t="s">
        <v>1483</v>
      </c>
      <c r="B104" s="16" t="s">
        <v>2578</v>
      </c>
      <c r="C104" s="81" t="s">
        <v>2579</v>
      </c>
      <c r="D104" s="16" t="s">
        <v>2580</v>
      </c>
    </row>
    <row r="105" spans="1:4">
      <c r="A105" s="16" t="s">
        <v>1483</v>
      </c>
      <c r="B105" s="16" t="s">
        <v>2581</v>
      </c>
      <c r="C105" s="81" t="s">
        <v>2582</v>
      </c>
      <c r="D105" s="16"/>
    </row>
    <row r="106" spans="1:4">
      <c r="A106" s="16" t="s">
        <v>1483</v>
      </c>
      <c r="B106" s="16" t="s">
        <v>2583</v>
      </c>
      <c r="C106" s="81" t="s">
        <v>2584</v>
      </c>
      <c r="D106" s="16"/>
    </row>
    <row r="107" spans="1:4">
      <c r="A107" s="16" t="s">
        <v>1483</v>
      </c>
      <c r="B107" s="16" t="s">
        <v>2585</v>
      </c>
      <c r="C107" s="81" t="s">
        <v>2586</v>
      </c>
      <c r="D107" s="16"/>
    </row>
    <row r="108" spans="1:4">
      <c r="A108" s="16" t="s">
        <v>1483</v>
      </c>
      <c r="B108" s="16" t="s">
        <v>2587</v>
      </c>
      <c r="C108" s="81" t="s">
        <v>2588</v>
      </c>
      <c r="D108" s="16" t="s">
        <v>2589</v>
      </c>
    </row>
    <row r="109" spans="1:4">
      <c r="A109" s="16" t="s">
        <v>1483</v>
      </c>
      <c r="B109" s="16" t="s">
        <v>2590</v>
      </c>
      <c r="C109" s="81" t="s">
        <v>2591</v>
      </c>
      <c r="D109" s="16"/>
    </row>
    <row r="110" spans="1:4">
      <c r="A110" s="16" t="s">
        <v>1483</v>
      </c>
      <c r="B110" s="16" t="s">
        <v>2592</v>
      </c>
      <c r="C110" s="81" t="s">
        <v>2593</v>
      </c>
      <c r="D110" s="16"/>
    </row>
    <row r="111" spans="1:4">
      <c r="A111" s="16" t="s">
        <v>1483</v>
      </c>
      <c r="B111" s="16" t="s">
        <v>2594</v>
      </c>
      <c r="C111" s="81" t="s">
        <v>2595</v>
      </c>
      <c r="D111" s="16" t="s">
        <v>2596</v>
      </c>
    </row>
    <row r="112" spans="1:4">
      <c r="A112" s="16" t="s">
        <v>1483</v>
      </c>
      <c r="B112" s="16" t="s">
        <v>2597</v>
      </c>
      <c r="C112" s="81" t="s">
        <v>2598</v>
      </c>
      <c r="D112" s="16"/>
    </row>
    <row r="113" spans="1:4">
      <c r="A113" s="16" t="s">
        <v>1483</v>
      </c>
      <c r="B113" s="16" t="s">
        <v>2599</v>
      </c>
      <c r="C113" s="81" t="s">
        <v>2600</v>
      </c>
      <c r="D113" s="16"/>
    </row>
    <row r="114" spans="1:4">
      <c r="A114" s="16" t="s">
        <v>1483</v>
      </c>
      <c r="B114" s="16" t="s">
        <v>2601</v>
      </c>
      <c r="C114" s="81" t="s">
        <v>2602</v>
      </c>
      <c r="D114" s="16"/>
    </row>
    <row r="115" spans="1:4">
      <c r="A115" s="16" t="s">
        <v>1483</v>
      </c>
      <c r="B115" s="16" t="s">
        <v>2603</v>
      </c>
      <c r="C115" s="81" t="s">
        <v>2604</v>
      </c>
      <c r="D115" s="16"/>
    </row>
    <row r="116" spans="1:4">
      <c r="A116" s="16" t="s">
        <v>1483</v>
      </c>
      <c r="B116" s="16" t="s">
        <v>2605</v>
      </c>
      <c r="C116" s="81" t="s">
        <v>2606</v>
      </c>
      <c r="D116" s="16"/>
    </row>
    <row r="117" spans="1:4">
      <c r="A117" s="16" t="s">
        <v>1483</v>
      </c>
      <c r="B117" s="16" t="s">
        <v>2607</v>
      </c>
      <c r="C117" s="81" t="s">
        <v>2608</v>
      </c>
      <c r="D117" s="16"/>
    </row>
    <row r="118" spans="1:4">
      <c r="A118" s="16" t="s">
        <v>1483</v>
      </c>
      <c r="B118" s="16" t="s">
        <v>2609</v>
      </c>
      <c r="C118" s="81" t="s">
        <v>2610</v>
      </c>
      <c r="D118" s="16"/>
    </row>
    <row r="119" spans="1:4">
      <c r="A119" s="16" t="s">
        <v>1483</v>
      </c>
      <c r="B119" s="16" t="s">
        <v>2611</v>
      </c>
      <c r="C119" s="81" t="s">
        <v>2612</v>
      </c>
      <c r="D119" s="16" t="s">
        <v>2613</v>
      </c>
    </row>
    <row r="120" spans="1:4">
      <c r="A120" s="16" t="s">
        <v>1483</v>
      </c>
      <c r="B120" s="16" t="s">
        <v>2614</v>
      </c>
      <c r="C120" s="81" t="s">
        <v>2615</v>
      </c>
      <c r="D120" s="16" t="s">
        <v>2616</v>
      </c>
    </row>
    <row r="121" spans="1:4">
      <c r="A121" s="16" t="s">
        <v>1483</v>
      </c>
      <c r="B121" s="16" t="s">
        <v>2617</v>
      </c>
      <c r="C121" s="81" t="s">
        <v>2618</v>
      </c>
      <c r="D121" s="16"/>
    </row>
    <row r="122" spans="1:4">
      <c r="A122" s="16" t="s">
        <v>1483</v>
      </c>
      <c r="B122" s="16" t="s">
        <v>2619</v>
      </c>
      <c r="C122" s="81" t="s">
        <v>2620</v>
      </c>
      <c r="D122" s="16" t="s">
        <v>2497</v>
      </c>
    </row>
    <row r="123" spans="1:4">
      <c r="A123" s="16" t="s">
        <v>1573</v>
      </c>
      <c r="B123" s="16" t="s">
        <v>2621</v>
      </c>
      <c r="C123" s="81" t="s">
        <v>2622</v>
      </c>
      <c r="D123" s="16" t="s">
        <v>2514</v>
      </c>
    </row>
    <row r="124" spans="1:4">
      <c r="A124" s="16" t="s">
        <v>1573</v>
      </c>
      <c r="B124" s="16" t="s">
        <v>2623</v>
      </c>
      <c r="C124" s="81" t="s">
        <v>2624</v>
      </c>
      <c r="D124" s="16"/>
    </row>
    <row r="125" spans="1:4">
      <c r="A125" s="16" t="s">
        <v>1573</v>
      </c>
      <c r="B125" s="16" t="s">
        <v>2625</v>
      </c>
      <c r="C125" s="81" t="s">
        <v>2626</v>
      </c>
      <c r="D125" s="16"/>
    </row>
    <row r="126" spans="1:4">
      <c r="A126" s="16" t="s">
        <v>1573</v>
      </c>
      <c r="B126" s="16" t="s">
        <v>2627</v>
      </c>
      <c r="C126" s="81" t="s">
        <v>2628</v>
      </c>
      <c r="D126" s="16" t="s">
        <v>2629</v>
      </c>
    </row>
    <row r="127" spans="1:4">
      <c r="A127" s="16" t="s">
        <v>1573</v>
      </c>
      <c r="B127" s="16" t="s">
        <v>2630</v>
      </c>
      <c r="C127" s="81" t="s">
        <v>2631</v>
      </c>
      <c r="D127" s="16" t="s">
        <v>2632</v>
      </c>
    </row>
    <row r="128" spans="1:4">
      <c r="A128" s="16" t="s">
        <v>1573</v>
      </c>
      <c r="B128" s="16" t="s">
        <v>2633</v>
      </c>
      <c r="C128" s="81" t="s">
        <v>2634</v>
      </c>
      <c r="D128" s="16" t="s">
        <v>2635</v>
      </c>
    </row>
    <row r="129" spans="1:4">
      <c r="A129" s="16" t="s">
        <v>1573</v>
      </c>
      <c r="B129" s="16" t="s">
        <v>2636</v>
      </c>
      <c r="C129" s="81" t="s">
        <v>2637</v>
      </c>
      <c r="D129" s="16"/>
    </row>
    <row r="130" spans="1:4">
      <c r="A130" s="16" t="s">
        <v>1573</v>
      </c>
      <c r="B130" s="16" t="s">
        <v>2638</v>
      </c>
      <c r="C130" s="81" t="s">
        <v>2639</v>
      </c>
      <c r="D130" s="16" t="s">
        <v>2640</v>
      </c>
    </row>
    <row r="131" spans="1:4">
      <c r="A131" s="16" t="s">
        <v>1573</v>
      </c>
      <c r="B131" s="16" t="s">
        <v>2641</v>
      </c>
      <c r="C131" s="81" t="s">
        <v>2642</v>
      </c>
      <c r="D131" s="16"/>
    </row>
    <row r="132" spans="1:4">
      <c r="A132" s="16" t="s">
        <v>1573</v>
      </c>
      <c r="B132" s="16" t="s">
        <v>2643</v>
      </c>
      <c r="C132" s="81" t="s">
        <v>2644</v>
      </c>
      <c r="D132" s="16" t="s">
        <v>2645</v>
      </c>
    </row>
    <row r="133" spans="1:4">
      <c r="A133" s="16" t="s">
        <v>1573</v>
      </c>
      <c r="B133" s="16" t="s">
        <v>2646</v>
      </c>
      <c r="C133" s="81" t="s">
        <v>2647</v>
      </c>
      <c r="D133" s="16" t="s">
        <v>2648</v>
      </c>
    </row>
    <row r="134" spans="1:4">
      <c r="A134" s="16" t="s">
        <v>1573</v>
      </c>
      <c r="B134" s="16" t="s">
        <v>2649</v>
      </c>
      <c r="C134" s="81" t="s">
        <v>2650</v>
      </c>
      <c r="D134" s="16" t="s">
        <v>2651</v>
      </c>
    </row>
    <row r="135" spans="1:4">
      <c r="A135" s="16" t="s">
        <v>1573</v>
      </c>
      <c r="B135" s="16" t="s">
        <v>2652</v>
      </c>
      <c r="C135" s="81" t="s">
        <v>2653</v>
      </c>
      <c r="D135" s="16" t="s">
        <v>2654</v>
      </c>
    </row>
    <row r="136" spans="1:4">
      <c r="A136" s="16" t="s">
        <v>1573</v>
      </c>
      <c r="B136" s="16" t="s">
        <v>2655</v>
      </c>
      <c r="C136" s="81" t="s">
        <v>2656</v>
      </c>
      <c r="D136" s="16" t="s">
        <v>2657</v>
      </c>
    </row>
    <row r="137" spans="1:4">
      <c r="A137" s="16" t="s">
        <v>1573</v>
      </c>
      <c r="B137" s="16" t="s">
        <v>2658</v>
      </c>
      <c r="C137" s="81" t="s">
        <v>2659</v>
      </c>
      <c r="D137" s="16"/>
    </row>
    <row r="138" spans="1:4">
      <c r="A138" s="16" t="s">
        <v>1573</v>
      </c>
      <c r="B138" s="16" t="s">
        <v>2660</v>
      </c>
      <c r="C138" s="81" t="s">
        <v>2661</v>
      </c>
      <c r="D138" s="16"/>
    </row>
    <row r="139" spans="1:4">
      <c r="A139" s="16" t="s">
        <v>1573</v>
      </c>
      <c r="B139" s="16" t="s">
        <v>2662</v>
      </c>
      <c r="C139" s="81" t="s">
        <v>2663</v>
      </c>
      <c r="D139" s="16" t="s">
        <v>2664</v>
      </c>
    </row>
    <row r="140" spans="1:4">
      <c r="A140" s="16" t="s">
        <v>1573</v>
      </c>
      <c r="B140" s="16" t="s">
        <v>2665</v>
      </c>
      <c r="C140" s="81" t="s">
        <v>2666</v>
      </c>
      <c r="D140" s="16"/>
    </row>
    <row r="141" spans="1:4">
      <c r="A141" s="16" t="s">
        <v>1573</v>
      </c>
      <c r="B141" s="16" t="s">
        <v>2667</v>
      </c>
      <c r="C141" s="81" t="s">
        <v>2668</v>
      </c>
      <c r="D141" s="16"/>
    </row>
    <row r="142" spans="1:4">
      <c r="A142" s="16" t="s">
        <v>1573</v>
      </c>
      <c r="B142" s="16" t="s">
        <v>2669</v>
      </c>
      <c r="C142" s="81" t="s">
        <v>2670</v>
      </c>
      <c r="D142" s="16"/>
    </row>
    <row r="143" spans="1:4">
      <c r="A143" s="16" t="s">
        <v>1651</v>
      </c>
      <c r="B143" s="16" t="s">
        <v>2671</v>
      </c>
      <c r="C143" s="81" t="s">
        <v>2672</v>
      </c>
      <c r="D143" s="16" t="s">
        <v>2673</v>
      </c>
    </row>
    <row r="144" spans="1:4">
      <c r="A144" s="16" t="s">
        <v>1651</v>
      </c>
      <c r="B144" s="16" t="s">
        <v>2674</v>
      </c>
      <c r="C144" s="81" t="s">
        <v>2675</v>
      </c>
      <c r="D144" s="16" t="s">
        <v>2676</v>
      </c>
    </row>
    <row r="145" spans="1:4">
      <c r="A145" s="16" t="s">
        <v>1651</v>
      </c>
      <c r="B145" s="16" t="s">
        <v>2677</v>
      </c>
      <c r="C145" s="81" t="s">
        <v>2678</v>
      </c>
      <c r="D145" s="16"/>
    </row>
    <row r="146" spans="1:4">
      <c r="A146" s="16" t="s">
        <v>1651</v>
      </c>
      <c r="B146" s="16" t="s">
        <v>2679</v>
      </c>
      <c r="C146" s="81" t="s">
        <v>2680</v>
      </c>
      <c r="D146" s="16" t="s">
        <v>2681</v>
      </c>
    </row>
    <row r="147" spans="1:4">
      <c r="A147" s="16" t="s">
        <v>1651</v>
      </c>
      <c r="B147" s="16" t="s">
        <v>2682</v>
      </c>
      <c r="C147" s="81" t="s">
        <v>2683</v>
      </c>
      <c r="D147" s="16"/>
    </row>
    <row r="148" spans="1:4">
      <c r="A148" s="16" t="s">
        <v>1651</v>
      </c>
      <c r="B148" s="16" t="s">
        <v>2431</v>
      </c>
      <c r="C148" s="81" t="s">
        <v>2684</v>
      </c>
      <c r="D148" s="16" t="s">
        <v>2433</v>
      </c>
    </row>
    <row r="149" spans="1:4">
      <c r="A149" s="16" t="s">
        <v>1651</v>
      </c>
      <c r="B149" s="16" t="s">
        <v>2457</v>
      </c>
      <c r="C149" s="81" t="s">
        <v>2685</v>
      </c>
      <c r="D149" s="16"/>
    </row>
    <row r="150" spans="1:4">
      <c r="A150" s="16" t="s">
        <v>1651</v>
      </c>
      <c r="B150" s="16" t="s">
        <v>2686</v>
      </c>
      <c r="C150" s="81" t="s">
        <v>2687</v>
      </c>
      <c r="D150" s="16"/>
    </row>
    <row r="151" spans="1:4">
      <c r="A151" s="16" t="s">
        <v>1651</v>
      </c>
      <c r="B151" s="16" t="s">
        <v>2688</v>
      </c>
      <c r="C151" s="81" t="s">
        <v>2689</v>
      </c>
      <c r="D151" s="16" t="s">
        <v>2690</v>
      </c>
    </row>
    <row r="152" spans="1:4">
      <c r="A152" s="16" t="s">
        <v>1651</v>
      </c>
      <c r="B152" s="16" t="s">
        <v>2691</v>
      </c>
      <c r="C152" s="81" t="s">
        <v>2692</v>
      </c>
      <c r="D152" s="16"/>
    </row>
    <row r="153" spans="1:4">
      <c r="A153" s="16" t="s">
        <v>1651</v>
      </c>
      <c r="B153" s="16" t="s">
        <v>2693</v>
      </c>
      <c r="C153" s="81" t="s">
        <v>2694</v>
      </c>
      <c r="D153" s="16"/>
    </row>
    <row r="154" spans="1:4">
      <c r="A154" s="16" t="s">
        <v>1651</v>
      </c>
      <c r="B154" s="16" t="s">
        <v>2695</v>
      </c>
      <c r="C154" s="81" t="s">
        <v>2696</v>
      </c>
      <c r="D154" s="16"/>
    </row>
    <row r="155" spans="1:4">
      <c r="A155" s="16" t="s">
        <v>1651</v>
      </c>
      <c r="B155" s="16" t="s">
        <v>2697</v>
      </c>
      <c r="C155" s="81" t="s">
        <v>2698</v>
      </c>
      <c r="D155" s="16" t="s">
        <v>2699</v>
      </c>
    </row>
    <row r="156" spans="1:4">
      <c r="A156" s="16" t="s">
        <v>1651</v>
      </c>
      <c r="B156" s="16" t="s">
        <v>2700</v>
      </c>
      <c r="C156" s="81" t="s">
        <v>2701</v>
      </c>
      <c r="D156" s="16"/>
    </row>
    <row r="157" spans="1:4">
      <c r="A157" s="16" t="s">
        <v>1651</v>
      </c>
      <c r="B157" s="16" t="s">
        <v>2448</v>
      </c>
      <c r="C157" s="81" t="s">
        <v>2702</v>
      </c>
      <c r="D157" s="16" t="s">
        <v>2450</v>
      </c>
    </row>
    <row r="158" spans="1:4">
      <c r="A158" s="16" t="s">
        <v>1651</v>
      </c>
      <c r="B158" s="16" t="s">
        <v>2703</v>
      </c>
      <c r="C158" s="81" t="s">
        <v>2704</v>
      </c>
      <c r="D158" s="16" t="s">
        <v>2461</v>
      </c>
    </row>
    <row r="159" spans="1:4">
      <c r="A159" s="16" t="s">
        <v>1651</v>
      </c>
      <c r="B159" s="16" t="s">
        <v>2705</v>
      </c>
      <c r="C159" s="81" t="s">
        <v>2706</v>
      </c>
      <c r="D159" s="16"/>
    </row>
    <row r="160" spans="1:4">
      <c r="A160" s="16" t="s">
        <v>1651</v>
      </c>
      <c r="B160" s="16" t="s">
        <v>2707</v>
      </c>
      <c r="C160" s="81" t="s">
        <v>2708</v>
      </c>
      <c r="D160" s="16" t="s">
        <v>2709</v>
      </c>
    </row>
    <row r="161" spans="1:4">
      <c r="A161" s="16" t="s">
        <v>1651</v>
      </c>
      <c r="B161" s="16" t="s">
        <v>2710</v>
      </c>
      <c r="C161" s="81" t="s">
        <v>2711</v>
      </c>
      <c r="D161" s="16" t="s">
        <v>2712</v>
      </c>
    </row>
    <row r="162" spans="1:4">
      <c r="A162" s="16" t="s">
        <v>1651</v>
      </c>
      <c r="B162" s="16" t="s">
        <v>2713</v>
      </c>
      <c r="C162" s="81" t="s">
        <v>2714</v>
      </c>
      <c r="D162" s="16" t="s">
        <v>2715</v>
      </c>
    </row>
    <row r="163" spans="1:4">
      <c r="A163" s="16" t="s">
        <v>1727</v>
      </c>
      <c r="B163" s="16" t="s">
        <v>2716</v>
      </c>
      <c r="C163" s="81" t="s">
        <v>2717</v>
      </c>
      <c r="D163" s="16"/>
    </row>
    <row r="164" spans="1:4">
      <c r="A164" s="16" t="s">
        <v>1727</v>
      </c>
      <c r="B164" s="16" t="s">
        <v>2718</v>
      </c>
      <c r="C164" s="81" t="s">
        <v>2719</v>
      </c>
      <c r="D164" s="16"/>
    </row>
    <row r="165" spans="1:4">
      <c r="A165" s="16" t="s">
        <v>1727</v>
      </c>
      <c r="B165" s="16" t="s">
        <v>2720</v>
      </c>
      <c r="C165" s="81" t="s">
        <v>2721</v>
      </c>
      <c r="D165" s="16"/>
    </row>
    <row r="166" spans="1:4">
      <c r="A166" s="16" t="s">
        <v>1727</v>
      </c>
      <c r="B166" s="16" t="s">
        <v>2722</v>
      </c>
      <c r="C166" s="81" t="s">
        <v>2723</v>
      </c>
      <c r="D166" s="16"/>
    </row>
    <row r="167" spans="1:4">
      <c r="A167" s="16" t="s">
        <v>1727</v>
      </c>
      <c r="B167" s="16" t="s">
        <v>2724</v>
      </c>
      <c r="C167" s="81" t="s">
        <v>2725</v>
      </c>
      <c r="D167" s="16"/>
    </row>
    <row r="168" spans="1:4">
      <c r="A168" s="16" t="s">
        <v>1727</v>
      </c>
      <c r="B168" s="16" t="s">
        <v>2726</v>
      </c>
      <c r="C168" s="81" t="s">
        <v>2727</v>
      </c>
      <c r="D168" s="16" t="s">
        <v>2728</v>
      </c>
    </row>
    <row r="169" spans="1:4">
      <c r="A169" s="16" t="s">
        <v>1727</v>
      </c>
      <c r="B169" s="16" t="s">
        <v>2729</v>
      </c>
      <c r="C169" s="81" t="s">
        <v>2730</v>
      </c>
      <c r="D169" s="16" t="s">
        <v>2731</v>
      </c>
    </row>
    <row r="170" spans="1:4">
      <c r="A170" s="16" t="s">
        <v>1727</v>
      </c>
      <c r="B170" s="16" t="s">
        <v>2732</v>
      </c>
      <c r="C170" s="81" t="s">
        <v>2733</v>
      </c>
      <c r="D170" s="16"/>
    </row>
    <row r="171" spans="1:4">
      <c r="A171" s="16" t="s">
        <v>1727</v>
      </c>
      <c r="B171" s="16" t="s">
        <v>2734</v>
      </c>
      <c r="C171" s="81" t="s">
        <v>2735</v>
      </c>
      <c r="D171" s="16"/>
    </row>
    <row r="172" spans="1:4">
      <c r="A172" s="16" t="s">
        <v>1727</v>
      </c>
      <c r="B172" s="16" t="s">
        <v>2736</v>
      </c>
      <c r="C172" s="81" t="s">
        <v>2737</v>
      </c>
      <c r="D172" s="16" t="s">
        <v>2738</v>
      </c>
    </row>
    <row r="173" spans="1:4">
      <c r="A173" s="16" t="s">
        <v>1727</v>
      </c>
      <c r="B173" s="16" t="s">
        <v>2739</v>
      </c>
      <c r="C173" s="81" t="s">
        <v>2740</v>
      </c>
      <c r="D173" s="16" t="s">
        <v>2741</v>
      </c>
    </row>
    <row r="174" spans="1:4">
      <c r="A174" s="16" t="s">
        <v>1727</v>
      </c>
      <c r="B174" s="16" t="s">
        <v>2742</v>
      </c>
      <c r="C174" s="81" t="s">
        <v>2743</v>
      </c>
      <c r="D174" s="16" t="s">
        <v>2744</v>
      </c>
    </row>
    <row r="175" spans="1:4">
      <c r="A175" s="16" t="s">
        <v>1727</v>
      </c>
      <c r="B175" s="16" t="s">
        <v>2745</v>
      </c>
      <c r="C175" s="81" t="s">
        <v>2746</v>
      </c>
      <c r="D175" s="16" t="s">
        <v>2747</v>
      </c>
    </row>
    <row r="176" spans="1:4">
      <c r="A176" s="16" t="s">
        <v>1727</v>
      </c>
      <c r="B176" s="16" t="s">
        <v>2748</v>
      </c>
      <c r="C176" s="81" t="s">
        <v>2749</v>
      </c>
      <c r="D176" s="16" t="s">
        <v>2497</v>
      </c>
    </row>
    <row r="177" spans="1:4">
      <c r="A177" s="16" t="s">
        <v>1727</v>
      </c>
      <c r="B177" s="16" t="s">
        <v>2750</v>
      </c>
      <c r="C177" s="81" t="s">
        <v>2751</v>
      </c>
      <c r="D177" s="16" t="s">
        <v>2752</v>
      </c>
    </row>
    <row r="178" spans="1:4">
      <c r="A178" s="16" t="s">
        <v>1727</v>
      </c>
      <c r="B178" s="16" t="s">
        <v>2753</v>
      </c>
      <c r="C178" s="81" t="s">
        <v>2754</v>
      </c>
      <c r="D178" s="16"/>
    </row>
    <row r="179" spans="1:4">
      <c r="A179" s="16" t="s">
        <v>1727</v>
      </c>
      <c r="B179" s="16" t="s">
        <v>2755</v>
      </c>
      <c r="C179" s="81" t="s">
        <v>2756</v>
      </c>
      <c r="D179" s="16" t="s">
        <v>2757</v>
      </c>
    </row>
    <row r="180" spans="1:4">
      <c r="A180" s="16" t="s">
        <v>1727</v>
      </c>
      <c r="B180" s="16" t="s">
        <v>2758</v>
      </c>
      <c r="C180" s="81" t="s">
        <v>2759</v>
      </c>
      <c r="D180" s="16" t="s">
        <v>2497</v>
      </c>
    </row>
    <row r="181" spans="1:4">
      <c r="A181" s="16" t="s">
        <v>1727</v>
      </c>
      <c r="B181" s="16" t="s">
        <v>2760</v>
      </c>
      <c r="C181" s="81" t="s">
        <v>2761</v>
      </c>
      <c r="D181" s="16" t="s">
        <v>2657</v>
      </c>
    </row>
    <row r="182" spans="1:4">
      <c r="A182" s="16" t="s">
        <v>1727</v>
      </c>
      <c r="B182" s="16" t="s">
        <v>2762</v>
      </c>
      <c r="C182" s="81" t="s">
        <v>2763</v>
      </c>
      <c r="D182" s="16" t="s">
        <v>2764</v>
      </c>
    </row>
    <row r="183" spans="1:4">
      <c r="A183" s="16" t="s">
        <v>1977</v>
      </c>
      <c r="B183" s="16" t="s">
        <v>2765</v>
      </c>
      <c r="C183" s="81" t="s">
        <v>2766</v>
      </c>
      <c r="D183" s="16" t="s">
        <v>2767</v>
      </c>
    </row>
    <row r="184" spans="1:4">
      <c r="A184" s="16" t="s">
        <v>1977</v>
      </c>
      <c r="B184" s="16" t="s">
        <v>2768</v>
      </c>
      <c r="C184" s="81" t="s">
        <v>2769</v>
      </c>
      <c r="D184" s="16"/>
    </row>
    <row r="185" spans="1:4">
      <c r="A185" s="16" t="s">
        <v>1977</v>
      </c>
      <c r="B185" s="16" t="s">
        <v>2770</v>
      </c>
      <c r="C185" s="81" t="s">
        <v>2771</v>
      </c>
      <c r="D185" s="16"/>
    </row>
    <row r="186" spans="1:4">
      <c r="A186" s="16" t="s">
        <v>1977</v>
      </c>
      <c r="B186" s="16" t="s">
        <v>2772</v>
      </c>
      <c r="C186" s="81" t="s">
        <v>2773</v>
      </c>
      <c r="D186" s="16" t="s">
        <v>2774</v>
      </c>
    </row>
    <row r="187" spans="1:4">
      <c r="A187" s="16" t="s">
        <v>1977</v>
      </c>
      <c r="B187" s="16" t="s">
        <v>2775</v>
      </c>
      <c r="C187" s="81" t="s">
        <v>2776</v>
      </c>
      <c r="D187" s="16" t="s">
        <v>2777</v>
      </c>
    </row>
    <row r="188" spans="1:4">
      <c r="A188" s="16" t="s">
        <v>1977</v>
      </c>
      <c r="B188" s="16" t="s">
        <v>2778</v>
      </c>
      <c r="C188" s="81" t="s">
        <v>2779</v>
      </c>
      <c r="D188" s="16"/>
    </row>
    <row r="189" spans="1:4">
      <c r="A189" s="16" t="s">
        <v>1977</v>
      </c>
      <c r="B189" s="16" t="s">
        <v>2780</v>
      </c>
      <c r="C189" s="81" t="s">
        <v>2781</v>
      </c>
      <c r="D189" s="16" t="s">
        <v>2782</v>
      </c>
    </row>
    <row r="190" spans="1:4">
      <c r="A190" s="16" t="s">
        <v>1977</v>
      </c>
      <c r="B190" s="16" t="s">
        <v>2783</v>
      </c>
      <c r="C190" s="81" t="s">
        <v>2784</v>
      </c>
      <c r="D190" s="16"/>
    </row>
    <row r="191" spans="1:4">
      <c r="A191" s="16" t="s">
        <v>1977</v>
      </c>
      <c r="B191" s="16" t="s">
        <v>2785</v>
      </c>
      <c r="C191" s="81" t="s">
        <v>2786</v>
      </c>
      <c r="D191" s="16"/>
    </row>
    <row r="192" spans="1:4">
      <c r="A192" s="16" t="s">
        <v>1977</v>
      </c>
      <c r="B192" s="16" t="s">
        <v>2787</v>
      </c>
      <c r="C192" s="81" t="s">
        <v>2788</v>
      </c>
      <c r="D192" s="16" t="s">
        <v>2789</v>
      </c>
    </row>
    <row r="193" spans="1:4">
      <c r="A193" s="16" t="s">
        <v>1977</v>
      </c>
      <c r="B193" s="16" t="s">
        <v>2790</v>
      </c>
      <c r="C193" s="81" t="s">
        <v>2791</v>
      </c>
      <c r="D193" s="16" t="s">
        <v>2792</v>
      </c>
    </row>
    <row r="194" spans="1:4">
      <c r="A194" s="16" t="s">
        <v>1977</v>
      </c>
      <c r="B194" s="16" t="s">
        <v>2793</v>
      </c>
      <c r="C194" s="81" t="s">
        <v>2794</v>
      </c>
      <c r="D194" s="16"/>
    </row>
    <row r="195" spans="1:4">
      <c r="A195" s="16" t="s">
        <v>1977</v>
      </c>
      <c r="B195" s="16" t="s">
        <v>2795</v>
      </c>
      <c r="C195" s="81" t="s">
        <v>2796</v>
      </c>
      <c r="D195" s="16" t="s">
        <v>2497</v>
      </c>
    </row>
    <row r="196" spans="1:4">
      <c r="A196" s="16" t="s">
        <v>1977</v>
      </c>
      <c r="B196" s="16" t="s">
        <v>2797</v>
      </c>
      <c r="C196" s="81" t="s">
        <v>2798</v>
      </c>
      <c r="D196" s="16"/>
    </row>
    <row r="197" spans="1:4">
      <c r="A197" s="16" t="s">
        <v>1977</v>
      </c>
      <c r="B197" s="16" t="s">
        <v>2799</v>
      </c>
      <c r="C197" s="81" t="s">
        <v>2800</v>
      </c>
      <c r="D197" s="16" t="s">
        <v>2801</v>
      </c>
    </row>
    <row r="198" spans="1:4">
      <c r="A198" s="16" t="s">
        <v>1977</v>
      </c>
      <c r="B198" s="16" t="s">
        <v>2802</v>
      </c>
      <c r="C198" s="81" t="s">
        <v>2803</v>
      </c>
      <c r="D198" s="16" t="s">
        <v>2804</v>
      </c>
    </row>
    <row r="199" spans="1:4">
      <c r="A199" s="16" t="s">
        <v>1977</v>
      </c>
      <c r="B199" s="16" t="s">
        <v>2805</v>
      </c>
      <c r="C199" s="81" t="s">
        <v>2806</v>
      </c>
      <c r="D199" s="16" t="s">
        <v>2807</v>
      </c>
    </row>
    <row r="200" spans="1:4">
      <c r="A200" s="16" t="s">
        <v>1977</v>
      </c>
      <c r="B200" s="16" t="s">
        <v>2808</v>
      </c>
      <c r="C200" s="81" t="s">
        <v>2809</v>
      </c>
      <c r="D200" s="16" t="s">
        <v>2447</v>
      </c>
    </row>
    <row r="201" spans="1:4">
      <c r="A201" s="16" t="s">
        <v>1977</v>
      </c>
      <c r="B201" s="16" t="s">
        <v>2810</v>
      </c>
      <c r="C201" s="81" t="s">
        <v>2811</v>
      </c>
      <c r="D201" s="16" t="s">
        <v>2804</v>
      </c>
    </row>
    <row r="202" spans="1:4">
      <c r="A202" s="16" t="s">
        <v>1977</v>
      </c>
      <c r="B202" s="16" t="s">
        <v>2812</v>
      </c>
      <c r="C202" s="81" t="s">
        <v>2813</v>
      </c>
      <c r="D202" s="16" t="s">
        <v>2814</v>
      </c>
    </row>
    <row r="203" spans="1:4">
      <c r="A203" s="16" t="s">
        <v>1784</v>
      </c>
      <c r="B203" s="16" t="s">
        <v>2815</v>
      </c>
      <c r="C203" s="81" t="s">
        <v>2816</v>
      </c>
      <c r="D203" s="16" t="s">
        <v>2817</v>
      </c>
    </row>
    <row r="204" spans="1:4">
      <c r="A204" s="16" t="s">
        <v>1784</v>
      </c>
      <c r="B204" s="16" t="s">
        <v>2818</v>
      </c>
      <c r="C204" s="81" t="s">
        <v>2819</v>
      </c>
      <c r="D204" s="16"/>
    </row>
    <row r="205" spans="1:4">
      <c r="A205" s="16" t="s">
        <v>1784</v>
      </c>
      <c r="B205" s="16" t="s">
        <v>2820</v>
      </c>
      <c r="C205" s="81" t="s">
        <v>2821</v>
      </c>
      <c r="D205" s="16" t="s">
        <v>2822</v>
      </c>
    </row>
    <row r="206" spans="1:4">
      <c r="A206" s="16" t="s">
        <v>1784</v>
      </c>
      <c r="B206" s="16" t="s">
        <v>2823</v>
      </c>
      <c r="C206" s="81" t="s">
        <v>2824</v>
      </c>
      <c r="D206" s="16"/>
    </row>
    <row r="207" spans="1:4">
      <c r="A207" s="16" t="s">
        <v>1784</v>
      </c>
      <c r="B207" s="16" t="s">
        <v>2825</v>
      </c>
      <c r="C207" s="81" t="s">
        <v>2826</v>
      </c>
      <c r="D207" s="16" t="s">
        <v>2827</v>
      </c>
    </row>
    <row r="208" spans="1:4">
      <c r="A208" s="16" t="s">
        <v>1784</v>
      </c>
      <c r="B208" s="16" t="s">
        <v>2828</v>
      </c>
      <c r="C208" s="81" t="s">
        <v>2829</v>
      </c>
      <c r="D208" s="16" t="s">
        <v>2830</v>
      </c>
    </row>
    <row r="209" spans="1:4">
      <c r="A209" s="16" t="s">
        <v>1784</v>
      </c>
      <c r="B209" s="16" t="s">
        <v>2831</v>
      </c>
      <c r="C209" s="81" t="s">
        <v>2832</v>
      </c>
      <c r="D209" s="16"/>
    </row>
    <row r="210" spans="1:4">
      <c r="A210" s="16" t="s">
        <v>1784</v>
      </c>
      <c r="B210" s="16" t="s">
        <v>2833</v>
      </c>
      <c r="C210" s="81" t="s">
        <v>2834</v>
      </c>
      <c r="D210" s="16" t="s">
        <v>2514</v>
      </c>
    </row>
    <row r="211" spans="1:4">
      <c r="A211" s="16" t="s">
        <v>1784</v>
      </c>
      <c r="B211" s="16" t="s">
        <v>2835</v>
      </c>
      <c r="C211" s="81" t="s">
        <v>2836</v>
      </c>
      <c r="D211" s="16" t="s">
        <v>2827</v>
      </c>
    </row>
    <row r="212" spans="1:4">
      <c r="A212" s="16" t="s">
        <v>1784</v>
      </c>
      <c r="B212" s="16" t="s">
        <v>2837</v>
      </c>
      <c r="C212" s="81" t="s">
        <v>2838</v>
      </c>
      <c r="D212" s="16"/>
    </row>
    <row r="213" spans="1:4">
      <c r="A213" s="16" t="s">
        <v>1784</v>
      </c>
      <c r="B213" s="16" t="s">
        <v>2839</v>
      </c>
      <c r="C213" s="81" t="s">
        <v>2840</v>
      </c>
      <c r="D213" s="16" t="s">
        <v>2841</v>
      </c>
    </row>
    <row r="214" spans="1:4">
      <c r="A214" s="16" t="s">
        <v>1784</v>
      </c>
      <c r="B214" s="16" t="s">
        <v>2842</v>
      </c>
      <c r="C214" s="81" t="s">
        <v>2843</v>
      </c>
      <c r="D214" s="16" t="s">
        <v>2844</v>
      </c>
    </row>
    <row r="215" spans="1:4">
      <c r="A215" s="16" t="s">
        <v>1784</v>
      </c>
      <c r="B215" s="16" t="s">
        <v>2845</v>
      </c>
      <c r="C215" s="81" t="s">
        <v>2846</v>
      </c>
      <c r="D215" s="16"/>
    </row>
    <row r="216" spans="1:4">
      <c r="A216" s="16" t="s">
        <v>1784</v>
      </c>
      <c r="B216" s="16" t="s">
        <v>2847</v>
      </c>
      <c r="C216" s="81" t="s">
        <v>2848</v>
      </c>
      <c r="D216" s="16"/>
    </row>
    <row r="217" spans="1:4">
      <c r="A217" s="16" t="s">
        <v>1784</v>
      </c>
      <c r="B217" s="16" t="s">
        <v>2849</v>
      </c>
      <c r="C217" s="81" t="s">
        <v>2850</v>
      </c>
      <c r="D217" s="16" t="s">
        <v>2851</v>
      </c>
    </row>
    <row r="218" spans="1:4">
      <c r="A218" s="16" t="s">
        <v>1784</v>
      </c>
      <c r="B218" s="16" t="s">
        <v>2852</v>
      </c>
      <c r="C218" s="81" t="s">
        <v>2853</v>
      </c>
      <c r="D218" s="16"/>
    </row>
    <row r="219" spans="1:4">
      <c r="A219" s="16" t="s">
        <v>1784</v>
      </c>
      <c r="B219" s="16" t="s">
        <v>2854</v>
      </c>
      <c r="C219" s="81" t="s">
        <v>2855</v>
      </c>
      <c r="D219" s="16" t="s">
        <v>2856</v>
      </c>
    </row>
    <row r="220" spans="1:4">
      <c r="A220" s="16" t="s">
        <v>1784</v>
      </c>
      <c r="B220" s="16" t="s">
        <v>2857</v>
      </c>
      <c r="C220" s="81" t="s">
        <v>2858</v>
      </c>
      <c r="D220" s="16" t="s">
        <v>2859</v>
      </c>
    </row>
    <row r="221" spans="1:4">
      <c r="A221" s="16" t="s">
        <v>1784</v>
      </c>
      <c r="B221" s="16" t="s">
        <v>2860</v>
      </c>
      <c r="C221" s="81" t="s">
        <v>2861</v>
      </c>
      <c r="D221" s="16"/>
    </row>
    <row r="222" spans="1:4">
      <c r="A222" s="16" t="s">
        <v>1784</v>
      </c>
      <c r="B222" s="16" t="s">
        <v>2862</v>
      </c>
      <c r="C222" s="81" t="s">
        <v>2863</v>
      </c>
      <c r="D222" s="16"/>
    </row>
    <row r="223" spans="1:4">
      <c r="A223" s="16" t="s">
        <v>1978</v>
      </c>
      <c r="B223" s="16" t="s">
        <v>2864</v>
      </c>
      <c r="C223" s="81" t="s">
        <v>2865</v>
      </c>
      <c r="D223" s="16"/>
    </row>
    <row r="224" spans="1:4">
      <c r="A224" s="16" t="s">
        <v>1978</v>
      </c>
      <c r="B224" s="16" t="s">
        <v>2866</v>
      </c>
      <c r="C224" s="81" t="s">
        <v>2867</v>
      </c>
      <c r="D224" s="16"/>
    </row>
    <row r="225" spans="1:4">
      <c r="A225" s="16" t="s">
        <v>1978</v>
      </c>
      <c r="B225" s="16" t="s">
        <v>2868</v>
      </c>
      <c r="C225" s="81" t="s">
        <v>2869</v>
      </c>
      <c r="D225" s="16"/>
    </row>
    <row r="226" spans="1:4">
      <c r="A226" s="16" t="s">
        <v>1978</v>
      </c>
      <c r="B226" s="16" t="s">
        <v>2870</v>
      </c>
      <c r="C226" s="81" t="s">
        <v>2871</v>
      </c>
      <c r="D226" s="16"/>
    </row>
    <row r="227" spans="1:4">
      <c r="A227" s="16" t="s">
        <v>1978</v>
      </c>
      <c r="B227" s="16" t="s">
        <v>2872</v>
      </c>
      <c r="C227" s="81" t="s">
        <v>2873</v>
      </c>
      <c r="D227" s="16"/>
    </row>
    <row r="228" spans="1:4">
      <c r="A228" s="16" t="s">
        <v>1978</v>
      </c>
      <c r="B228" s="16" t="s">
        <v>2874</v>
      </c>
      <c r="C228" s="81" t="s">
        <v>2875</v>
      </c>
      <c r="D228" s="16" t="s">
        <v>2876</v>
      </c>
    </row>
    <row r="229" spans="1:4">
      <c r="A229" s="16" t="s">
        <v>1978</v>
      </c>
      <c r="B229" s="16" t="s">
        <v>2877</v>
      </c>
      <c r="C229" s="81" t="s">
        <v>2878</v>
      </c>
      <c r="D229" s="16" t="s">
        <v>2879</v>
      </c>
    </row>
    <row r="230" spans="1:4">
      <c r="A230" s="16" t="s">
        <v>1978</v>
      </c>
      <c r="B230" s="16" t="s">
        <v>2512</v>
      </c>
      <c r="C230" s="81" t="s">
        <v>2880</v>
      </c>
      <c r="D230" s="16"/>
    </row>
    <row r="231" spans="1:4">
      <c r="A231" s="16" t="s">
        <v>1978</v>
      </c>
      <c r="B231" s="16" t="s">
        <v>2881</v>
      </c>
      <c r="C231" s="81" t="s">
        <v>2882</v>
      </c>
      <c r="D231" s="16" t="s">
        <v>2883</v>
      </c>
    </row>
    <row r="232" spans="1:4">
      <c r="A232" s="16" t="s">
        <v>1978</v>
      </c>
      <c r="B232" s="16" t="s">
        <v>2884</v>
      </c>
      <c r="C232" s="81" t="s">
        <v>2885</v>
      </c>
      <c r="D232" s="16"/>
    </row>
    <row r="233" spans="1:4">
      <c r="A233" s="16" t="s">
        <v>1978</v>
      </c>
      <c r="B233" s="16" t="s">
        <v>2886</v>
      </c>
      <c r="C233" s="81" t="s">
        <v>2887</v>
      </c>
      <c r="D233" s="16"/>
    </row>
    <row r="234" spans="1:4">
      <c r="A234" s="16" t="s">
        <v>1978</v>
      </c>
      <c r="B234" s="16" t="s">
        <v>2888</v>
      </c>
      <c r="C234" s="81" t="s">
        <v>2889</v>
      </c>
      <c r="D234" s="16"/>
    </row>
    <row r="235" spans="1:4">
      <c r="A235" s="16" t="s">
        <v>1978</v>
      </c>
      <c r="B235" s="16" t="s">
        <v>2890</v>
      </c>
      <c r="C235" s="81" t="s">
        <v>2891</v>
      </c>
      <c r="D235" s="16"/>
    </row>
    <row r="236" spans="1:4">
      <c r="A236" s="16" t="s">
        <v>1978</v>
      </c>
      <c r="B236" s="16" t="s">
        <v>2892</v>
      </c>
      <c r="C236" s="81" t="s">
        <v>2893</v>
      </c>
      <c r="D236" s="16"/>
    </row>
    <row r="237" spans="1:4">
      <c r="A237" s="16" t="s">
        <v>1978</v>
      </c>
      <c r="B237" s="16" t="s">
        <v>2894</v>
      </c>
      <c r="C237" s="81" t="s">
        <v>2895</v>
      </c>
      <c r="D237" s="16"/>
    </row>
    <row r="238" spans="1:4">
      <c r="A238" s="16" t="s">
        <v>1978</v>
      </c>
      <c r="B238" s="16" t="s">
        <v>2896</v>
      </c>
      <c r="C238" s="81" t="s">
        <v>2897</v>
      </c>
      <c r="D238" s="16"/>
    </row>
    <row r="239" spans="1:4">
      <c r="A239" s="16" t="s">
        <v>1978</v>
      </c>
      <c r="B239" s="16" t="s">
        <v>2898</v>
      </c>
      <c r="C239" s="81" t="s">
        <v>2899</v>
      </c>
      <c r="D239" s="16"/>
    </row>
    <row r="240" spans="1:4">
      <c r="A240" s="16" t="s">
        <v>1978</v>
      </c>
      <c r="B240" s="16" t="s">
        <v>2900</v>
      </c>
      <c r="C240" s="81" t="s">
        <v>2901</v>
      </c>
      <c r="D240" s="16"/>
    </row>
    <row r="241" spans="1:4">
      <c r="A241" s="16" t="s">
        <v>1978</v>
      </c>
      <c r="B241" s="16" t="s">
        <v>2902</v>
      </c>
      <c r="C241" s="81" t="s">
        <v>2903</v>
      </c>
      <c r="D241" s="16"/>
    </row>
    <row r="242" spans="1:4">
      <c r="A242" s="16" t="s">
        <v>1978</v>
      </c>
      <c r="B242" s="16" t="s">
        <v>677</v>
      </c>
      <c r="C242" s="81" t="s">
        <v>2904</v>
      </c>
      <c r="D242" s="16" t="s">
        <v>2905</v>
      </c>
    </row>
    <row r="243" spans="1:4">
      <c r="A243" s="16" t="s">
        <v>2906</v>
      </c>
      <c r="B243" s="16" t="s">
        <v>2333</v>
      </c>
      <c r="C243" s="16"/>
      <c r="D243" s="16"/>
    </row>
    <row r="244" spans="1:4">
      <c r="A244" s="16" t="s">
        <v>2906</v>
      </c>
      <c r="B244" s="16" t="s">
        <v>2907</v>
      </c>
      <c r="C244" s="16"/>
      <c r="D244" s="16"/>
    </row>
    <row r="245" spans="1:4">
      <c r="A245" s="16" t="s">
        <v>2906</v>
      </c>
      <c r="B245" s="16" t="s">
        <v>2908</v>
      </c>
      <c r="C245" s="16"/>
      <c r="D245" s="16"/>
    </row>
    <row r="246" spans="1:4">
      <c r="A246" s="16" t="s">
        <v>2906</v>
      </c>
      <c r="B246" s="16" t="s">
        <v>2909</v>
      </c>
      <c r="C246" s="16"/>
      <c r="D246" s="16"/>
    </row>
    <row r="247" spans="1:4">
      <c r="A247" s="16" t="s">
        <v>2906</v>
      </c>
      <c r="B247" s="16" t="s">
        <v>2910</v>
      </c>
      <c r="C247" s="16"/>
      <c r="D247" s="16"/>
    </row>
    <row r="248" spans="1:4">
      <c r="A248" s="16" t="s">
        <v>2906</v>
      </c>
      <c r="B248" s="16" t="s">
        <v>2911</v>
      </c>
      <c r="C248" s="16"/>
      <c r="D248" s="16"/>
    </row>
    <row r="249" spans="1:4">
      <c r="A249" s="16" t="s">
        <v>2906</v>
      </c>
      <c r="B249" s="16" t="s">
        <v>2912</v>
      </c>
      <c r="C249" s="16"/>
      <c r="D249" s="16"/>
    </row>
    <row r="250" spans="1:4">
      <c r="A250" s="16" t="s">
        <v>2906</v>
      </c>
      <c r="B250" s="16" t="s">
        <v>2913</v>
      </c>
      <c r="C250" s="16"/>
      <c r="D250" s="16"/>
    </row>
    <row r="251" spans="1:4">
      <c r="A251" s="16" t="s">
        <v>2906</v>
      </c>
      <c r="B251" s="16" t="s">
        <v>2914</v>
      </c>
      <c r="C251" s="16"/>
      <c r="D251" s="16"/>
    </row>
    <row r="252" spans="1:4">
      <c r="A252" s="16" t="s">
        <v>2906</v>
      </c>
      <c r="B252" s="16" t="s">
        <v>2915</v>
      </c>
      <c r="C252" s="16"/>
      <c r="D252" s="16"/>
    </row>
    <row r="253" spans="1:4">
      <c r="A253" s="16" t="s">
        <v>2906</v>
      </c>
      <c r="B253" s="16" t="s">
        <v>2916</v>
      </c>
      <c r="C253" s="16"/>
      <c r="D253" s="16"/>
    </row>
    <row r="254" spans="1:4">
      <c r="A254" s="16" t="s">
        <v>2906</v>
      </c>
      <c r="B254" s="16" t="s">
        <v>2917</v>
      </c>
      <c r="C254" s="16"/>
      <c r="D254" s="16"/>
    </row>
    <row r="255" spans="1:4">
      <c r="A255" s="16" t="s">
        <v>2906</v>
      </c>
      <c r="B255" s="16" t="s">
        <v>2918</v>
      </c>
      <c r="C255" s="16"/>
      <c r="D255" s="16"/>
    </row>
    <row r="256" spans="1:4">
      <c r="A256" s="16" t="s">
        <v>2906</v>
      </c>
      <c r="B256" s="16" t="s">
        <v>2919</v>
      </c>
      <c r="C256" s="16"/>
      <c r="D256" s="16"/>
    </row>
    <row r="257" spans="1:4">
      <c r="A257" s="16" t="s">
        <v>2906</v>
      </c>
      <c r="B257" s="16" t="s">
        <v>2920</v>
      </c>
      <c r="C257" s="16"/>
      <c r="D257" s="16"/>
    </row>
    <row r="258" spans="1:4">
      <c r="A258" s="16" t="s">
        <v>2906</v>
      </c>
      <c r="B258" s="16" t="s">
        <v>2921</v>
      </c>
      <c r="C258" s="16"/>
      <c r="D258" s="16"/>
    </row>
    <row r="259" spans="1:4">
      <c r="A259" s="16" t="s">
        <v>2906</v>
      </c>
      <c r="B259" s="16" t="s">
        <v>2922</v>
      </c>
      <c r="C259" s="16"/>
      <c r="D259" s="16"/>
    </row>
    <row r="260" spans="1:4">
      <c r="A260" s="16" t="s">
        <v>2906</v>
      </c>
      <c r="B260" s="16" t="s">
        <v>2923</v>
      </c>
      <c r="C260" s="16"/>
      <c r="D260" s="16"/>
    </row>
    <row r="261" spans="1:4">
      <c r="A261" s="16" t="s">
        <v>2906</v>
      </c>
      <c r="B261" s="16" t="s">
        <v>2924</v>
      </c>
      <c r="C261" s="16"/>
      <c r="D261" s="16"/>
    </row>
    <row r="262" spans="1:4">
      <c r="A262" s="20" t="s">
        <v>2906</v>
      </c>
      <c r="B262" s="20" t="s">
        <v>2925</v>
      </c>
      <c r="C262" s="20"/>
      <c r="D262" s="20"/>
    </row>
  </sheetData>
  <mergeCells count="1">
    <mergeCell ref="A1:D1"/>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3</vt:i4>
      </vt:variant>
    </vt:vector>
  </HeadingPairs>
  <TitlesOfParts>
    <vt:vector size="13" baseType="lpstr">
      <vt:lpstr>Table S8</vt:lpstr>
      <vt:lpstr>Table S10</vt:lpstr>
      <vt:lpstr>Table S11</vt:lpstr>
      <vt:lpstr>Table S12</vt:lpstr>
      <vt:lpstr>Table S13</vt:lpstr>
      <vt:lpstr>Table S15</vt:lpstr>
      <vt:lpstr>Table S16</vt:lpstr>
      <vt:lpstr>Table S17</vt:lpstr>
      <vt:lpstr>Table S18</vt:lpstr>
      <vt:lpstr>Table S19</vt:lpstr>
      <vt:lpstr>Table S20</vt:lpstr>
      <vt:lpstr>Table S21</vt:lpstr>
      <vt:lpstr>Table S2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80979</dc:creator>
  <cp:lastModifiedBy>control</cp:lastModifiedBy>
  <dcterms:created xsi:type="dcterms:W3CDTF">2026-02-14T18:36:00Z</dcterms:created>
  <dcterms:modified xsi:type="dcterms:W3CDTF">2026-05-15T12:23: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F2408002D95C418F8DBA26C4E77D29B3_13</vt:lpwstr>
  </property>
  <property fmtid="{D5CDD505-2E9C-101B-9397-08002B2CF9AE}" pid="3" name="KSOProductBuildVer">
    <vt:lpwstr>2052-12.1.0.26375</vt:lpwstr>
  </property>
  <property fmtid="{D5CDD505-2E9C-101B-9397-08002B2CF9AE}" pid="4" name="CalculationRule">
    <vt:i4>1</vt:i4>
  </property>
</Properties>
</file>